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105" yWindow="-15" windowWidth="11925" windowHeight="10095"/>
  </bookViews>
  <sheets>
    <sheet name="FSAW 1.2.2_obj.VAR" sheetId="10" r:id="rId1"/>
    <sheet name="FSAW rynek 1.2.1_obj.VAR" sheetId="9" r:id="rId2"/>
    <sheet name="FSAW1.1.2_obj.VAR" sheetId="8" r:id="rId3"/>
    <sheet name="FSAW 1.1.1_obj.VAR" sheetId="1" r:id="rId4"/>
    <sheet name="AVR_market objective" sheetId="3" state="hidden" r:id="rId5"/>
    <sheet name="Total _ FSAW" sheetId="15" state="hidden" r:id="rId6"/>
    <sheet name="1.1.1-1.1.2" sheetId="17" r:id="rId7"/>
    <sheet name="1.2.2-1.2.1" sheetId="19" r:id="rId8"/>
    <sheet name="Arkusz1" sheetId="20" state="hidden" r:id="rId9"/>
  </sheets>
  <externalReferences>
    <externalReference r:id="rId10"/>
  </externalReferences>
  <calcPr calcId="125725"/>
</workbook>
</file>

<file path=xl/calcChain.xml><?xml version="1.0" encoding="utf-8"?>
<calcChain xmlns="http://schemas.openxmlformats.org/spreadsheetml/2006/main">
  <c r="L136" i="17"/>
  <c r="BF2" i="10" l="1"/>
  <c r="BF10" s="1"/>
  <c r="B40" i="1"/>
  <c r="S93" i="19" l="1"/>
  <c r="R93"/>
  <c r="BA52" i="8"/>
  <c r="AM51"/>
  <c r="AN52" i="1"/>
  <c r="AO52"/>
  <c r="AM52"/>
  <c r="AN51" i="8"/>
  <c r="AO51"/>
  <c r="AN52" i="9"/>
  <c r="AO52"/>
  <c r="G135" i="17"/>
  <c r="G132"/>
  <c r="F135"/>
  <c r="D96" i="19"/>
  <c r="D95"/>
  <c r="D94"/>
  <c r="D93"/>
  <c r="D92"/>
  <c r="D91"/>
  <c r="D90"/>
  <c r="D89"/>
  <c r="D88"/>
  <c r="D87"/>
  <c r="D86"/>
  <c r="D85"/>
  <c r="D84"/>
  <c r="D83"/>
  <c r="D82"/>
  <c r="G119" s="1"/>
  <c r="D81"/>
  <c r="G118" s="1"/>
  <c r="D80"/>
  <c r="G117" s="1"/>
  <c r="D79"/>
  <c r="G116" s="1"/>
  <c r="D76"/>
  <c r="G113" s="1"/>
  <c r="D75"/>
  <c r="G112" s="1"/>
  <c r="D74"/>
  <c r="G111" s="1"/>
  <c r="D73"/>
  <c r="G110" s="1"/>
  <c r="D72"/>
  <c r="G109" s="1"/>
  <c r="D71"/>
  <c r="G108" s="1"/>
  <c r="D69"/>
  <c r="G106" s="1"/>
  <c r="D68"/>
  <c r="G105" s="1"/>
  <c r="D67"/>
  <c r="G104" s="1"/>
  <c r="D64"/>
  <c r="G101" s="1"/>
  <c r="D66"/>
  <c r="G103" s="1"/>
  <c r="D65"/>
  <c r="G102" s="1"/>
  <c r="D63"/>
  <c r="G100" s="1"/>
  <c r="D62"/>
  <c r="G99" s="1"/>
  <c r="D61"/>
  <c r="G98" s="1"/>
  <c r="D59"/>
  <c r="G96" s="1"/>
  <c r="D58"/>
  <c r="G95" s="1"/>
  <c r="D57"/>
  <c r="B60" i="17"/>
  <c r="A60"/>
  <c r="B55" i="19"/>
  <c r="AN50" i="10"/>
  <c r="AO50"/>
  <c r="AM50"/>
  <c r="AH52" i="9"/>
  <c r="C51"/>
  <c r="B51"/>
  <c r="A55" i="19" s="1"/>
  <c r="AY51" i="9"/>
  <c r="AT51"/>
  <c r="AO51"/>
  <c r="AN51"/>
  <c r="AM51"/>
  <c r="AK51"/>
  <c r="AJ51"/>
  <c r="AI51"/>
  <c r="AE51"/>
  <c r="Y51"/>
  <c r="W51"/>
  <c r="X51" s="1"/>
  <c r="V51"/>
  <c r="T51"/>
  <c r="R51" s="1"/>
  <c r="P51"/>
  <c r="Q51" s="1"/>
  <c r="O51"/>
  <c r="M51"/>
  <c r="K51" s="1"/>
  <c r="I51"/>
  <c r="J51" s="1"/>
  <c r="AN50" i="1"/>
  <c r="AO50"/>
  <c r="AM50"/>
  <c r="AH51" i="8"/>
  <c r="AN49"/>
  <c r="AO49"/>
  <c r="AM49"/>
  <c r="AH52" i="1"/>
  <c r="AM50" i="8"/>
  <c r="AY51" i="1"/>
  <c r="AT51"/>
  <c r="AO51"/>
  <c r="AN51"/>
  <c r="BA51" s="1"/>
  <c r="AM51"/>
  <c r="AK51"/>
  <c r="AJ51"/>
  <c r="AI51"/>
  <c r="AE51"/>
  <c r="Y51"/>
  <c r="W51"/>
  <c r="X51" s="1"/>
  <c r="V51"/>
  <c r="U51"/>
  <c r="T51"/>
  <c r="R51" s="1"/>
  <c r="P51"/>
  <c r="Q51" s="1"/>
  <c r="O51"/>
  <c r="M51"/>
  <c r="K51" s="1"/>
  <c r="I51"/>
  <c r="J51" s="1"/>
  <c r="H51"/>
  <c r="F51"/>
  <c r="G51" s="1"/>
  <c r="BB41" i="9"/>
  <c r="AN41"/>
  <c r="AO41"/>
  <c r="AM41"/>
  <c r="G94" i="19" l="1"/>
  <c r="BA51" i="9"/>
  <c r="U51"/>
  <c r="N51"/>
  <c r="D51" i="1"/>
  <c r="N51"/>
  <c r="L94" i="19" l="1"/>
  <c r="L96"/>
  <c r="L95"/>
  <c r="M121" i="17"/>
  <c r="L121"/>
  <c r="AH41" i="10" l="1"/>
  <c r="AH31"/>
  <c r="AH24"/>
  <c r="AH23"/>
  <c r="AH19"/>
  <c r="AH18"/>
  <c r="AH17"/>
  <c r="AH12"/>
  <c r="AH13"/>
  <c r="AH14"/>
  <c r="AH15"/>
  <c r="AH16"/>
  <c r="AH11"/>
  <c r="AH10"/>
  <c r="AH5"/>
  <c r="AH6"/>
  <c r="AH7"/>
  <c r="AH8"/>
  <c r="AH4"/>
  <c r="I147" i="19"/>
  <c r="C96"/>
  <c r="C84"/>
  <c r="C83"/>
  <c r="C82"/>
  <c r="F119" s="1"/>
  <c r="C95"/>
  <c r="C94"/>
  <c r="C93"/>
  <c r="C92"/>
  <c r="C80"/>
  <c r="F117" s="1"/>
  <c r="C91"/>
  <c r="C90"/>
  <c r="C89"/>
  <c r="C79"/>
  <c r="F116" s="1"/>
  <c r="C73"/>
  <c r="F110" s="1"/>
  <c r="C88"/>
  <c r="C81"/>
  <c r="F118" s="1"/>
  <c r="C76"/>
  <c r="F113" s="1"/>
  <c r="C75"/>
  <c r="F112" s="1"/>
  <c r="C72"/>
  <c r="F109" s="1"/>
  <c r="C71"/>
  <c r="F108" s="1"/>
  <c r="C74"/>
  <c r="F111" s="1"/>
  <c r="C68"/>
  <c r="F105" s="1"/>
  <c r="C70"/>
  <c r="F107" s="1"/>
  <c r="C87"/>
  <c r="C69"/>
  <c r="F106" s="1"/>
  <c r="C67"/>
  <c r="F104" s="1"/>
  <c r="C78"/>
  <c r="F115" s="1"/>
  <c r="C77"/>
  <c r="F114" s="1"/>
  <c r="C86"/>
  <c r="C57"/>
  <c r="F94" s="1"/>
  <c r="K94" s="1"/>
  <c r="C59"/>
  <c r="F96" s="1"/>
  <c r="K96" s="1"/>
  <c r="C64"/>
  <c r="F101" s="1"/>
  <c r="C58"/>
  <c r="F95" s="1"/>
  <c r="K95" s="1"/>
  <c r="C85"/>
  <c r="C60"/>
  <c r="F97" s="1"/>
  <c r="C66"/>
  <c r="F103" s="1"/>
  <c r="C63"/>
  <c r="F100" s="1"/>
  <c r="C65"/>
  <c r="F102" s="1"/>
  <c r="C61"/>
  <c r="F98" s="1"/>
  <c r="C62"/>
  <c r="F99" s="1"/>
  <c r="B40" i="10"/>
  <c r="AM47" i="1"/>
  <c r="AM48" i="9"/>
  <c r="AM50" s="1"/>
  <c r="AM52" s="1"/>
  <c r="AN4" i="8"/>
  <c r="AM5"/>
  <c r="AM4"/>
  <c r="AO4" i="9"/>
  <c r="AO8"/>
  <c r="AO7"/>
  <c r="AO6"/>
  <c r="AO5"/>
  <c r="AN8"/>
  <c r="AN7"/>
  <c r="AN6"/>
  <c r="AN5"/>
  <c r="AN4"/>
  <c r="AM8"/>
  <c r="AM7"/>
  <c r="AM6"/>
  <c r="AM5"/>
  <c r="AM4"/>
  <c r="C21"/>
  <c r="C20"/>
  <c r="C19"/>
  <c r="C21" i="10"/>
  <c r="AH9" l="1"/>
  <c r="C20"/>
  <c r="C19"/>
  <c r="AN20" l="1"/>
  <c r="Z57"/>
  <c r="S57"/>
  <c r="L57"/>
  <c r="AX52"/>
  <c r="AW52"/>
  <c r="AV52"/>
  <c r="AU52"/>
  <c r="AS52"/>
  <c r="AR52"/>
  <c r="AQ52"/>
  <c r="AP52"/>
  <c r="AD52"/>
  <c r="AF53" s="1"/>
  <c r="AC52"/>
  <c r="AB52"/>
  <c r="AA52"/>
  <c r="L52"/>
  <c r="E52"/>
  <c r="D52"/>
  <c r="AY40"/>
  <c r="AT40"/>
  <c r="AO40"/>
  <c r="AN40"/>
  <c r="AM40"/>
  <c r="Y40"/>
  <c r="W40"/>
  <c r="X40" s="1"/>
  <c r="R40"/>
  <c r="T40" s="1"/>
  <c r="U40" s="1"/>
  <c r="P40"/>
  <c r="Q40" s="1"/>
  <c r="K40"/>
  <c r="M40" s="1"/>
  <c r="N40" s="1"/>
  <c r="I40"/>
  <c r="J40" s="1"/>
  <c r="D40"/>
  <c r="C40"/>
  <c r="AY51"/>
  <c r="AT51"/>
  <c r="AK51"/>
  <c r="AJ51"/>
  <c r="AI51"/>
  <c r="AM51"/>
  <c r="AE51"/>
  <c r="Y51"/>
  <c r="W51"/>
  <c r="X51" s="1"/>
  <c r="P51"/>
  <c r="Q51" s="1"/>
  <c r="I51"/>
  <c r="J51" s="1"/>
  <c r="C51"/>
  <c r="B51"/>
  <c r="AY48"/>
  <c r="AT48"/>
  <c r="AK48"/>
  <c r="AK50" s="1"/>
  <c r="AJ48"/>
  <c r="AJ50" s="1"/>
  <c r="AI48"/>
  <c r="AI50" s="1"/>
  <c r="AO48"/>
  <c r="AE48"/>
  <c r="W48"/>
  <c r="X48" s="1"/>
  <c r="P48"/>
  <c r="Q48" s="1"/>
  <c r="I48"/>
  <c r="J48" s="1"/>
  <c r="C48"/>
  <c r="B48"/>
  <c r="AY47"/>
  <c r="AT47"/>
  <c r="AO47"/>
  <c r="AN47"/>
  <c r="AM47"/>
  <c r="Y47"/>
  <c r="W47"/>
  <c r="X47" s="1"/>
  <c r="R47"/>
  <c r="V51" s="1"/>
  <c r="P47"/>
  <c r="Q47" s="1"/>
  <c r="K47"/>
  <c r="M51" s="1"/>
  <c r="N51" s="1"/>
  <c r="I47"/>
  <c r="J47" s="1"/>
  <c r="D47"/>
  <c r="H51" s="1"/>
  <c r="C47"/>
  <c r="B47"/>
  <c r="AK46"/>
  <c r="AJ46"/>
  <c r="AI46"/>
  <c r="AY45"/>
  <c r="AT45"/>
  <c r="AO45"/>
  <c r="AN45"/>
  <c r="AM45"/>
  <c r="Y45"/>
  <c r="W45"/>
  <c r="X45" s="1"/>
  <c r="P45"/>
  <c r="Q45" s="1"/>
  <c r="C45"/>
  <c r="B45"/>
  <c r="AY44"/>
  <c r="AT44"/>
  <c r="AO44"/>
  <c r="AN44"/>
  <c r="AM44"/>
  <c r="W44"/>
  <c r="X44" s="1"/>
  <c r="P44"/>
  <c r="Q44" s="1"/>
  <c r="C44"/>
  <c r="B44"/>
  <c r="AY43"/>
  <c r="AT43"/>
  <c r="AO43"/>
  <c r="AN43"/>
  <c r="AM43"/>
  <c r="W43"/>
  <c r="X43" s="1"/>
  <c r="P43"/>
  <c r="Q43" s="1"/>
  <c r="C43"/>
  <c r="B43"/>
  <c r="AY42"/>
  <c r="AT42"/>
  <c r="AM42"/>
  <c r="Y42"/>
  <c r="W42"/>
  <c r="X42" s="1"/>
  <c r="R42"/>
  <c r="T45" s="1"/>
  <c r="U45" s="1"/>
  <c r="P42"/>
  <c r="Q42" s="1"/>
  <c r="K42"/>
  <c r="M42" s="1"/>
  <c r="D42"/>
  <c r="F43" s="1"/>
  <c r="C42"/>
  <c r="B42"/>
  <c r="AO39"/>
  <c r="AN39"/>
  <c r="AM39"/>
  <c r="C39"/>
  <c r="B39"/>
  <c r="AN38"/>
  <c r="C38"/>
  <c r="B38"/>
  <c r="AN37"/>
  <c r="C37"/>
  <c r="B37"/>
  <c r="AY36"/>
  <c r="AT36"/>
  <c r="AN36"/>
  <c r="Y36"/>
  <c r="W36"/>
  <c r="X36" s="1"/>
  <c r="P36"/>
  <c r="Q36" s="1"/>
  <c r="I36"/>
  <c r="J36" s="1"/>
  <c r="C36"/>
  <c r="B36"/>
  <c r="AY35"/>
  <c r="AT35"/>
  <c r="AK35"/>
  <c r="AJ35"/>
  <c r="AI35"/>
  <c r="AM35"/>
  <c r="AE35"/>
  <c r="W35"/>
  <c r="X35" s="1"/>
  <c r="P35"/>
  <c r="Q35" s="1"/>
  <c r="I35"/>
  <c r="J35" s="1"/>
  <c r="C35"/>
  <c r="B35"/>
  <c r="AY34"/>
  <c r="AT34"/>
  <c r="AO34"/>
  <c r="AK34"/>
  <c r="AJ34"/>
  <c r="AI34"/>
  <c r="AM34"/>
  <c r="AE34"/>
  <c r="W34"/>
  <c r="X34" s="1"/>
  <c r="P34"/>
  <c r="Q34" s="1"/>
  <c r="I34"/>
  <c r="J34" s="1"/>
  <c r="C34"/>
  <c r="B34"/>
  <c r="AY33"/>
  <c r="AT33"/>
  <c r="AK33"/>
  <c r="AK41" s="1"/>
  <c r="AJ33"/>
  <c r="AJ41" s="1"/>
  <c r="AI33"/>
  <c r="AI41" s="1"/>
  <c r="AM33"/>
  <c r="AE33"/>
  <c r="W33"/>
  <c r="X33" s="1"/>
  <c r="P33"/>
  <c r="Q33" s="1"/>
  <c r="I33"/>
  <c r="J33" s="1"/>
  <c r="C33"/>
  <c r="B33"/>
  <c r="AY32"/>
  <c r="AT32"/>
  <c r="AM32"/>
  <c r="Y32"/>
  <c r="W32"/>
  <c r="X32" s="1"/>
  <c r="R32"/>
  <c r="T36" s="1"/>
  <c r="U36" s="1"/>
  <c r="P32"/>
  <c r="Q32" s="1"/>
  <c r="K32"/>
  <c r="O36" s="1"/>
  <c r="I32"/>
  <c r="J32" s="1"/>
  <c r="D32"/>
  <c r="F36" s="1"/>
  <c r="G36" s="1"/>
  <c r="C32"/>
  <c r="B32"/>
  <c r="AY30"/>
  <c r="AT30"/>
  <c r="AI30"/>
  <c r="AM30"/>
  <c r="AE30"/>
  <c r="Z30"/>
  <c r="AK30" s="1"/>
  <c r="S30"/>
  <c r="W30" s="1"/>
  <c r="X30" s="1"/>
  <c r="P30"/>
  <c r="Q30" s="1"/>
  <c r="I30"/>
  <c r="J30" s="1"/>
  <c r="C30"/>
  <c r="B30"/>
  <c r="AY29"/>
  <c r="AT29"/>
  <c r="AI29"/>
  <c r="AN29"/>
  <c r="AE29"/>
  <c r="Z29"/>
  <c r="AK29" s="1"/>
  <c r="S29"/>
  <c r="AJ29" s="1"/>
  <c r="P29"/>
  <c r="Q29" s="1"/>
  <c r="I29"/>
  <c r="J29" s="1"/>
  <c r="C29"/>
  <c r="B29"/>
  <c r="AY28"/>
  <c r="AT28"/>
  <c r="AI28"/>
  <c r="AM28"/>
  <c r="AE28"/>
  <c r="Z28"/>
  <c r="AK28" s="1"/>
  <c r="S28"/>
  <c r="W28" s="1"/>
  <c r="X28" s="1"/>
  <c r="P28"/>
  <c r="Q28" s="1"/>
  <c r="I28"/>
  <c r="J28" s="1"/>
  <c r="C28"/>
  <c r="B28"/>
  <c r="AY27"/>
  <c r="AT27"/>
  <c r="AI27"/>
  <c r="AN27"/>
  <c r="AE27"/>
  <c r="Z27"/>
  <c r="AK27" s="1"/>
  <c r="S27"/>
  <c r="AJ27" s="1"/>
  <c r="P27"/>
  <c r="Q27" s="1"/>
  <c r="I27"/>
  <c r="J27" s="1"/>
  <c r="C27"/>
  <c r="B27"/>
  <c r="AY26"/>
  <c r="AT26"/>
  <c r="AI26"/>
  <c r="AM26"/>
  <c r="AE26"/>
  <c r="Z26"/>
  <c r="AK26" s="1"/>
  <c r="S26"/>
  <c r="W26" s="1"/>
  <c r="X26" s="1"/>
  <c r="P26"/>
  <c r="Q26" s="1"/>
  <c r="I26"/>
  <c r="J26" s="1"/>
  <c r="C26"/>
  <c r="B26"/>
  <c r="AY25"/>
  <c r="AT25"/>
  <c r="AI25"/>
  <c r="AN25"/>
  <c r="AE25"/>
  <c r="Z25"/>
  <c r="AK25" s="1"/>
  <c r="S25"/>
  <c r="AJ25" s="1"/>
  <c r="P25"/>
  <c r="Q25" s="1"/>
  <c r="I25"/>
  <c r="J25" s="1"/>
  <c r="C25"/>
  <c r="B25"/>
  <c r="AY24"/>
  <c r="AT24"/>
  <c r="AI24"/>
  <c r="AI31" s="1"/>
  <c r="AM24"/>
  <c r="AE24"/>
  <c r="Z24"/>
  <c r="AK24" s="1"/>
  <c r="AK31" s="1"/>
  <c r="S24"/>
  <c r="W24" s="1"/>
  <c r="X24" s="1"/>
  <c r="P24"/>
  <c r="Q24" s="1"/>
  <c r="K24"/>
  <c r="M29" s="1"/>
  <c r="N29" s="1"/>
  <c r="I24"/>
  <c r="J24" s="1"/>
  <c r="D24"/>
  <c r="F29" s="1"/>
  <c r="G29" s="1"/>
  <c r="C24"/>
  <c r="B24"/>
  <c r="AO22"/>
  <c r="AN22"/>
  <c r="AM22"/>
  <c r="Z22"/>
  <c r="S22"/>
  <c r="C22"/>
  <c r="B22"/>
  <c r="AY21"/>
  <c r="AT21"/>
  <c r="AN21"/>
  <c r="Z21"/>
  <c r="S21"/>
  <c r="D21"/>
  <c r="B21"/>
  <c r="AY20"/>
  <c r="AT20"/>
  <c r="AI20"/>
  <c r="Z20"/>
  <c r="AK20" s="1"/>
  <c r="S20"/>
  <c r="AJ20" s="1"/>
  <c r="B20"/>
  <c r="AY19"/>
  <c r="AT19"/>
  <c r="AI19"/>
  <c r="AO19"/>
  <c r="AE19"/>
  <c r="Z19"/>
  <c r="AK19" s="1"/>
  <c r="S19"/>
  <c r="AJ19" s="1"/>
  <c r="B19"/>
  <c r="AY18"/>
  <c r="AT18"/>
  <c r="AI18"/>
  <c r="AI23" s="1"/>
  <c r="AE18"/>
  <c r="Z18"/>
  <c r="AK18" s="1"/>
  <c r="AK23" s="1"/>
  <c r="S18"/>
  <c r="AJ18" s="1"/>
  <c r="AJ23" s="1"/>
  <c r="D18"/>
  <c r="B18"/>
  <c r="AO16"/>
  <c r="AN16"/>
  <c r="AM16"/>
  <c r="Z16"/>
  <c r="S16"/>
  <c r="C16"/>
  <c r="B16"/>
  <c r="AN15"/>
  <c r="Z15"/>
  <c r="S15"/>
  <c r="C15"/>
  <c r="B15"/>
  <c r="AN14"/>
  <c r="Z14"/>
  <c r="S14"/>
  <c r="C14"/>
  <c r="B14"/>
  <c r="AY13"/>
  <c r="AT13"/>
  <c r="AN13"/>
  <c r="AI13"/>
  <c r="AM13"/>
  <c r="AE13"/>
  <c r="Z13"/>
  <c r="AK13" s="1"/>
  <c r="Y13"/>
  <c r="S13"/>
  <c r="W13" s="1"/>
  <c r="X13" s="1"/>
  <c r="P13"/>
  <c r="Q13" s="1"/>
  <c r="I13"/>
  <c r="J13" s="1"/>
  <c r="C13"/>
  <c r="B13"/>
  <c r="AY12"/>
  <c r="AT12"/>
  <c r="AI12"/>
  <c r="AE12"/>
  <c r="Z12"/>
  <c r="AK12" s="1"/>
  <c r="S12"/>
  <c r="W12" s="1"/>
  <c r="X12" s="1"/>
  <c r="P12"/>
  <c r="Q12" s="1"/>
  <c r="I12"/>
  <c r="J12" s="1"/>
  <c r="C12"/>
  <c r="B12"/>
  <c r="AY11"/>
  <c r="AT11"/>
  <c r="AI11"/>
  <c r="AE11"/>
  <c r="Z11"/>
  <c r="AK11" s="1"/>
  <c r="S11"/>
  <c r="AJ11" s="1"/>
  <c r="P11"/>
  <c r="Q11" s="1"/>
  <c r="C11"/>
  <c r="B11"/>
  <c r="AY10"/>
  <c r="AT10"/>
  <c r="AI10"/>
  <c r="AI17" s="1"/>
  <c r="AM10"/>
  <c r="AE10"/>
  <c r="Z10"/>
  <c r="AK10" s="1"/>
  <c r="AK17" s="1"/>
  <c r="S10"/>
  <c r="W10" s="1"/>
  <c r="X10" s="1"/>
  <c r="P10"/>
  <c r="Q10" s="1"/>
  <c r="K10"/>
  <c r="O13" s="1"/>
  <c r="I10"/>
  <c r="J10" s="1"/>
  <c r="D10"/>
  <c r="F13" s="1"/>
  <c r="G13" s="1"/>
  <c r="C10"/>
  <c r="B10"/>
  <c r="AY8"/>
  <c r="AT8"/>
  <c r="AN8"/>
  <c r="Z8"/>
  <c r="AK8" s="1"/>
  <c r="S8"/>
  <c r="W8" s="1"/>
  <c r="X8" s="1"/>
  <c r="P8"/>
  <c r="Q8" s="1"/>
  <c r="I8"/>
  <c r="J8" s="1"/>
  <c r="C8"/>
  <c r="B8"/>
  <c r="AY7"/>
  <c r="AT7"/>
  <c r="AO7"/>
  <c r="Z7"/>
  <c r="AK7" s="1"/>
  <c r="S7"/>
  <c r="AJ7" s="1"/>
  <c r="P7"/>
  <c r="Q7" s="1"/>
  <c r="I7"/>
  <c r="J7" s="1"/>
  <c r="C7"/>
  <c r="B7"/>
  <c r="AY6"/>
  <c r="AT6"/>
  <c r="AM6"/>
  <c r="Z6"/>
  <c r="AK6" s="1"/>
  <c r="S6"/>
  <c r="P6"/>
  <c r="Q6" s="1"/>
  <c r="I6"/>
  <c r="J6" s="1"/>
  <c r="C6"/>
  <c r="B6"/>
  <c r="AY5"/>
  <c r="AT5"/>
  <c r="AO5"/>
  <c r="AM5"/>
  <c r="Z5"/>
  <c r="AK5" s="1"/>
  <c r="S5"/>
  <c r="W5" s="1"/>
  <c r="X5" s="1"/>
  <c r="P5"/>
  <c r="Q5" s="1"/>
  <c r="I5"/>
  <c r="J5" s="1"/>
  <c r="C5"/>
  <c r="B5"/>
  <c r="AY4"/>
  <c r="AT4"/>
  <c r="Z4"/>
  <c r="Y4"/>
  <c r="X4"/>
  <c r="W4"/>
  <c r="V4"/>
  <c r="U4"/>
  <c r="T4"/>
  <c r="S4"/>
  <c r="AJ4" s="1"/>
  <c r="AJ9" s="1"/>
  <c r="R4"/>
  <c r="Q4"/>
  <c r="P4"/>
  <c r="O4"/>
  <c r="N4"/>
  <c r="M4"/>
  <c r="K4"/>
  <c r="M7" s="1"/>
  <c r="N7" s="1"/>
  <c r="J4"/>
  <c r="I4"/>
  <c r="H4"/>
  <c r="G4"/>
  <c r="F4"/>
  <c r="AI4" s="1"/>
  <c r="AI9" s="1"/>
  <c r="D4"/>
  <c r="F7" s="1"/>
  <c r="C4"/>
  <c r="B4"/>
  <c r="E52" i="9"/>
  <c r="L52"/>
  <c r="I7"/>
  <c r="J7" s="1"/>
  <c r="I6"/>
  <c r="J6" s="1"/>
  <c r="Z57"/>
  <c r="S57"/>
  <c r="L57"/>
  <c r="AX52"/>
  <c r="AW52"/>
  <c r="AV52"/>
  <c r="AU52"/>
  <c r="AS52"/>
  <c r="AR52"/>
  <c r="AQ52"/>
  <c r="AP52"/>
  <c r="AD52"/>
  <c r="AC52"/>
  <c r="AB52"/>
  <c r="AA52"/>
  <c r="D52"/>
  <c r="AY40"/>
  <c r="AT40"/>
  <c r="AN40"/>
  <c r="Y40"/>
  <c r="W40"/>
  <c r="X40" s="1"/>
  <c r="R40"/>
  <c r="T40" s="1"/>
  <c r="U40" s="1"/>
  <c r="P40"/>
  <c r="Q40" s="1"/>
  <c r="K40"/>
  <c r="M40" s="1"/>
  <c r="N40" s="1"/>
  <c r="I40"/>
  <c r="J40" s="1"/>
  <c r="D40"/>
  <c r="C40"/>
  <c r="B40"/>
  <c r="AY49"/>
  <c r="AT49"/>
  <c r="AK49"/>
  <c r="AJ49"/>
  <c r="AI49"/>
  <c r="AE49"/>
  <c r="AY48"/>
  <c r="AT48"/>
  <c r="AK48"/>
  <c r="AK50" s="1"/>
  <c r="AJ48"/>
  <c r="AJ50" s="1"/>
  <c r="AI48"/>
  <c r="AI50" s="1"/>
  <c r="AN48"/>
  <c r="AN50" s="1"/>
  <c r="AE48"/>
  <c r="W48"/>
  <c r="X48" s="1"/>
  <c r="P48"/>
  <c r="Q48" s="1"/>
  <c r="I48"/>
  <c r="J48" s="1"/>
  <c r="C48"/>
  <c r="B48"/>
  <c r="AY47"/>
  <c r="AT47"/>
  <c r="AN47"/>
  <c r="Y47"/>
  <c r="W47"/>
  <c r="X47" s="1"/>
  <c r="R47"/>
  <c r="P47"/>
  <c r="Q47" s="1"/>
  <c r="K47"/>
  <c r="I47"/>
  <c r="J47" s="1"/>
  <c r="D47"/>
  <c r="C47"/>
  <c r="B47"/>
  <c r="AK46"/>
  <c r="AJ46"/>
  <c r="AI46"/>
  <c r="AY45"/>
  <c r="AT45"/>
  <c r="AO45"/>
  <c r="AN45"/>
  <c r="AM45"/>
  <c r="Y45"/>
  <c r="W45"/>
  <c r="X45" s="1"/>
  <c r="P45"/>
  <c r="Q45" s="1"/>
  <c r="C45"/>
  <c r="B45"/>
  <c r="AY44"/>
  <c r="AT44"/>
  <c r="AO44"/>
  <c r="AN44"/>
  <c r="AM44"/>
  <c r="W44"/>
  <c r="X44" s="1"/>
  <c r="P44"/>
  <c r="Q44" s="1"/>
  <c r="C44"/>
  <c r="B44"/>
  <c r="AY43"/>
  <c r="AT43"/>
  <c r="AO43"/>
  <c r="AN43"/>
  <c r="AM43"/>
  <c r="W43"/>
  <c r="X43" s="1"/>
  <c r="P43"/>
  <c r="Q43" s="1"/>
  <c r="C43"/>
  <c r="B43"/>
  <c r="AY42"/>
  <c r="AT42"/>
  <c r="AO42"/>
  <c r="AM42"/>
  <c r="Y42"/>
  <c r="W42"/>
  <c r="X42" s="1"/>
  <c r="R42"/>
  <c r="V45" s="1"/>
  <c r="P42"/>
  <c r="Q42" s="1"/>
  <c r="K42"/>
  <c r="M45" s="1"/>
  <c r="N45" s="1"/>
  <c r="D42"/>
  <c r="H45" s="1"/>
  <c r="C42"/>
  <c r="B42"/>
  <c r="AO39"/>
  <c r="AN39"/>
  <c r="AM39"/>
  <c r="C39"/>
  <c r="B39"/>
  <c r="AO38"/>
  <c r="C38"/>
  <c r="B38"/>
  <c r="AO37"/>
  <c r="C37"/>
  <c r="B37"/>
  <c r="AY36"/>
  <c r="AT36"/>
  <c r="AO36"/>
  <c r="Y36"/>
  <c r="W36"/>
  <c r="X36" s="1"/>
  <c r="P36"/>
  <c r="Q36" s="1"/>
  <c r="I36"/>
  <c r="J36" s="1"/>
  <c r="C36"/>
  <c r="B36"/>
  <c r="AY35"/>
  <c r="AT35"/>
  <c r="AK35"/>
  <c r="AJ35"/>
  <c r="AI35"/>
  <c r="AO35"/>
  <c r="AE35"/>
  <c r="W35"/>
  <c r="X35" s="1"/>
  <c r="P35"/>
  <c r="Q35" s="1"/>
  <c r="I35"/>
  <c r="J35" s="1"/>
  <c r="C35"/>
  <c r="B35"/>
  <c r="AY34"/>
  <c r="AT34"/>
  <c r="AK34"/>
  <c r="AJ34"/>
  <c r="AI34"/>
  <c r="AM34"/>
  <c r="AE34"/>
  <c r="W34"/>
  <c r="X34" s="1"/>
  <c r="P34"/>
  <c r="Q34" s="1"/>
  <c r="I34"/>
  <c r="J34" s="1"/>
  <c r="C34"/>
  <c r="B34"/>
  <c r="AY33"/>
  <c r="AT33"/>
  <c r="AK33"/>
  <c r="AK41" s="1"/>
  <c r="AJ33"/>
  <c r="AJ41" s="1"/>
  <c r="AI33"/>
  <c r="AI41" s="1"/>
  <c r="AM33"/>
  <c r="AE33"/>
  <c r="W33"/>
  <c r="X33" s="1"/>
  <c r="P33"/>
  <c r="Q33" s="1"/>
  <c r="I33"/>
  <c r="J33" s="1"/>
  <c r="C33"/>
  <c r="B33"/>
  <c r="AY32"/>
  <c r="AT32"/>
  <c r="AO32"/>
  <c r="AM32"/>
  <c r="AN32"/>
  <c r="Y32"/>
  <c r="W32"/>
  <c r="X32" s="1"/>
  <c r="R32"/>
  <c r="T35" s="1"/>
  <c r="U35" s="1"/>
  <c r="P32"/>
  <c r="Q32" s="1"/>
  <c r="K32"/>
  <c r="M35" s="1"/>
  <c r="N35" s="1"/>
  <c r="I32"/>
  <c r="J32" s="1"/>
  <c r="D32"/>
  <c r="F35" s="1"/>
  <c r="G35" s="1"/>
  <c r="C32"/>
  <c r="B32"/>
  <c r="AY30"/>
  <c r="AT30"/>
  <c r="AI30"/>
  <c r="AO30"/>
  <c r="AE30"/>
  <c r="Z30"/>
  <c r="AK30" s="1"/>
  <c r="S30"/>
  <c r="AJ30" s="1"/>
  <c r="P30"/>
  <c r="Q30" s="1"/>
  <c r="I30"/>
  <c r="J30" s="1"/>
  <c r="C30"/>
  <c r="B30"/>
  <c r="AY29"/>
  <c r="AT29"/>
  <c r="AN29"/>
  <c r="AI29"/>
  <c r="AM29"/>
  <c r="AE29"/>
  <c r="Z29"/>
  <c r="AK29" s="1"/>
  <c r="S29"/>
  <c r="W29" s="1"/>
  <c r="X29" s="1"/>
  <c r="P29"/>
  <c r="Q29" s="1"/>
  <c r="I29"/>
  <c r="J29" s="1"/>
  <c r="C29"/>
  <c r="B29"/>
  <c r="AY28"/>
  <c r="AT28"/>
  <c r="AI28"/>
  <c r="AO28"/>
  <c r="AE28"/>
  <c r="Z28"/>
  <c r="AK28" s="1"/>
  <c r="S28"/>
  <c r="AJ28" s="1"/>
  <c r="P28"/>
  <c r="Q28" s="1"/>
  <c r="I28"/>
  <c r="J28" s="1"/>
  <c r="C28"/>
  <c r="B28"/>
  <c r="AY27"/>
  <c r="AT27"/>
  <c r="AN27"/>
  <c r="AI27"/>
  <c r="AM27"/>
  <c r="AE27"/>
  <c r="Z27"/>
  <c r="AK27" s="1"/>
  <c r="S27"/>
  <c r="W27" s="1"/>
  <c r="X27" s="1"/>
  <c r="P27"/>
  <c r="Q27" s="1"/>
  <c r="I27"/>
  <c r="J27" s="1"/>
  <c r="C27"/>
  <c r="B27"/>
  <c r="AY26"/>
  <c r="AT26"/>
  <c r="AI26"/>
  <c r="AO26"/>
  <c r="AE26"/>
  <c r="Z26"/>
  <c r="AK26" s="1"/>
  <c r="S26"/>
  <c r="AJ26" s="1"/>
  <c r="P26"/>
  <c r="Q26" s="1"/>
  <c r="I26"/>
  <c r="J26" s="1"/>
  <c r="C26"/>
  <c r="B26"/>
  <c r="AY25"/>
  <c r="AT25"/>
  <c r="AI25"/>
  <c r="AM25"/>
  <c r="AE25"/>
  <c r="Z25"/>
  <c r="AK25" s="1"/>
  <c r="S25"/>
  <c r="W25" s="1"/>
  <c r="X25" s="1"/>
  <c r="P25"/>
  <c r="Q25" s="1"/>
  <c r="I25"/>
  <c r="J25" s="1"/>
  <c r="C25"/>
  <c r="B25"/>
  <c r="AY24"/>
  <c r="AT24"/>
  <c r="AI24"/>
  <c r="AI31" s="1"/>
  <c r="AO24"/>
  <c r="AE24"/>
  <c r="Z24"/>
  <c r="S24"/>
  <c r="AJ24" s="1"/>
  <c r="AJ31" s="1"/>
  <c r="P24"/>
  <c r="Q24" s="1"/>
  <c r="K24"/>
  <c r="M30" s="1"/>
  <c r="N30" s="1"/>
  <c r="I24"/>
  <c r="J24" s="1"/>
  <c r="D24"/>
  <c r="F30" s="1"/>
  <c r="G30" s="1"/>
  <c r="C24"/>
  <c r="B24"/>
  <c r="AO22"/>
  <c r="AN22"/>
  <c r="AM22"/>
  <c r="Z22"/>
  <c r="S22"/>
  <c r="C22"/>
  <c r="B22"/>
  <c r="AY21"/>
  <c r="AT21"/>
  <c r="AM21"/>
  <c r="AO21"/>
  <c r="Z21"/>
  <c r="S21"/>
  <c r="D21"/>
  <c r="B21"/>
  <c r="AY20"/>
  <c r="AT20"/>
  <c r="AI20"/>
  <c r="AM20"/>
  <c r="AE20"/>
  <c r="Z20"/>
  <c r="AK20" s="1"/>
  <c r="S20"/>
  <c r="AJ20" s="1"/>
  <c r="B20"/>
  <c r="AY19"/>
  <c r="AT19"/>
  <c r="AI19"/>
  <c r="AM19"/>
  <c r="AE19"/>
  <c r="Z19"/>
  <c r="AK19" s="1"/>
  <c r="S19"/>
  <c r="AJ19" s="1"/>
  <c r="B19"/>
  <c r="AY18"/>
  <c r="AT18"/>
  <c r="AI18"/>
  <c r="AI23" s="1"/>
  <c r="AO18"/>
  <c r="AE18"/>
  <c r="Z18"/>
  <c r="AK18" s="1"/>
  <c r="AK23" s="1"/>
  <c r="S18"/>
  <c r="AJ18" s="1"/>
  <c r="AJ23" s="1"/>
  <c r="D18"/>
  <c r="B18"/>
  <c r="AO16"/>
  <c r="AN16"/>
  <c r="AM16"/>
  <c r="Z16"/>
  <c r="S16"/>
  <c r="C16"/>
  <c r="B16"/>
  <c r="AN15"/>
  <c r="AM15"/>
  <c r="Z15"/>
  <c r="S15"/>
  <c r="C15"/>
  <c r="B15"/>
  <c r="AM14"/>
  <c r="Z14"/>
  <c r="S14"/>
  <c r="C14"/>
  <c r="B14"/>
  <c r="AY13"/>
  <c r="AT13"/>
  <c r="AI13"/>
  <c r="AO13"/>
  <c r="AE13"/>
  <c r="Z13"/>
  <c r="AK13" s="1"/>
  <c r="Y13"/>
  <c r="S13"/>
  <c r="AJ13" s="1"/>
  <c r="P13"/>
  <c r="Q13" s="1"/>
  <c r="I13"/>
  <c r="J13" s="1"/>
  <c r="C13"/>
  <c r="B13"/>
  <c r="AY12"/>
  <c r="AT12"/>
  <c r="AI12"/>
  <c r="AO12"/>
  <c r="AE12"/>
  <c r="Z12"/>
  <c r="AK12" s="1"/>
  <c r="S12"/>
  <c r="W12" s="1"/>
  <c r="X12" s="1"/>
  <c r="P12"/>
  <c r="Q12" s="1"/>
  <c r="I12"/>
  <c r="J12" s="1"/>
  <c r="C12"/>
  <c r="B12"/>
  <c r="AY11"/>
  <c r="AT11"/>
  <c r="AI11"/>
  <c r="AN11"/>
  <c r="AE11"/>
  <c r="Z11"/>
  <c r="AK11" s="1"/>
  <c r="S11"/>
  <c r="W11" s="1"/>
  <c r="X11" s="1"/>
  <c r="P11"/>
  <c r="Q11" s="1"/>
  <c r="I11"/>
  <c r="J11" s="1"/>
  <c r="C11"/>
  <c r="B11"/>
  <c r="AY10"/>
  <c r="AT10"/>
  <c r="AI10"/>
  <c r="AI17" s="1"/>
  <c r="AM10"/>
  <c r="AE10"/>
  <c r="Z10"/>
  <c r="AK10" s="1"/>
  <c r="AK17" s="1"/>
  <c r="S10"/>
  <c r="W10" s="1"/>
  <c r="X10" s="1"/>
  <c r="P10"/>
  <c r="Q10" s="1"/>
  <c r="K10"/>
  <c r="M11" s="1"/>
  <c r="N11" s="1"/>
  <c r="I10"/>
  <c r="J10" s="1"/>
  <c r="D10"/>
  <c r="F11" s="1"/>
  <c r="G11" s="1"/>
  <c r="C10"/>
  <c r="B10"/>
  <c r="AY8"/>
  <c r="AT8"/>
  <c r="Z8"/>
  <c r="AK8" s="1"/>
  <c r="S8"/>
  <c r="P8"/>
  <c r="Q8" s="1"/>
  <c r="I8"/>
  <c r="J8" s="1"/>
  <c r="C8"/>
  <c r="B8"/>
  <c r="AY7"/>
  <c r="AT7"/>
  <c r="Z7"/>
  <c r="AK7" s="1"/>
  <c r="S7"/>
  <c r="W7" s="1"/>
  <c r="X7" s="1"/>
  <c r="P7"/>
  <c r="Q7" s="1"/>
  <c r="C7"/>
  <c r="B7"/>
  <c r="AY6"/>
  <c r="AT6"/>
  <c r="Z6"/>
  <c r="S6"/>
  <c r="AJ6" s="1"/>
  <c r="P6"/>
  <c r="Q6" s="1"/>
  <c r="C6"/>
  <c r="B6"/>
  <c r="AY5"/>
  <c r="AT5"/>
  <c r="Z5"/>
  <c r="AK5" s="1"/>
  <c r="S5"/>
  <c r="P5"/>
  <c r="Q5" s="1"/>
  <c r="I5"/>
  <c r="J5" s="1"/>
  <c r="C5"/>
  <c r="B5"/>
  <c r="AY4"/>
  <c r="AT4"/>
  <c r="Z4"/>
  <c r="AK4" s="1"/>
  <c r="AK9" s="1"/>
  <c r="Y4"/>
  <c r="X4"/>
  <c r="W4"/>
  <c r="V4"/>
  <c r="U4"/>
  <c r="T4"/>
  <c r="S4"/>
  <c r="AJ4" s="1"/>
  <c r="AJ9" s="1"/>
  <c r="R4"/>
  <c r="Q4"/>
  <c r="P4"/>
  <c r="O4"/>
  <c r="N4"/>
  <c r="M4"/>
  <c r="K4"/>
  <c r="M6" s="1"/>
  <c r="N6" s="1"/>
  <c r="J4"/>
  <c r="I4"/>
  <c r="H4"/>
  <c r="G4"/>
  <c r="F4"/>
  <c r="AI4" s="1"/>
  <c r="AI9" s="1"/>
  <c r="D4"/>
  <c r="F8" s="1"/>
  <c r="G8" s="1"/>
  <c r="C4"/>
  <c r="B4"/>
  <c r="AE19" i="8"/>
  <c r="I24"/>
  <c r="J24" s="1"/>
  <c r="AE24"/>
  <c r="I12"/>
  <c r="J12" s="1"/>
  <c r="I7"/>
  <c r="J7" s="1"/>
  <c r="I6"/>
  <c r="J6" s="1"/>
  <c r="Z56"/>
  <c r="S56"/>
  <c r="L56"/>
  <c r="AX51"/>
  <c r="AW51"/>
  <c r="AV51"/>
  <c r="AU51"/>
  <c r="AS51"/>
  <c r="AR51"/>
  <c r="AQ51"/>
  <c r="AP51"/>
  <c r="AD51"/>
  <c r="AF52" s="1"/>
  <c r="AC51"/>
  <c r="AB51"/>
  <c r="AA51"/>
  <c r="D51"/>
  <c r="AY40"/>
  <c r="AT40"/>
  <c r="AN40"/>
  <c r="AM40"/>
  <c r="Y40"/>
  <c r="W40"/>
  <c r="X40" s="1"/>
  <c r="R40"/>
  <c r="T40" s="1"/>
  <c r="U40" s="1"/>
  <c r="P40"/>
  <c r="Q40" s="1"/>
  <c r="K40"/>
  <c r="M40" s="1"/>
  <c r="N40" s="1"/>
  <c r="I40"/>
  <c r="J40" s="1"/>
  <c r="D40"/>
  <c r="B40"/>
  <c r="AY50"/>
  <c r="AT50"/>
  <c r="AK50"/>
  <c r="AJ50"/>
  <c r="AI50"/>
  <c r="AE50"/>
  <c r="Y50"/>
  <c r="W50"/>
  <c r="X50" s="1"/>
  <c r="P50"/>
  <c r="Q50" s="1"/>
  <c r="I50"/>
  <c r="J50" s="1"/>
  <c r="B50"/>
  <c r="C86" i="17" s="1"/>
  <c r="F164" s="1"/>
  <c r="AY48" i="8"/>
  <c r="AT48"/>
  <c r="AK48"/>
  <c r="AK49" s="1"/>
  <c r="AJ48"/>
  <c r="AJ49" s="1"/>
  <c r="AI48"/>
  <c r="AI49" s="1"/>
  <c r="AM48"/>
  <c r="AE48"/>
  <c r="W48"/>
  <c r="X48" s="1"/>
  <c r="P48"/>
  <c r="Q48" s="1"/>
  <c r="I48"/>
  <c r="J48" s="1"/>
  <c r="B48"/>
  <c r="AY47"/>
  <c r="AT47"/>
  <c r="AO47"/>
  <c r="AN47"/>
  <c r="Y47"/>
  <c r="W47"/>
  <c r="X47" s="1"/>
  <c r="R47"/>
  <c r="T48" s="1"/>
  <c r="U48" s="1"/>
  <c r="P47"/>
  <c r="Q47" s="1"/>
  <c r="K47"/>
  <c r="O50" s="1"/>
  <c r="I47"/>
  <c r="J47" s="1"/>
  <c r="D47"/>
  <c r="F48" s="1"/>
  <c r="G48" s="1"/>
  <c r="B47"/>
  <c r="AK46"/>
  <c r="AJ46"/>
  <c r="AI46"/>
  <c r="AY45"/>
  <c r="AT45"/>
  <c r="AO45"/>
  <c r="AN45"/>
  <c r="AM45"/>
  <c r="Y45"/>
  <c r="W45"/>
  <c r="X45" s="1"/>
  <c r="P45"/>
  <c r="Q45" s="1"/>
  <c r="B45"/>
  <c r="AY44"/>
  <c r="AT44"/>
  <c r="AO44"/>
  <c r="AN44"/>
  <c r="AM44"/>
  <c r="W44"/>
  <c r="X44" s="1"/>
  <c r="P44"/>
  <c r="Q44" s="1"/>
  <c r="B44"/>
  <c r="AY43"/>
  <c r="AT43"/>
  <c r="AO43"/>
  <c r="AN43"/>
  <c r="AM43"/>
  <c r="W43"/>
  <c r="X43" s="1"/>
  <c r="P43"/>
  <c r="Q43" s="1"/>
  <c r="B43"/>
  <c r="AY42"/>
  <c r="AT42"/>
  <c r="AN42"/>
  <c r="Y42"/>
  <c r="W42"/>
  <c r="X42" s="1"/>
  <c r="R42"/>
  <c r="T45" s="1"/>
  <c r="U45" s="1"/>
  <c r="P42"/>
  <c r="Q42" s="1"/>
  <c r="K42"/>
  <c r="O45" s="1"/>
  <c r="D42"/>
  <c r="F43" s="1"/>
  <c r="B42"/>
  <c r="AO39"/>
  <c r="AN39"/>
  <c r="AM39"/>
  <c r="B39"/>
  <c r="AM38"/>
  <c r="B38"/>
  <c r="AM37"/>
  <c r="B37"/>
  <c r="AY36"/>
  <c r="AT36"/>
  <c r="AM36"/>
  <c r="Y36"/>
  <c r="W36"/>
  <c r="X36" s="1"/>
  <c r="P36"/>
  <c r="Q36" s="1"/>
  <c r="I36"/>
  <c r="J36" s="1"/>
  <c r="B36"/>
  <c r="AY35"/>
  <c r="AT35"/>
  <c r="AK35"/>
  <c r="AJ35"/>
  <c r="AI35"/>
  <c r="AN35"/>
  <c r="AE35"/>
  <c r="W35"/>
  <c r="X35" s="1"/>
  <c r="P35"/>
  <c r="Q35" s="1"/>
  <c r="I35"/>
  <c r="J35" s="1"/>
  <c r="B35"/>
  <c r="AY34"/>
  <c r="AT34"/>
  <c r="AK34"/>
  <c r="AJ34"/>
  <c r="AI34"/>
  <c r="AN34"/>
  <c r="AE34"/>
  <c r="W34"/>
  <c r="X34" s="1"/>
  <c r="P34"/>
  <c r="Q34" s="1"/>
  <c r="I34"/>
  <c r="J34" s="1"/>
  <c r="B34"/>
  <c r="AY33"/>
  <c r="AT33"/>
  <c r="AK33"/>
  <c r="AK41" s="1"/>
  <c r="AJ33"/>
  <c r="AJ41" s="1"/>
  <c r="AI33"/>
  <c r="AI41" s="1"/>
  <c r="AN33"/>
  <c r="AE33"/>
  <c r="W33"/>
  <c r="X33" s="1"/>
  <c r="P33"/>
  <c r="Q33" s="1"/>
  <c r="I33"/>
  <c r="J33" s="1"/>
  <c r="B33"/>
  <c r="AY32"/>
  <c r="AT32"/>
  <c r="AM32"/>
  <c r="Y32"/>
  <c r="W32"/>
  <c r="X32" s="1"/>
  <c r="R32"/>
  <c r="V36" s="1"/>
  <c r="P32"/>
  <c r="Q32" s="1"/>
  <c r="K32"/>
  <c r="M32" s="1"/>
  <c r="I32"/>
  <c r="J32" s="1"/>
  <c r="D32"/>
  <c r="F35" s="1"/>
  <c r="G35" s="1"/>
  <c r="B32"/>
  <c r="AY30"/>
  <c r="AT30"/>
  <c r="Z30"/>
  <c r="AK30" s="1"/>
  <c r="S30"/>
  <c r="W30" s="1"/>
  <c r="X30" s="1"/>
  <c r="P30"/>
  <c r="Q30" s="1"/>
  <c r="AI30"/>
  <c r="B30"/>
  <c r="AY29"/>
  <c r="AT29"/>
  <c r="Z29"/>
  <c r="AK29" s="1"/>
  <c r="S29"/>
  <c r="AJ29" s="1"/>
  <c r="P29"/>
  <c r="Q29" s="1"/>
  <c r="AI29"/>
  <c r="B29"/>
  <c r="AY28"/>
  <c r="AT28"/>
  <c r="Z28"/>
  <c r="AK28" s="1"/>
  <c r="S28"/>
  <c r="W28" s="1"/>
  <c r="X28" s="1"/>
  <c r="P28"/>
  <c r="Q28" s="1"/>
  <c r="AI28"/>
  <c r="B28"/>
  <c r="AY27"/>
  <c r="AT27"/>
  <c r="Z27"/>
  <c r="AK27" s="1"/>
  <c r="S27"/>
  <c r="W27" s="1"/>
  <c r="X27" s="1"/>
  <c r="P27"/>
  <c r="Q27" s="1"/>
  <c r="AI27"/>
  <c r="B27"/>
  <c r="AY26"/>
  <c r="AT26"/>
  <c r="Z26"/>
  <c r="AK26" s="1"/>
  <c r="S26"/>
  <c r="W26" s="1"/>
  <c r="X26" s="1"/>
  <c r="P26"/>
  <c r="Q26" s="1"/>
  <c r="AI26"/>
  <c r="B26"/>
  <c r="AY25"/>
  <c r="AT25"/>
  <c r="Z25"/>
  <c r="AK25" s="1"/>
  <c r="S25"/>
  <c r="W25" s="1"/>
  <c r="X25" s="1"/>
  <c r="P25"/>
  <c r="Q25" s="1"/>
  <c r="AI25"/>
  <c r="B25"/>
  <c r="AY24"/>
  <c r="AT24"/>
  <c r="Z24"/>
  <c r="AK24" s="1"/>
  <c r="AK31" s="1"/>
  <c r="S24"/>
  <c r="AJ24" s="1"/>
  <c r="AJ31" s="1"/>
  <c r="AI24"/>
  <c r="AI31" s="1"/>
  <c r="B24"/>
  <c r="AO22"/>
  <c r="AN22"/>
  <c r="AM22"/>
  <c r="Z22"/>
  <c r="S22"/>
  <c r="B22"/>
  <c r="AY21"/>
  <c r="AT21"/>
  <c r="Z21"/>
  <c r="S21"/>
  <c r="D21"/>
  <c r="B21"/>
  <c r="AY20"/>
  <c r="AT20"/>
  <c r="Z20"/>
  <c r="AK20" s="1"/>
  <c r="S20"/>
  <c r="AJ20" s="1"/>
  <c r="AI20"/>
  <c r="B20"/>
  <c r="AY19"/>
  <c r="AT19"/>
  <c r="AI19"/>
  <c r="Z19"/>
  <c r="AK19" s="1"/>
  <c r="S19"/>
  <c r="AJ19" s="1"/>
  <c r="B19"/>
  <c r="AY18"/>
  <c r="AT18"/>
  <c r="AI18"/>
  <c r="AI23" s="1"/>
  <c r="Z18"/>
  <c r="AK18" s="1"/>
  <c r="AK23" s="1"/>
  <c r="S18"/>
  <c r="AJ18" s="1"/>
  <c r="AJ23" s="1"/>
  <c r="B18"/>
  <c r="AO16"/>
  <c r="AN16"/>
  <c r="AM16"/>
  <c r="Z16"/>
  <c r="S16"/>
  <c r="B16"/>
  <c r="Z15"/>
  <c r="S15"/>
  <c r="B15"/>
  <c r="Z14"/>
  <c r="S14"/>
  <c r="B14"/>
  <c r="AY13"/>
  <c r="AT13"/>
  <c r="AI13"/>
  <c r="Z13"/>
  <c r="AK13" s="1"/>
  <c r="Y13"/>
  <c r="S13"/>
  <c r="AJ13" s="1"/>
  <c r="P13"/>
  <c r="Q13" s="1"/>
  <c r="B13"/>
  <c r="AY12"/>
  <c r="AT12"/>
  <c r="Z12"/>
  <c r="AK12" s="1"/>
  <c r="S12"/>
  <c r="AJ12" s="1"/>
  <c r="AI12"/>
  <c r="B12"/>
  <c r="AY11"/>
  <c r="AT11"/>
  <c r="AN11"/>
  <c r="Z11"/>
  <c r="AK11" s="1"/>
  <c r="S11"/>
  <c r="AJ11" s="1"/>
  <c r="AI11"/>
  <c r="I11"/>
  <c r="J11" s="1"/>
  <c r="B11"/>
  <c r="AY10"/>
  <c r="AT10"/>
  <c r="Z10"/>
  <c r="S10"/>
  <c r="AI10"/>
  <c r="AI17" s="1"/>
  <c r="B10"/>
  <c r="AY8"/>
  <c r="AT8"/>
  <c r="Z8"/>
  <c r="AK8" s="1"/>
  <c r="S8"/>
  <c r="AJ8" s="1"/>
  <c r="P8"/>
  <c r="Q8" s="1"/>
  <c r="B8"/>
  <c r="AY7"/>
  <c r="AT7"/>
  <c r="Z7"/>
  <c r="AK7" s="1"/>
  <c r="S7"/>
  <c r="P7"/>
  <c r="Q7" s="1"/>
  <c r="B7"/>
  <c r="AY6"/>
  <c r="AT6"/>
  <c r="Z6"/>
  <c r="AK6" s="1"/>
  <c r="S6"/>
  <c r="AJ6" s="1"/>
  <c r="B6"/>
  <c r="AY5"/>
  <c r="AT5"/>
  <c r="Z5"/>
  <c r="AK5" s="1"/>
  <c r="S5"/>
  <c r="W5" s="1"/>
  <c r="P5"/>
  <c r="Q5" s="1"/>
  <c r="B5"/>
  <c r="AY4"/>
  <c r="AT4"/>
  <c r="Z4"/>
  <c r="Y4"/>
  <c r="X4"/>
  <c r="W4"/>
  <c r="V4"/>
  <c r="U4"/>
  <c r="T4"/>
  <c r="S4"/>
  <c r="AJ4" s="1"/>
  <c r="AJ9" s="1"/>
  <c r="R4"/>
  <c r="Q4"/>
  <c r="P4"/>
  <c r="O4"/>
  <c r="N4"/>
  <c r="M4"/>
  <c r="K4"/>
  <c r="M8" s="1"/>
  <c r="N8" s="1"/>
  <c r="J4"/>
  <c r="I4"/>
  <c r="H4"/>
  <c r="G4"/>
  <c r="F4"/>
  <c r="B4"/>
  <c r="I52" i="9" l="1"/>
  <c r="O52" i="10"/>
  <c r="AT52"/>
  <c r="AY52"/>
  <c r="BA43"/>
  <c r="AT52" i="9"/>
  <c r="AY52"/>
  <c r="AY51" i="8"/>
  <c r="AT51"/>
  <c r="C81" i="17"/>
  <c r="F155" s="1"/>
  <c r="A29" i="19"/>
  <c r="F132" s="1"/>
  <c r="C89" i="17"/>
  <c r="F163" s="1"/>
  <c r="A56" i="19"/>
  <c r="C80" i="17"/>
  <c r="F154" s="1"/>
  <c r="A19" i="19"/>
  <c r="F122" s="1"/>
  <c r="K99" s="1"/>
  <c r="C68" i="17"/>
  <c r="F143" s="1"/>
  <c r="A35" i="19"/>
  <c r="C62" i="17"/>
  <c r="A18" i="19"/>
  <c r="F121" s="1"/>
  <c r="K98" s="1"/>
  <c r="C93" i="17"/>
  <c r="A39" i="19"/>
  <c r="C85" i="17"/>
  <c r="F158" s="1"/>
  <c r="A30" i="19"/>
  <c r="F133" s="1"/>
  <c r="C69" i="17"/>
  <c r="F144" s="1"/>
  <c r="A22" i="19"/>
  <c r="F125" s="1"/>
  <c r="C79" i="17"/>
  <c r="F153" s="1"/>
  <c r="A44" i="19"/>
  <c r="C82" i="17"/>
  <c r="F156" s="1"/>
  <c r="A46" i="19"/>
  <c r="C84" i="17"/>
  <c r="F157" s="1"/>
  <c r="A47" i="19"/>
  <c r="C78" i="17"/>
  <c r="F152" s="1"/>
  <c r="A27" i="19"/>
  <c r="F130" s="1"/>
  <c r="C87" i="17"/>
  <c r="F161" s="1"/>
  <c r="A48" i="19"/>
  <c r="C91" i="17"/>
  <c r="A34" i="19"/>
  <c r="F137" s="1"/>
  <c r="C77" i="17"/>
  <c r="A26" i="19"/>
  <c r="F129" s="1"/>
  <c r="C83" i="17"/>
  <c r="F160" s="1"/>
  <c r="A33" i="19"/>
  <c r="F136" s="1"/>
  <c r="C90" i="17"/>
  <c r="A25" i="19"/>
  <c r="F128" s="1"/>
  <c r="C61" i="17"/>
  <c r="A17" i="19"/>
  <c r="F120" s="1"/>
  <c r="K97" s="1"/>
  <c r="C71" i="17"/>
  <c r="F146" s="1"/>
  <c r="A31" i="19"/>
  <c r="F134" s="1"/>
  <c r="C99" i="17"/>
  <c r="A53" i="19"/>
  <c r="C65" i="17"/>
  <c r="A20" i="19"/>
  <c r="F123" s="1"/>
  <c r="K100" s="1"/>
  <c r="C66" i="17"/>
  <c r="A21" i="19"/>
  <c r="F124" s="1"/>
  <c r="K101" s="1"/>
  <c r="C92" i="17"/>
  <c r="A38" i="19"/>
  <c r="C94" i="17"/>
  <c r="A40" i="19"/>
  <c r="C72" i="17"/>
  <c r="F147" s="1"/>
  <c r="A41" i="19"/>
  <c r="C70" i="17"/>
  <c r="F145" s="1"/>
  <c r="A28" i="19"/>
  <c r="F131" s="1"/>
  <c r="C95" i="17"/>
  <c r="A42" i="19"/>
  <c r="C76" i="17"/>
  <c r="F151" s="1"/>
  <c r="A43" i="19"/>
  <c r="C88" i="17"/>
  <c r="F162" s="1"/>
  <c r="A49" i="19"/>
  <c r="C97" i="17"/>
  <c r="A51" i="19"/>
  <c r="C98" i="17"/>
  <c r="A52" i="19"/>
  <c r="C67" i="17"/>
  <c r="A36" i="19"/>
  <c r="C74" i="17"/>
  <c r="F149" s="1"/>
  <c r="A23" i="19"/>
  <c r="F126" s="1"/>
  <c r="C64" i="17"/>
  <c r="F139" s="1"/>
  <c r="A24" i="19"/>
  <c r="F127" s="1"/>
  <c r="C63" i="17"/>
  <c r="F138" s="1"/>
  <c r="A37" i="19"/>
  <c r="C75" i="17"/>
  <c r="F150" s="1"/>
  <c r="A32" i="19"/>
  <c r="F135" s="1"/>
  <c r="C73" i="17"/>
  <c r="F148" s="1"/>
  <c r="A45" i="19"/>
  <c r="C96" i="17"/>
  <c r="A50" i="19"/>
  <c r="C100" i="17"/>
  <c r="A54" i="19"/>
  <c r="W6" i="8"/>
  <c r="X6" s="1"/>
  <c r="BA43"/>
  <c r="D98" i="17" s="1"/>
  <c r="BA45" i="8"/>
  <c r="D100" i="17" s="1"/>
  <c r="BA22" i="9"/>
  <c r="B42" i="19" s="1"/>
  <c r="BA39" i="9"/>
  <c r="B50" i="19" s="1"/>
  <c r="BA43" i="9"/>
  <c r="B52" i="19" s="1"/>
  <c r="BA22" i="10"/>
  <c r="W29" i="8"/>
  <c r="X29" s="1"/>
  <c r="M32" i="9"/>
  <c r="N32" s="1"/>
  <c r="W25" i="10"/>
  <c r="X25" s="1"/>
  <c r="M10"/>
  <c r="N10" s="1"/>
  <c r="T47" i="8"/>
  <c r="U47" s="1"/>
  <c r="AJ11" i="9"/>
  <c r="O45"/>
  <c r="W24" i="8"/>
  <c r="X24" s="1"/>
  <c r="F10" i="10"/>
  <c r="G10" s="1"/>
  <c r="F11"/>
  <c r="G11" s="1"/>
  <c r="T45" i="9"/>
  <c r="U45" s="1"/>
  <c r="BA40" i="10"/>
  <c r="BA47"/>
  <c r="BA45"/>
  <c r="BA44"/>
  <c r="AM46"/>
  <c r="BA39"/>
  <c r="BA16"/>
  <c r="BA44" i="8"/>
  <c r="D99" i="17" s="1"/>
  <c r="BA39" i="8"/>
  <c r="D96" i="17" s="1"/>
  <c r="BA22" i="8"/>
  <c r="D95" i="17" s="1"/>
  <c r="BA16" i="8"/>
  <c r="D92" i="17" s="1"/>
  <c r="BA44" i="9"/>
  <c r="B53" i="19" s="1"/>
  <c r="BA45" i="9"/>
  <c r="B54" i="19" s="1"/>
  <c r="AO46" i="9"/>
  <c r="AM46"/>
  <c r="BA32"/>
  <c r="B29" i="19" s="1"/>
  <c r="H132" s="1"/>
  <c r="BA27" i="9"/>
  <c r="B22" i="19" s="1"/>
  <c r="H125" s="1"/>
  <c r="BA16" i="9"/>
  <c r="B38" i="19" s="1"/>
  <c r="AJ25" i="9"/>
  <c r="AJ27"/>
  <c r="P52" i="10"/>
  <c r="W7"/>
  <c r="X7" s="1"/>
  <c r="T32"/>
  <c r="U32" s="1"/>
  <c r="AJ25" i="8"/>
  <c r="J52" i="9"/>
  <c r="T8"/>
  <c r="U8" s="1"/>
  <c r="W28"/>
  <c r="X28" s="1"/>
  <c r="AJ29"/>
  <c r="M35" i="10"/>
  <c r="N35" s="1"/>
  <c r="Y10" i="8"/>
  <c r="Q52" i="9"/>
  <c r="T5"/>
  <c r="U5" s="1"/>
  <c r="AJ13" i="10"/>
  <c r="H45"/>
  <c r="AJ27" i="8"/>
  <c r="AJ30"/>
  <c r="M47"/>
  <c r="N47" s="1"/>
  <c r="P52" i="9"/>
  <c r="F32"/>
  <c r="G32" s="1"/>
  <c r="M44"/>
  <c r="N44" s="1"/>
  <c r="R10" i="10"/>
  <c r="T12" s="1"/>
  <c r="U12" s="1"/>
  <c r="M11"/>
  <c r="N11" s="1"/>
  <c r="AJ24"/>
  <c r="AJ31" s="1"/>
  <c r="M34"/>
  <c r="N34" s="1"/>
  <c r="Z51" i="8"/>
  <c r="W12"/>
  <c r="X12" s="1"/>
  <c r="Z52" i="9"/>
  <c r="AJ26" i="10"/>
  <c r="W27"/>
  <c r="X27" s="1"/>
  <c r="AJ28"/>
  <c r="W29"/>
  <c r="X29" s="1"/>
  <c r="AJ30"/>
  <c r="M32"/>
  <c r="N32" s="1"/>
  <c r="M33"/>
  <c r="N33" s="1"/>
  <c r="V36"/>
  <c r="F51"/>
  <c r="G51" s="1"/>
  <c r="M27" i="9"/>
  <c r="N27" s="1"/>
  <c r="T48"/>
  <c r="X52" i="10"/>
  <c r="T34" i="8"/>
  <c r="U34" s="1"/>
  <c r="O13" i="9"/>
  <c r="O52" s="1"/>
  <c r="S52"/>
  <c r="W52" i="10"/>
  <c r="M6"/>
  <c r="N6" s="1"/>
  <c r="M5" i="8"/>
  <c r="N5" s="1"/>
  <c r="M7"/>
  <c r="N7" s="1"/>
  <c r="R24"/>
  <c r="T30" s="1"/>
  <c r="U30" s="1"/>
  <c r="AJ26"/>
  <c r="AJ28"/>
  <c r="T6" i="9"/>
  <c r="U6" s="1"/>
  <c r="F7"/>
  <c r="AI7" s="1"/>
  <c r="Y10"/>
  <c r="Y52" s="1"/>
  <c r="Y24"/>
  <c r="AK24"/>
  <c r="AK31" s="1"/>
  <c r="AK52" s="1"/>
  <c r="M29"/>
  <c r="N29" s="1"/>
  <c r="M42"/>
  <c r="N42" s="1"/>
  <c r="T42"/>
  <c r="U42" s="1"/>
  <c r="T44"/>
  <c r="U44" s="1"/>
  <c r="I52" i="10"/>
  <c r="Z52"/>
  <c r="T6"/>
  <c r="U6" s="1"/>
  <c r="T33"/>
  <c r="U33" s="1"/>
  <c r="T34"/>
  <c r="U34" s="1"/>
  <c r="F42"/>
  <c r="I42" s="1"/>
  <c r="J42" s="1"/>
  <c r="V45"/>
  <c r="M25" i="9"/>
  <c r="N25" s="1"/>
  <c r="T36" i="8"/>
  <c r="U36" s="1"/>
  <c r="AK10"/>
  <c r="AK17" s="1"/>
  <c r="W11"/>
  <c r="X11" s="1"/>
  <c r="Y24"/>
  <c r="T33"/>
  <c r="U33" s="1"/>
  <c r="T35"/>
  <c r="U35" s="1"/>
  <c r="M42"/>
  <c r="N42" s="1"/>
  <c r="V50"/>
  <c r="W5" i="9"/>
  <c r="T7"/>
  <c r="U7" s="1"/>
  <c r="M8"/>
  <c r="N8" s="1"/>
  <c r="M12"/>
  <c r="N12" s="1"/>
  <c r="M24"/>
  <c r="N24" s="1"/>
  <c r="W26"/>
  <c r="X26" s="1"/>
  <c r="W30"/>
  <c r="X30" s="1"/>
  <c r="F36"/>
  <c r="G36" s="1"/>
  <c r="M47"/>
  <c r="T47"/>
  <c r="U47" s="1"/>
  <c r="M48"/>
  <c r="N48" s="1"/>
  <c r="M5" i="10"/>
  <c r="N5" s="1"/>
  <c r="T5"/>
  <c r="U5" s="1"/>
  <c r="F6"/>
  <c r="G6" s="1"/>
  <c r="Y10"/>
  <c r="Y52" s="1"/>
  <c r="AJ10"/>
  <c r="AJ17" s="1"/>
  <c r="AJ12"/>
  <c r="F24"/>
  <c r="G24" s="1"/>
  <c r="M36"/>
  <c r="N36" s="1"/>
  <c r="T35"/>
  <c r="U35" s="1"/>
  <c r="T43"/>
  <c r="U43" s="1"/>
  <c r="F47"/>
  <c r="G47" s="1"/>
  <c r="M47"/>
  <c r="N47" s="1"/>
  <c r="AN51"/>
  <c r="AN48"/>
  <c r="AO51"/>
  <c r="AN35"/>
  <c r="AN34"/>
  <c r="BA34" s="1"/>
  <c r="AO35"/>
  <c r="AM37"/>
  <c r="AM38"/>
  <c r="AO33"/>
  <c r="AM36"/>
  <c r="AO38"/>
  <c r="AN33"/>
  <c r="AO24"/>
  <c r="AN24"/>
  <c r="AO26"/>
  <c r="AO28"/>
  <c r="AO30"/>
  <c r="AN26"/>
  <c r="AN28"/>
  <c r="BA28" s="1"/>
  <c r="AN30"/>
  <c r="AN18"/>
  <c r="AN19"/>
  <c r="AO18"/>
  <c r="AE20"/>
  <c r="AM21"/>
  <c r="AO21"/>
  <c r="AM15"/>
  <c r="AM12"/>
  <c r="AO12"/>
  <c r="AO11"/>
  <c r="AN11"/>
  <c r="AO10"/>
  <c r="H13"/>
  <c r="H52" s="1"/>
  <c r="AO13"/>
  <c r="BA13" s="1"/>
  <c r="AM14"/>
  <c r="I11"/>
  <c r="J11" s="1"/>
  <c r="AN7"/>
  <c r="J52"/>
  <c r="AO6"/>
  <c r="AN6"/>
  <c r="N42"/>
  <c r="Q52"/>
  <c r="I43"/>
  <c r="J43" s="1"/>
  <c r="G43"/>
  <c r="G7"/>
  <c r="AI7"/>
  <c r="AI52"/>
  <c r="AM4"/>
  <c r="AM8"/>
  <c r="AM20"/>
  <c r="AM27"/>
  <c r="F33"/>
  <c r="G33" s="1"/>
  <c r="F34"/>
  <c r="G34" s="1"/>
  <c r="M45"/>
  <c r="N45" s="1"/>
  <c r="AK4"/>
  <c r="AK9" s="1"/>
  <c r="AK52" s="1"/>
  <c r="AJ5"/>
  <c r="W6"/>
  <c r="X6" s="1"/>
  <c r="T8"/>
  <c r="U8" s="1"/>
  <c r="M13"/>
  <c r="N13" s="1"/>
  <c r="M26"/>
  <c r="N26" s="1"/>
  <c r="F28"/>
  <c r="G28" s="1"/>
  <c r="F30"/>
  <c r="G30" s="1"/>
  <c r="M30"/>
  <c r="N30" s="1"/>
  <c r="AO32"/>
  <c r="H36"/>
  <c r="M43"/>
  <c r="N43" s="1"/>
  <c r="AM48"/>
  <c r="O51"/>
  <c r="S52"/>
  <c r="AO4"/>
  <c r="AN5"/>
  <c r="BA5" s="1"/>
  <c r="T7"/>
  <c r="U7" s="1"/>
  <c r="F8"/>
  <c r="M8"/>
  <c r="N8" s="1"/>
  <c r="AJ8"/>
  <c r="AO8"/>
  <c r="AN10"/>
  <c r="F12"/>
  <c r="G12" s="1"/>
  <c r="M12"/>
  <c r="N12" s="1"/>
  <c r="AN12"/>
  <c r="AO14"/>
  <c r="AO15"/>
  <c r="AM18"/>
  <c r="AO20"/>
  <c r="AO25"/>
  <c r="AO27"/>
  <c r="AO29"/>
  <c r="AN32"/>
  <c r="AO36"/>
  <c r="AO37"/>
  <c r="T42"/>
  <c r="AO42"/>
  <c r="AO46" s="1"/>
  <c r="F44"/>
  <c r="M44"/>
  <c r="N44" s="1"/>
  <c r="T44"/>
  <c r="U44" s="1"/>
  <c r="F45"/>
  <c r="O45"/>
  <c r="F48"/>
  <c r="G48" s="1"/>
  <c r="M48"/>
  <c r="N48" s="1"/>
  <c r="T48"/>
  <c r="U48" s="1"/>
  <c r="AJ6"/>
  <c r="AM25"/>
  <c r="AM29"/>
  <c r="BA29" s="1"/>
  <c r="F35"/>
  <c r="G35" s="1"/>
  <c r="F5"/>
  <c r="AM7"/>
  <c r="W11"/>
  <c r="X11" s="1"/>
  <c r="AM11"/>
  <c r="AM19"/>
  <c r="Y24"/>
  <c r="F26"/>
  <c r="G26" s="1"/>
  <c r="M28"/>
  <c r="N28" s="1"/>
  <c r="T51"/>
  <c r="U51" s="1"/>
  <c r="AN4"/>
  <c r="M24"/>
  <c r="N24" s="1"/>
  <c r="R24"/>
  <c r="F25"/>
  <c r="G25" s="1"/>
  <c r="M25"/>
  <c r="N25" s="1"/>
  <c r="F27"/>
  <c r="G27" s="1"/>
  <c r="M27"/>
  <c r="N27" s="1"/>
  <c r="F32"/>
  <c r="AN42"/>
  <c r="AN46" s="1"/>
  <c r="T47"/>
  <c r="AO48" i="9"/>
  <c r="AO50" s="1"/>
  <c r="F44"/>
  <c r="I44" s="1"/>
  <c r="J44" s="1"/>
  <c r="AN42"/>
  <c r="AN46" s="1"/>
  <c r="F45"/>
  <c r="G45" s="1"/>
  <c r="AN34"/>
  <c r="AN36"/>
  <c r="AN37"/>
  <c r="AN33"/>
  <c r="AM36"/>
  <c r="AM37"/>
  <c r="BA37" s="1"/>
  <c r="B49" i="19" s="1"/>
  <c r="AN35" i="9"/>
  <c r="AM38"/>
  <c r="AO25"/>
  <c r="F27"/>
  <c r="G27" s="1"/>
  <c r="F25"/>
  <c r="G25" s="1"/>
  <c r="AN25"/>
  <c r="AO29"/>
  <c r="BA29" s="1"/>
  <c r="B32" i="19" s="1"/>
  <c r="H135" s="1"/>
  <c r="F24" i="9"/>
  <c r="G24" s="1"/>
  <c r="AO27"/>
  <c r="F29"/>
  <c r="G29" s="1"/>
  <c r="AN19"/>
  <c r="AN20"/>
  <c r="BA20" s="1"/>
  <c r="B41" i="19" s="1"/>
  <c r="AO20" i="9"/>
  <c r="AO19"/>
  <c r="AO23" s="1"/>
  <c r="AO11"/>
  <c r="AN12"/>
  <c r="AO14"/>
  <c r="AN10"/>
  <c r="AN14"/>
  <c r="AO15"/>
  <c r="BA15" s="1"/>
  <c r="B37" i="19" s="1"/>
  <c r="BA8" i="9"/>
  <c r="B36" i="19" s="1"/>
  <c r="BA5" i="9"/>
  <c r="B20" i="19" s="1"/>
  <c r="H123" s="1"/>
  <c r="BA4" i="9"/>
  <c r="B19" i="19" s="1"/>
  <c r="H122" s="1"/>
  <c r="F6" i="9"/>
  <c r="AI6" s="1"/>
  <c r="AI52"/>
  <c r="AJ8"/>
  <c r="F12"/>
  <c r="G12" s="1"/>
  <c r="AM13"/>
  <c r="AM18"/>
  <c r="AM26"/>
  <c r="AM30"/>
  <c r="M7"/>
  <c r="N7" s="1"/>
  <c r="AJ7"/>
  <c r="W8"/>
  <c r="X8" s="1"/>
  <c r="AI8"/>
  <c r="AM12"/>
  <c r="F13"/>
  <c r="G13" s="1"/>
  <c r="W13"/>
  <c r="X13" s="1"/>
  <c r="R24"/>
  <c r="T28" s="1"/>
  <c r="U28" s="1"/>
  <c r="AM35"/>
  <c r="BA35" s="1"/>
  <c r="B27" i="19" s="1"/>
  <c r="H130" s="1"/>
  <c r="T36" i="9"/>
  <c r="U36" s="1"/>
  <c r="I45"/>
  <c r="J45" s="1"/>
  <c r="AO47"/>
  <c r="F5"/>
  <c r="M5"/>
  <c r="N5" s="1"/>
  <c r="AJ5"/>
  <c r="W6"/>
  <c r="X6" s="1"/>
  <c r="F10"/>
  <c r="AJ10"/>
  <c r="AJ17" s="1"/>
  <c r="AJ52" s="1"/>
  <c r="AO10"/>
  <c r="AM11"/>
  <c r="AJ12"/>
  <c r="H13"/>
  <c r="H52" s="1"/>
  <c r="M13"/>
  <c r="N13" s="1"/>
  <c r="AN13"/>
  <c r="AN18"/>
  <c r="AN21"/>
  <c r="BA21" s="1"/>
  <c r="B28" i="19" s="1"/>
  <c r="H131" s="1"/>
  <c r="AN24" i="9"/>
  <c r="F26"/>
  <c r="G26" s="1"/>
  <c r="M26"/>
  <c r="N26" s="1"/>
  <c r="AN26"/>
  <c r="F28"/>
  <c r="G28" s="1"/>
  <c r="M28"/>
  <c r="N28" s="1"/>
  <c r="AN28"/>
  <c r="AN30"/>
  <c r="T32"/>
  <c r="AO33"/>
  <c r="BA33" s="1"/>
  <c r="B46" i="19" s="1"/>
  <c r="AO34" i="9"/>
  <c r="H36"/>
  <c r="M36"/>
  <c r="N36" s="1"/>
  <c r="V36"/>
  <c r="AN38"/>
  <c r="F43"/>
  <c r="M43"/>
  <c r="N43" s="1"/>
  <c r="T43"/>
  <c r="U43" s="1"/>
  <c r="F47"/>
  <c r="AM47"/>
  <c r="AM40"/>
  <c r="BA6"/>
  <c r="B21" i="19" s="1"/>
  <c r="H124" s="1"/>
  <c r="AM24" i="9"/>
  <c r="AM28"/>
  <c r="BA28" s="1"/>
  <c r="B44" i="19" s="1"/>
  <c r="F48" i="9"/>
  <c r="G48" s="1"/>
  <c r="AK6"/>
  <c r="W24"/>
  <c r="X24" s="1"/>
  <c r="O36"/>
  <c r="AO40"/>
  <c r="M10"/>
  <c r="R10"/>
  <c r="T12" s="1"/>
  <c r="U12" s="1"/>
  <c r="F33"/>
  <c r="G33" s="1"/>
  <c r="M33"/>
  <c r="N33" s="1"/>
  <c r="T33"/>
  <c r="U33" s="1"/>
  <c r="F34"/>
  <c r="G34" s="1"/>
  <c r="M34"/>
  <c r="N34" s="1"/>
  <c r="T34"/>
  <c r="U34" s="1"/>
  <c r="F42"/>
  <c r="AN46" i="8"/>
  <c r="M48"/>
  <c r="N48" s="1"/>
  <c r="Q51"/>
  <c r="P51"/>
  <c r="M50"/>
  <c r="N50" s="1"/>
  <c r="AN36"/>
  <c r="AN37"/>
  <c r="H45"/>
  <c r="AO36"/>
  <c r="AO37"/>
  <c r="F42"/>
  <c r="AO18"/>
  <c r="AN18"/>
  <c r="I8"/>
  <c r="J8" s="1"/>
  <c r="D18"/>
  <c r="AM24"/>
  <c r="F32"/>
  <c r="G32" s="1"/>
  <c r="F45"/>
  <c r="G45" s="1"/>
  <c r="D24"/>
  <c r="F24" s="1"/>
  <c r="G24" s="1"/>
  <c r="AN48"/>
  <c r="AO50"/>
  <c r="F36"/>
  <c r="G36" s="1"/>
  <c r="AM42"/>
  <c r="F44"/>
  <c r="AO48"/>
  <c r="AO40"/>
  <c r="BA40" s="1"/>
  <c r="AN12"/>
  <c r="AO42"/>
  <c r="AO46" s="1"/>
  <c r="H50"/>
  <c r="T8"/>
  <c r="U8" s="1"/>
  <c r="T5"/>
  <c r="U5" s="1"/>
  <c r="AO14"/>
  <c r="AM14"/>
  <c r="AN14"/>
  <c r="AM20"/>
  <c r="AN20"/>
  <c r="AO20"/>
  <c r="AN24"/>
  <c r="AM27"/>
  <c r="AN27"/>
  <c r="AO27"/>
  <c r="AO4"/>
  <c r="BA4" s="1"/>
  <c r="D80" i="17" s="1"/>
  <c r="H154" s="1"/>
  <c r="I5" i="8"/>
  <c r="X5"/>
  <c r="X51" s="1"/>
  <c r="W51"/>
  <c r="AM8"/>
  <c r="AN8"/>
  <c r="AO8"/>
  <c r="AM28"/>
  <c r="AN28"/>
  <c r="AO28"/>
  <c r="N32"/>
  <c r="M6"/>
  <c r="N6" s="1"/>
  <c r="P6"/>
  <c r="Q6" s="1"/>
  <c r="AM15"/>
  <c r="AO15"/>
  <c r="AN15"/>
  <c r="AM21"/>
  <c r="AO21"/>
  <c r="AN21"/>
  <c r="AM25"/>
  <c r="AO25"/>
  <c r="AN25"/>
  <c r="AM29"/>
  <c r="AN29"/>
  <c r="AO29"/>
  <c r="AM30"/>
  <c r="AN30"/>
  <c r="AO30"/>
  <c r="AK4"/>
  <c r="AK9" s="1"/>
  <c r="AI4"/>
  <c r="AI9" s="1"/>
  <c r="AI51" s="1"/>
  <c r="T7"/>
  <c r="U7" s="1"/>
  <c r="W7"/>
  <c r="X7" s="1"/>
  <c r="AJ7"/>
  <c r="S51"/>
  <c r="AM26"/>
  <c r="AN26"/>
  <c r="AO26"/>
  <c r="G43"/>
  <c r="I43"/>
  <c r="J43" s="1"/>
  <c r="AE20"/>
  <c r="AE25"/>
  <c r="AE26"/>
  <c r="AE27"/>
  <c r="AE28"/>
  <c r="AE30"/>
  <c r="AM33"/>
  <c r="AM35"/>
  <c r="O36"/>
  <c r="I10"/>
  <c r="J10" s="1"/>
  <c r="R10"/>
  <c r="T10" s="1"/>
  <c r="AE11"/>
  <c r="P12"/>
  <c r="Q12" s="1"/>
  <c r="AE12"/>
  <c r="I25"/>
  <c r="J25" s="1"/>
  <c r="I27"/>
  <c r="J27" s="1"/>
  <c r="I28"/>
  <c r="J28" s="1"/>
  <c r="I29"/>
  <c r="J29" s="1"/>
  <c r="I30"/>
  <c r="J30" s="1"/>
  <c r="M33"/>
  <c r="N33" s="1"/>
  <c r="M34"/>
  <c r="N34" s="1"/>
  <c r="M35"/>
  <c r="N35" s="1"/>
  <c r="AO38"/>
  <c r="V45"/>
  <c r="D4"/>
  <c r="F8" s="1"/>
  <c r="AJ5"/>
  <c r="T6"/>
  <c r="U6" s="1"/>
  <c r="W8"/>
  <c r="X8" s="1"/>
  <c r="AJ10"/>
  <c r="AJ17" s="1"/>
  <c r="AJ51" s="1"/>
  <c r="AO11"/>
  <c r="W13"/>
  <c r="X13" s="1"/>
  <c r="AE13"/>
  <c r="AE18"/>
  <c r="K24"/>
  <c r="M24" s="1"/>
  <c r="N24" s="1"/>
  <c r="P24"/>
  <c r="Q24" s="1"/>
  <c r="T32"/>
  <c r="AO32"/>
  <c r="AO33"/>
  <c r="AO34"/>
  <c r="AO35"/>
  <c r="H36"/>
  <c r="M36"/>
  <c r="N36" s="1"/>
  <c r="AN38"/>
  <c r="M43"/>
  <c r="N43" s="1"/>
  <c r="T43"/>
  <c r="U43" s="1"/>
  <c r="F47"/>
  <c r="AM47"/>
  <c r="F50"/>
  <c r="G50" s="1"/>
  <c r="T50"/>
  <c r="U50" s="1"/>
  <c r="AN50"/>
  <c r="AM11"/>
  <c r="I13"/>
  <c r="J13" s="1"/>
  <c r="AE29"/>
  <c r="AM34"/>
  <c r="D10"/>
  <c r="W10"/>
  <c r="X10" s="1"/>
  <c r="AE10"/>
  <c r="P11"/>
  <c r="Q11" s="1"/>
  <c r="AM18"/>
  <c r="I26"/>
  <c r="J26" s="1"/>
  <c r="F33"/>
  <c r="G33" s="1"/>
  <c r="F34"/>
  <c r="G34" s="1"/>
  <c r="M45"/>
  <c r="N45" s="1"/>
  <c r="K10"/>
  <c r="M12" s="1"/>
  <c r="N12" s="1"/>
  <c r="P10"/>
  <c r="Q10" s="1"/>
  <c r="AN32"/>
  <c r="T42"/>
  <c r="M44"/>
  <c r="N44" s="1"/>
  <c r="T44"/>
  <c r="U44" s="1"/>
  <c r="T30" i="9" l="1"/>
  <c r="U30" s="1"/>
  <c r="T26"/>
  <c r="U26" s="1"/>
  <c r="T24"/>
  <c r="U24" s="1"/>
  <c r="M100" i="19"/>
  <c r="M101"/>
  <c r="M99"/>
  <c r="F159" i="17"/>
  <c r="F129"/>
  <c r="F142"/>
  <c r="K118" s="1"/>
  <c r="F141"/>
  <c r="K117" s="1"/>
  <c r="F136"/>
  <c r="K112" s="1"/>
  <c r="K123" s="1"/>
  <c r="F140"/>
  <c r="K116" s="1"/>
  <c r="F137"/>
  <c r="K113" s="1"/>
  <c r="K124" s="1"/>
  <c r="BA10" i="10"/>
  <c r="D60" i="19" s="1"/>
  <c r="AM41" i="10"/>
  <c r="BA7"/>
  <c r="BA36"/>
  <c r="AN41"/>
  <c r="AO41"/>
  <c r="BA30"/>
  <c r="AN41" i="8"/>
  <c r="AM41"/>
  <c r="T24"/>
  <c r="U24" s="1"/>
  <c r="T27"/>
  <c r="U27" s="1"/>
  <c r="BA38"/>
  <c r="D91" i="17" s="1"/>
  <c r="BA21" i="8"/>
  <c r="D70" i="17" s="1"/>
  <c r="H145" s="1"/>
  <c r="AO41" i="8"/>
  <c r="BA27" i="10"/>
  <c r="BA6"/>
  <c r="BA21"/>
  <c r="AN23"/>
  <c r="BA24"/>
  <c r="D70" i="19" s="1"/>
  <c r="G107" s="1"/>
  <c r="BA51" i="10"/>
  <c r="BA42" i="9"/>
  <c r="B51" i="19" s="1"/>
  <c r="BA19" i="9"/>
  <c r="B40" i="19" s="1"/>
  <c r="BA25" i="9"/>
  <c r="B31" i="19" s="1"/>
  <c r="H134" s="1"/>
  <c r="BA36" i="9"/>
  <c r="B48" i="19" s="1"/>
  <c r="BA34" i="9"/>
  <c r="B47" i="19" s="1"/>
  <c r="M26" i="8"/>
  <c r="N26" s="1"/>
  <c r="D89" i="17"/>
  <c r="H163" s="1"/>
  <c r="BA15" i="8"/>
  <c r="D63" i="17" s="1"/>
  <c r="H138" s="1"/>
  <c r="BA20" i="8"/>
  <c r="D72" i="17" s="1"/>
  <c r="H147" s="1"/>
  <c r="BA48" i="8"/>
  <c r="D83" i="17" s="1"/>
  <c r="H160" s="1"/>
  <c r="K114"/>
  <c r="K125" s="1"/>
  <c r="T11" i="10"/>
  <c r="U11" s="1"/>
  <c r="T13"/>
  <c r="U13" s="1"/>
  <c r="AK51" i="8"/>
  <c r="V13" i="10"/>
  <c r="V52" s="1"/>
  <c r="T10"/>
  <c r="R13" s="1"/>
  <c r="K115" i="17"/>
  <c r="K126" s="1"/>
  <c r="BA34" i="8"/>
  <c r="D84" i="17" s="1"/>
  <c r="H157" s="1"/>
  <c r="BA25" i="8"/>
  <c r="D71" i="17" s="1"/>
  <c r="H146" s="1"/>
  <c r="BA28" i="8"/>
  <c r="D79" i="17" s="1"/>
  <c r="H153" s="1"/>
  <c r="BA50" i="8"/>
  <c r="D86" i="17" s="1"/>
  <c r="H164" s="1"/>
  <c r="BA26" i="9"/>
  <c r="B43" i="19" s="1"/>
  <c r="BA38" i="9"/>
  <c r="B34" i="19" s="1"/>
  <c r="H137" s="1"/>
  <c r="BA42" i="10"/>
  <c r="BA33"/>
  <c r="BA35"/>
  <c r="BA32"/>
  <c r="BA26"/>
  <c r="BA25"/>
  <c r="BA20"/>
  <c r="BA19"/>
  <c r="D78" i="19" s="1"/>
  <c r="G115" s="1"/>
  <c r="BA11" i="10"/>
  <c r="BA12"/>
  <c r="BA8"/>
  <c r="T25" i="8"/>
  <c r="U25" s="1"/>
  <c r="U48" i="9"/>
  <c r="M25" i="8"/>
  <c r="N25" s="1"/>
  <c r="G44" i="9"/>
  <c r="BA48" i="10"/>
  <c r="BA46"/>
  <c r="BA38"/>
  <c r="BA37"/>
  <c r="BA18"/>
  <c r="D77" i="19" s="1"/>
  <c r="G114" s="1"/>
  <c r="BA14" i="10"/>
  <c r="BA15"/>
  <c r="BA4"/>
  <c r="BA47" i="8"/>
  <c r="D77" i="17" s="1"/>
  <c r="AM46" i="8"/>
  <c r="BA46" s="1"/>
  <c r="BA42"/>
  <c r="BA35"/>
  <c r="D78" i="17" s="1"/>
  <c r="H152" s="1"/>
  <c r="BA37" i="8"/>
  <c r="D88" i="17" s="1"/>
  <c r="H162" s="1"/>
  <c r="BA36" i="8"/>
  <c r="D87" i="17" s="1"/>
  <c r="H161" s="1"/>
  <c r="BA32" i="8"/>
  <c r="BA33"/>
  <c r="D82" i="17" s="1"/>
  <c r="H156" s="1"/>
  <c r="BA30" i="8"/>
  <c r="D73" i="17" s="1"/>
  <c r="H148" s="1"/>
  <c r="BA27" i="8"/>
  <c r="D69" i="17" s="1"/>
  <c r="H144" s="1"/>
  <c r="BA26" i="8"/>
  <c r="D76" i="17" s="1"/>
  <c r="H151" s="1"/>
  <c r="BA29" i="8"/>
  <c r="D75" i="17" s="1"/>
  <c r="H150" s="1"/>
  <c r="BA18" i="8"/>
  <c r="D93" i="17" s="1"/>
  <c r="BA14" i="8"/>
  <c r="D61" i="17" s="1"/>
  <c r="H136" s="1"/>
  <c r="BA11" i="8"/>
  <c r="D62" i="17" s="1"/>
  <c r="H137" s="1"/>
  <c r="BA8" i="8"/>
  <c r="D67" i="17" s="1"/>
  <c r="H142" s="1"/>
  <c r="BA40" i="9"/>
  <c r="B56" i="19" s="1"/>
  <c r="BA48" i="9"/>
  <c r="B33" i="19" s="1"/>
  <c r="H136" s="1"/>
  <c r="BA50" i="9"/>
  <c r="BA53" s="1"/>
  <c r="BA47"/>
  <c r="BA46"/>
  <c r="BA30"/>
  <c r="B45" i="19" s="1"/>
  <c r="AO31" i="9"/>
  <c r="BA24"/>
  <c r="B30" i="19" s="1"/>
  <c r="H133" s="1"/>
  <c r="AM23" i="9"/>
  <c r="BA18"/>
  <c r="B39" i="19" s="1"/>
  <c r="BA14" i="9"/>
  <c r="B17" i="19" s="1"/>
  <c r="BA10" i="9"/>
  <c r="B23" i="19" s="1"/>
  <c r="H126" s="1"/>
  <c r="AM17" i="9"/>
  <c r="BA11"/>
  <c r="BA13"/>
  <c r="B25" i="19" s="1"/>
  <c r="H128" s="1"/>
  <c r="BA12" i="9"/>
  <c r="B24" i="19" s="1"/>
  <c r="H127" s="1"/>
  <c r="R36" i="10"/>
  <c r="T29" i="8"/>
  <c r="U29" s="1"/>
  <c r="G7" i="9"/>
  <c r="AI6" i="10"/>
  <c r="K50" i="8"/>
  <c r="K36" i="10"/>
  <c r="T28" i="8"/>
  <c r="U28" s="1"/>
  <c r="T26"/>
  <c r="U26" s="1"/>
  <c r="AJ52" i="10"/>
  <c r="M52" i="9"/>
  <c r="G6"/>
  <c r="K13" i="10"/>
  <c r="N47" i="9"/>
  <c r="X5"/>
  <c r="X52" s="1"/>
  <c r="W52"/>
  <c r="K51" i="10"/>
  <c r="F52" i="9"/>
  <c r="G42" i="10"/>
  <c r="N52"/>
  <c r="Q54" s="1"/>
  <c r="I45" i="8"/>
  <c r="J45" s="1"/>
  <c r="AO31" i="10"/>
  <c r="AN31"/>
  <c r="AM17"/>
  <c r="AO17"/>
  <c r="AO9"/>
  <c r="D51"/>
  <c r="AM31"/>
  <c r="AO23"/>
  <c r="AN17"/>
  <c r="AN9"/>
  <c r="AM9"/>
  <c r="R51"/>
  <c r="U47"/>
  <c r="I45"/>
  <c r="J45" s="1"/>
  <c r="G45"/>
  <c r="AI8"/>
  <c r="G8"/>
  <c r="G44"/>
  <c r="I44"/>
  <c r="J44" s="1"/>
  <c r="F52"/>
  <c r="AM23"/>
  <c r="K45"/>
  <c r="AH52"/>
  <c r="D13"/>
  <c r="M52"/>
  <c r="T30"/>
  <c r="U30" s="1"/>
  <c r="T29"/>
  <c r="U29" s="1"/>
  <c r="T27"/>
  <c r="U27" s="1"/>
  <c r="T25"/>
  <c r="U25" s="1"/>
  <c r="T24"/>
  <c r="U24" s="1"/>
  <c r="T28"/>
  <c r="U28" s="1"/>
  <c r="T26"/>
  <c r="U26" s="1"/>
  <c r="D36"/>
  <c r="G32"/>
  <c r="AI5"/>
  <c r="G5"/>
  <c r="R45"/>
  <c r="U42"/>
  <c r="D45"/>
  <c r="AN31" i="9"/>
  <c r="AN23"/>
  <c r="AN17"/>
  <c r="AO17"/>
  <c r="AN9"/>
  <c r="AO9"/>
  <c r="D13"/>
  <c r="G10"/>
  <c r="G5"/>
  <c r="AI5"/>
  <c r="V13"/>
  <c r="V52" s="1"/>
  <c r="T11"/>
  <c r="U11" s="1"/>
  <c r="T10"/>
  <c r="T13"/>
  <c r="U13" s="1"/>
  <c r="T25"/>
  <c r="U25" s="1"/>
  <c r="T29"/>
  <c r="U29" s="1"/>
  <c r="T27"/>
  <c r="U27" s="1"/>
  <c r="K36"/>
  <c r="R45"/>
  <c r="D36"/>
  <c r="K45"/>
  <c r="G47"/>
  <c r="D49"/>
  <c r="G43"/>
  <c r="I43"/>
  <c r="J43" s="1"/>
  <c r="G42"/>
  <c r="D45"/>
  <c r="I42"/>
  <c r="J42" s="1"/>
  <c r="R36"/>
  <c r="U32"/>
  <c r="N10"/>
  <c r="K13"/>
  <c r="AM31"/>
  <c r="M30" i="8"/>
  <c r="N30" s="1"/>
  <c r="M11"/>
  <c r="N11" s="1"/>
  <c r="K45"/>
  <c r="M29"/>
  <c r="N29" s="1"/>
  <c r="I42"/>
  <c r="J42" s="1"/>
  <c r="G42"/>
  <c r="F27"/>
  <c r="G27" s="1"/>
  <c r="AM12"/>
  <c r="D45"/>
  <c r="F29"/>
  <c r="G29" s="1"/>
  <c r="F25"/>
  <c r="G25" s="1"/>
  <c r="AO12"/>
  <c r="AO24"/>
  <c r="AO31" s="1"/>
  <c r="F28"/>
  <c r="G28" s="1"/>
  <c r="F30"/>
  <c r="G30" s="1"/>
  <c r="F26"/>
  <c r="G26" s="1"/>
  <c r="G44"/>
  <c r="I44"/>
  <c r="J44" s="1"/>
  <c r="U10"/>
  <c r="AN7"/>
  <c r="AM7"/>
  <c r="AO7"/>
  <c r="I51"/>
  <c r="J5"/>
  <c r="J51" s="1"/>
  <c r="U42"/>
  <c r="R45"/>
  <c r="AO13"/>
  <c r="AM13"/>
  <c r="AN13"/>
  <c r="F12"/>
  <c r="G12" s="1"/>
  <c r="F11"/>
  <c r="G11" s="1"/>
  <c r="H13"/>
  <c r="H51" s="1"/>
  <c r="R36"/>
  <c r="U32"/>
  <c r="G8"/>
  <c r="AI8"/>
  <c r="F7"/>
  <c r="F6"/>
  <c r="AO6"/>
  <c r="AM6"/>
  <c r="AN6"/>
  <c r="AN5"/>
  <c r="AO5"/>
  <c r="AM31"/>
  <c r="M27"/>
  <c r="N27" s="1"/>
  <c r="F10"/>
  <c r="K36"/>
  <c r="AN31"/>
  <c r="AM19"/>
  <c r="AN19"/>
  <c r="AN23" s="1"/>
  <c r="AO19"/>
  <c r="AO23" s="1"/>
  <c r="V13"/>
  <c r="V51" s="1"/>
  <c r="T13"/>
  <c r="U13" s="1"/>
  <c r="D50"/>
  <c r="G47"/>
  <c r="M10"/>
  <c r="O13"/>
  <c r="O51" s="1"/>
  <c r="M13"/>
  <c r="N13" s="1"/>
  <c r="AN10"/>
  <c r="AM10"/>
  <c r="AO10"/>
  <c r="T11"/>
  <c r="U11" s="1"/>
  <c r="M28"/>
  <c r="N28" s="1"/>
  <c r="T12"/>
  <c r="U12" s="1"/>
  <c r="D36"/>
  <c r="R50"/>
  <c r="F13"/>
  <c r="G13" s="1"/>
  <c r="F5"/>
  <c r="AN52" i="10" l="1"/>
  <c r="AM52"/>
  <c r="AO52"/>
  <c r="G97" i="19"/>
  <c r="G139" s="1"/>
  <c r="D98"/>
  <c r="H159" i="17"/>
  <c r="G129"/>
  <c r="BB41" i="10"/>
  <c r="BB17"/>
  <c r="H51" i="9"/>
  <c r="F51"/>
  <c r="D81" i="17"/>
  <c r="H155" s="1"/>
  <c r="BB41" i="8"/>
  <c r="U10" i="10"/>
  <c r="U52" s="1"/>
  <c r="X54" s="1"/>
  <c r="M124" i="17"/>
  <c r="B18" i="19"/>
  <c r="H121" s="1"/>
  <c r="H120"/>
  <c r="B26"/>
  <c r="H129" s="1"/>
  <c r="BB46" i="8"/>
  <c r="D97" i="17"/>
  <c r="M123"/>
  <c r="M125"/>
  <c r="BB17" i="9"/>
  <c r="BB31"/>
  <c r="BB23"/>
  <c r="BB31" i="10"/>
  <c r="BB23"/>
  <c r="BB9"/>
  <c r="BA41"/>
  <c r="BA31"/>
  <c r="BA23"/>
  <c r="BA17"/>
  <c r="BA9"/>
  <c r="BA41" i="8"/>
  <c r="BA31"/>
  <c r="BA24"/>
  <c r="AM23"/>
  <c r="BA23" s="1"/>
  <c r="BA19"/>
  <c r="BA12"/>
  <c r="D64" i="17" s="1"/>
  <c r="BA13" i="8"/>
  <c r="D90" i="17" s="1"/>
  <c r="BA10" i="8"/>
  <c r="D74" i="17" s="1"/>
  <c r="H149" s="1"/>
  <c r="BA6" i="8"/>
  <c r="D66" i="17" s="1"/>
  <c r="H141" s="1"/>
  <c r="BA7" i="8"/>
  <c r="D68" i="17" s="1"/>
  <c r="H143" s="1"/>
  <c r="BA5" i="8"/>
  <c r="D65" i="17" s="1"/>
  <c r="BA41" i="9"/>
  <c r="BA31"/>
  <c r="BA23"/>
  <c r="BA17"/>
  <c r="AM9"/>
  <c r="BA9" s="1"/>
  <c r="BA7"/>
  <c r="B35" i="19" s="1"/>
  <c r="K52" i="9"/>
  <c r="R52" i="10"/>
  <c r="T52" i="9"/>
  <c r="T51" i="8"/>
  <c r="G52" i="9"/>
  <c r="U51" i="8"/>
  <c r="X53" s="1"/>
  <c r="K52" i="10"/>
  <c r="N52" i="9"/>
  <c r="G52" i="10"/>
  <c r="J54" s="1"/>
  <c r="T52"/>
  <c r="R13" i="9"/>
  <c r="R52" s="1"/>
  <c r="U10"/>
  <c r="AO9" i="8"/>
  <c r="AM17"/>
  <c r="AO17"/>
  <c r="AN9"/>
  <c r="AM9"/>
  <c r="AN17"/>
  <c r="AI5"/>
  <c r="G5"/>
  <c r="F51"/>
  <c r="N10"/>
  <c r="N51" s="1"/>
  <c r="Q53" s="1"/>
  <c r="K13"/>
  <c r="M51"/>
  <c r="D13"/>
  <c r="G10"/>
  <c r="R13"/>
  <c r="G6"/>
  <c r="AI6"/>
  <c r="AI7"/>
  <c r="G7"/>
  <c r="E51" i="19" l="1"/>
  <c r="BA53" i="10"/>
  <c r="B1" i="19" s="1"/>
  <c r="M98"/>
  <c r="H140" i="17"/>
  <c r="H139"/>
  <c r="D51" i="9"/>
  <c r="G51"/>
  <c r="M97" i="19"/>
  <c r="H139"/>
  <c r="BB31" i="8"/>
  <c r="D85" i="17"/>
  <c r="H158" s="1"/>
  <c r="BB23" i="8"/>
  <c r="D94" i="17"/>
  <c r="BA17" i="8"/>
  <c r="BB17"/>
  <c r="BB9" i="9"/>
  <c r="BB9" i="8"/>
  <c r="BA9"/>
  <c r="AN53" i="9"/>
  <c r="E57" s="1"/>
  <c r="U52"/>
  <c r="G51" i="8"/>
  <c r="J53" s="1"/>
  <c r="R95" i="19" l="1"/>
  <c r="R96"/>
  <c r="R94"/>
  <c r="S57" i="1"/>
  <c r="C1" i="19"/>
  <c r="M126" i="17"/>
  <c r="M136" s="1"/>
  <c r="E101"/>
  <c r="S98" i="19" l="1"/>
  <c r="S96"/>
  <c r="S99"/>
  <c r="S94"/>
  <c r="S95"/>
  <c r="I119"/>
  <c r="AO43" i="1"/>
  <c r="AO44"/>
  <c r="AO45"/>
  <c r="AN43"/>
  <c r="AN44"/>
  <c r="AN45"/>
  <c r="AM43"/>
  <c r="AM44"/>
  <c r="AM45"/>
  <c r="AO39"/>
  <c r="AN39"/>
  <c r="AM39"/>
  <c r="AO22"/>
  <c r="AN22"/>
  <c r="AM22"/>
  <c r="AO16"/>
  <c r="AN16"/>
  <c r="AM16"/>
  <c r="AO48"/>
  <c r="AN47"/>
  <c r="AN38"/>
  <c r="AO37"/>
  <c r="AC52"/>
  <c r="AD52"/>
  <c r="AB52"/>
  <c r="E43" i="3"/>
  <c r="F43"/>
  <c r="G43"/>
  <c r="D43"/>
  <c r="Z25" i="1"/>
  <c r="Z26"/>
  <c r="Z27"/>
  <c r="Z28"/>
  <c r="Z29"/>
  <c r="Z30"/>
  <c r="S25"/>
  <c r="S26"/>
  <c r="S27"/>
  <c r="S28"/>
  <c r="S29"/>
  <c r="S30"/>
  <c r="L25"/>
  <c r="L26"/>
  <c r="L27"/>
  <c r="L28"/>
  <c r="L29"/>
  <c r="L30"/>
  <c r="E25"/>
  <c r="E26"/>
  <c r="E27"/>
  <c r="E28"/>
  <c r="E29"/>
  <c r="E30"/>
  <c r="Z24"/>
  <c r="S24"/>
  <c r="L24"/>
  <c r="E24"/>
  <c r="Z19"/>
  <c r="Z20"/>
  <c r="Z21"/>
  <c r="Z22"/>
  <c r="S19"/>
  <c r="S20"/>
  <c r="S21"/>
  <c r="S22"/>
  <c r="L19"/>
  <c r="L20"/>
  <c r="L21"/>
  <c r="L22"/>
  <c r="E19"/>
  <c r="E20"/>
  <c r="E21"/>
  <c r="E22"/>
  <c r="Z18"/>
  <c r="S18"/>
  <c r="L18"/>
  <c r="E18"/>
  <c r="Z11"/>
  <c r="Z12"/>
  <c r="Z13"/>
  <c r="Z14"/>
  <c r="Z15"/>
  <c r="Z16"/>
  <c r="S11"/>
  <c r="W11" s="1"/>
  <c r="X11" s="1"/>
  <c r="S12"/>
  <c r="W12" s="1"/>
  <c r="X12" s="1"/>
  <c r="S13"/>
  <c r="W13" s="1"/>
  <c r="X13" s="1"/>
  <c r="S14"/>
  <c r="S15"/>
  <c r="S16"/>
  <c r="L11"/>
  <c r="L12"/>
  <c r="L13"/>
  <c r="P13" s="1"/>
  <c r="Q13" s="1"/>
  <c r="L14"/>
  <c r="L15"/>
  <c r="L16"/>
  <c r="E11"/>
  <c r="I11" s="1"/>
  <c r="J11" s="1"/>
  <c r="E12"/>
  <c r="I12" s="1"/>
  <c r="J12" s="1"/>
  <c r="E13"/>
  <c r="I13" s="1"/>
  <c r="J13" s="1"/>
  <c r="E14"/>
  <c r="E15"/>
  <c r="AM15" s="1"/>
  <c r="E16"/>
  <c r="Y13"/>
  <c r="L10"/>
  <c r="S10"/>
  <c r="W10" s="1"/>
  <c r="X10" s="1"/>
  <c r="Z10"/>
  <c r="E10"/>
  <c r="I10" s="1"/>
  <c r="J10" s="1"/>
  <c r="Z5"/>
  <c r="Z6"/>
  <c r="Z7"/>
  <c r="Z8"/>
  <c r="S5"/>
  <c r="S6"/>
  <c r="S7"/>
  <c r="S8"/>
  <c r="L5"/>
  <c r="L6"/>
  <c r="L7"/>
  <c r="L8"/>
  <c r="E5"/>
  <c r="E6"/>
  <c r="E7"/>
  <c r="E8"/>
  <c r="E4"/>
  <c r="F4"/>
  <c r="G4"/>
  <c r="H4"/>
  <c r="Z4"/>
  <c r="S4"/>
  <c r="L4"/>
  <c r="I4"/>
  <c r="J4"/>
  <c r="K4"/>
  <c r="M4"/>
  <c r="N4"/>
  <c r="O4"/>
  <c r="P4"/>
  <c r="Q4"/>
  <c r="R4"/>
  <c r="T4"/>
  <c r="U4"/>
  <c r="V4"/>
  <c r="W4"/>
  <c r="X4"/>
  <c r="Y4"/>
  <c r="B38"/>
  <c r="A55" i="17" s="1"/>
  <c r="B39" i="1"/>
  <c r="A56" i="17" s="1"/>
  <c r="B37" i="1"/>
  <c r="A46" i="17" s="1"/>
  <c r="F131" s="1"/>
  <c r="B48" i="1"/>
  <c r="A47" i="17" s="1"/>
  <c r="F134" s="1"/>
  <c r="A48"/>
  <c r="B47" i="1"/>
  <c r="A35" i="17" s="1"/>
  <c r="B34" i="1"/>
  <c r="A44" i="17" s="1"/>
  <c r="B35" i="1"/>
  <c r="A37" i="17" s="1"/>
  <c r="B36" i="1"/>
  <c r="A49" i="17" s="1"/>
  <c r="B33" i="1"/>
  <c r="A33" i="17" s="1"/>
  <c r="B32" i="1"/>
  <c r="A42" i="17" s="1"/>
  <c r="F126" s="1"/>
  <c r="B43" i="1"/>
  <c r="A57" i="17" s="1"/>
  <c r="B44" i="1"/>
  <c r="A58" i="17" s="1"/>
  <c r="B45" i="1"/>
  <c r="A59" i="17" s="1"/>
  <c r="B42" i="1"/>
  <c r="A50" i="17" s="1"/>
  <c r="B30" i="1"/>
  <c r="A45" i="17" s="1"/>
  <c r="B25" i="1"/>
  <c r="A32" i="17" s="1"/>
  <c r="B26" i="1"/>
  <c r="A39" i="17" s="1"/>
  <c r="B27" i="1"/>
  <c r="A40" i="17" s="1"/>
  <c r="B28" i="1"/>
  <c r="A43" i="17" s="1"/>
  <c r="B29" i="1"/>
  <c r="A41" i="17" s="1"/>
  <c r="B24" i="1"/>
  <c r="A26" i="17" s="1"/>
  <c r="B22" i="1"/>
  <c r="A54" i="17" s="1"/>
  <c r="B21" i="1"/>
  <c r="A25" i="17" s="1"/>
  <c r="B19" i="1"/>
  <c r="A34" i="17" s="1"/>
  <c r="F119" s="1"/>
  <c r="B20" i="1"/>
  <c r="A28" i="17" s="1"/>
  <c r="B18" i="1"/>
  <c r="A38" i="17" s="1"/>
  <c r="B15" i="1"/>
  <c r="A24" i="17" s="1"/>
  <c r="F109" s="1"/>
  <c r="K109" s="1"/>
  <c r="B16" i="1"/>
  <c r="A53" i="17" s="1"/>
  <c r="B14" i="1"/>
  <c r="A20" i="17" s="1"/>
  <c r="B11" i="1"/>
  <c r="A27" i="17" s="1"/>
  <c r="B12" i="1"/>
  <c r="A30" i="17" s="1"/>
  <c r="B13" i="1"/>
  <c r="A52" i="17" s="1"/>
  <c r="B10" i="1"/>
  <c r="A23" i="17" s="1"/>
  <c r="F108" s="1"/>
  <c r="K108" s="1"/>
  <c r="B5" i="1"/>
  <c r="A21" i="17" s="1"/>
  <c r="B6" i="1"/>
  <c r="A22" i="17" s="1"/>
  <c r="B7" i="1"/>
  <c r="A31" i="17" s="1"/>
  <c r="B8" i="1"/>
  <c r="A29" i="17" s="1"/>
  <c r="B4" i="1"/>
  <c r="A36" i="17" s="1"/>
  <c r="A51" l="1"/>
  <c r="F132"/>
  <c r="F110"/>
  <c r="K110" s="1"/>
  <c r="F117"/>
  <c r="F121"/>
  <c r="F130"/>
  <c r="F127"/>
  <c r="F112"/>
  <c r="F107"/>
  <c r="K107" s="1"/>
  <c r="F120"/>
  <c r="F122"/>
  <c r="F133"/>
  <c r="F116"/>
  <c r="F111"/>
  <c r="K111" s="1"/>
  <c r="F114"/>
  <c r="F105"/>
  <c r="K105" s="1"/>
  <c r="K122" s="1"/>
  <c r="F113"/>
  <c r="F124"/>
  <c r="F128"/>
  <c r="F125"/>
  <c r="F106"/>
  <c r="K106" s="1"/>
  <c r="F115"/>
  <c r="F123"/>
  <c r="F118"/>
  <c r="BA22" i="1"/>
  <c r="B54" i="17" s="1"/>
  <c r="BA39" i="1"/>
  <c r="B56" i="17" s="1"/>
  <c r="BA44" i="1"/>
  <c r="B58" i="17" s="1"/>
  <c r="BA45" i="1"/>
  <c r="B59" i="17" s="1"/>
  <c r="BA43" i="1"/>
  <c r="B57" i="17" s="1"/>
  <c r="BA16" i="1"/>
  <c r="B53" i="17" s="1"/>
  <c r="AO47" i="1"/>
  <c r="E52"/>
  <c r="AN14"/>
  <c r="AO14"/>
  <c r="AM14"/>
  <c r="AO38"/>
  <c r="AO15"/>
  <c r="AM37"/>
  <c r="AM48"/>
  <c r="AM38"/>
  <c r="BA38" s="1"/>
  <c r="B55" i="17" s="1"/>
  <c r="AN37" i="1"/>
  <c r="AN48"/>
  <c r="AN15"/>
  <c r="BA15" s="1"/>
  <c r="B24" i="17" s="1"/>
  <c r="G109" s="1"/>
  <c r="Y10" i="1"/>
  <c r="P12"/>
  <c r="Q12" s="1"/>
  <c r="P11"/>
  <c r="Q11" s="1"/>
  <c r="K10"/>
  <c r="O13" s="1"/>
  <c r="R10"/>
  <c r="T11" s="1"/>
  <c r="U11" s="1"/>
  <c r="P10"/>
  <c r="Q10" s="1"/>
  <c r="B48" i="17" l="1"/>
  <c r="T12" i="1"/>
  <c r="U12" s="1"/>
  <c r="BA48"/>
  <c r="B47" i="17" s="1"/>
  <c r="G134" s="1"/>
  <c r="BA37" i="1"/>
  <c r="B46" i="17" s="1"/>
  <c r="G131" s="1"/>
  <c r="BA14" i="1"/>
  <c r="B20" i="17" s="1"/>
  <c r="T10" i="1"/>
  <c r="V13"/>
  <c r="M11"/>
  <c r="N11" s="1"/>
  <c r="M10"/>
  <c r="T13"/>
  <c r="U13" s="1"/>
  <c r="M13"/>
  <c r="N13" s="1"/>
  <c r="M12"/>
  <c r="N12" s="1"/>
  <c r="V43" i="3"/>
  <c r="U43"/>
  <c r="T43"/>
  <c r="S43"/>
  <c r="Q43"/>
  <c r="P43"/>
  <c r="O43"/>
  <c r="N43"/>
  <c r="L43"/>
  <c r="K43"/>
  <c r="J43"/>
  <c r="I43"/>
  <c r="R42"/>
  <c r="R41"/>
  <c r="R40"/>
  <c r="R39"/>
  <c r="R34"/>
  <c r="R33"/>
  <c r="R32"/>
  <c r="R31"/>
  <c r="R38"/>
  <c r="R37"/>
  <c r="R36"/>
  <c r="R35"/>
  <c r="R30"/>
  <c r="R29"/>
  <c r="R28"/>
  <c r="R27"/>
  <c r="R19"/>
  <c r="R18"/>
  <c r="R17"/>
  <c r="R16"/>
  <c r="R15"/>
  <c r="R26"/>
  <c r="R25"/>
  <c r="R24"/>
  <c r="R23"/>
  <c r="R22"/>
  <c r="R21"/>
  <c r="R20"/>
  <c r="R14"/>
  <c r="R13"/>
  <c r="R12"/>
  <c r="R11"/>
  <c r="R10"/>
  <c r="R9"/>
  <c r="R8"/>
  <c r="R43" s="1"/>
  <c r="R7"/>
  <c r="R6"/>
  <c r="R5"/>
  <c r="R4"/>
  <c r="R3"/>
  <c r="U10" i="1" l="1"/>
  <c r="R13"/>
  <c r="N10"/>
  <c r="K13"/>
  <c r="AO21"/>
  <c r="AN21"/>
  <c r="AM21"/>
  <c r="AA52"/>
  <c r="BA21" l="1"/>
  <c r="B25" i="17" s="1"/>
  <c r="AF53" i="1"/>
  <c r="AX52"/>
  <c r="AW52"/>
  <c r="AV52"/>
  <c r="AU52"/>
  <c r="AS52"/>
  <c r="AR52"/>
  <c r="AQ52"/>
  <c r="AP52"/>
  <c r="Z52"/>
  <c r="S52"/>
  <c r="L52"/>
  <c r="AY40"/>
  <c r="AT40"/>
  <c r="AO40"/>
  <c r="AN40"/>
  <c r="AM40"/>
  <c r="Y40"/>
  <c r="R40"/>
  <c r="T40" s="1"/>
  <c r="K40"/>
  <c r="I40"/>
  <c r="J40" s="1"/>
  <c r="D40"/>
  <c r="AY48"/>
  <c r="AT48"/>
  <c r="AK48"/>
  <c r="AK50" s="1"/>
  <c r="AJ48"/>
  <c r="AJ50" s="1"/>
  <c r="AI48"/>
  <c r="AI50" s="1"/>
  <c r="AE48"/>
  <c r="I48"/>
  <c r="J48" s="1"/>
  <c r="AY47"/>
  <c r="AT47"/>
  <c r="Y47"/>
  <c r="W47"/>
  <c r="X47" s="1"/>
  <c r="R47"/>
  <c r="T48" s="1"/>
  <c r="U48" s="1"/>
  <c r="K47"/>
  <c r="I47"/>
  <c r="J47" s="1"/>
  <c r="D47"/>
  <c r="AK46"/>
  <c r="AJ46"/>
  <c r="AI46"/>
  <c r="AY45"/>
  <c r="AT45"/>
  <c r="Y45"/>
  <c r="W45"/>
  <c r="X45" s="1"/>
  <c r="AY44"/>
  <c r="AT44"/>
  <c r="P44"/>
  <c r="Q44" s="1"/>
  <c r="AY43"/>
  <c r="AT43"/>
  <c r="W43"/>
  <c r="X43" s="1"/>
  <c r="P43"/>
  <c r="Q43" s="1"/>
  <c r="AY42"/>
  <c r="AT42"/>
  <c r="AO42"/>
  <c r="AN42"/>
  <c r="AM42"/>
  <c r="Y42"/>
  <c r="R42"/>
  <c r="T43" s="1"/>
  <c r="U43" s="1"/>
  <c r="P42"/>
  <c r="Q42" s="1"/>
  <c r="K42"/>
  <c r="M43" s="1"/>
  <c r="N43" s="1"/>
  <c r="D42"/>
  <c r="AY36"/>
  <c r="AT36"/>
  <c r="AM36"/>
  <c r="Y36"/>
  <c r="W36"/>
  <c r="X36" s="1"/>
  <c r="I36"/>
  <c r="J36" s="1"/>
  <c r="AY35"/>
  <c r="AT35"/>
  <c r="AK35"/>
  <c r="AJ35"/>
  <c r="AI35"/>
  <c r="AO35"/>
  <c r="AE35"/>
  <c r="P35"/>
  <c r="Q35" s="1"/>
  <c r="I35"/>
  <c r="J35" s="1"/>
  <c r="AY34"/>
  <c r="AT34"/>
  <c r="AK34"/>
  <c r="AJ34"/>
  <c r="AI34"/>
  <c r="AM34"/>
  <c r="AE34"/>
  <c r="I34"/>
  <c r="J34" s="1"/>
  <c r="AY33"/>
  <c r="AT33"/>
  <c r="AK33"/>
  <c r="AK41" s="1"/>
  <c r="AJ33"/>
  <c r="AJ41" s="1"/>
  <c r="AI33"/>
  <c r="AI41" s="1"/>
  <c r="AM33"/>
  <c r="AE33"/>
  <c r="P33"/>
  <c r="Q33" s="1"/>
  <c r="I33"/>
  <c r="J33" s="1"/>
  <c r="AY32"/>
  <c r="AT32"/>
  <c r="AO32"/>
  <c r="Y32"/>
  <c r="R32"/>
  <c r="T36" s="1"/>
  <c r="U36" s="1"/>
  <c r="P32"/>
  <c r="Q32" s="1"/>
  <c r="K32"/>
  <c r="O36" s="1"/>
  <c r="I32"/>
  <c r="J32" s="1"/>
  <c r="D32"/>
  <c r="AY30"/>
  <c r="AT30"/>
  <c r="AK30"/>
  <c r="AJ30"/>
  <c r="AI30"/>
  <c r="AO30"/>
  <c r="AE30"/>
  <c r="W30"/>
  <c r="X30" s="1"/>
  <c r="P30"/>
  <c r="Q30" s="1"/>
  <c r="I30"/>
  <c r="J30" s="1"/>
  <c r="AY29"/>
  <c r="AT29"/>
  <c r="AK29"/>
  <c r="AJ29"/>
  <c r="AI29"/>
  <c r="AM29"/>
  <c r="AE29"/>
  <c r="I29"/>
  <c r="J29" s="1"/>
  <c r="AY28"/>
  <c r="AT28"/>
  <c r="AK28"/>
  <c r="AJ28"/>
  <c r="AI28"/>
  <c r="AO28"/>
  <c r="AE28"/>
  <c r="P28"/>
  <c r="Q28" s="1"/>
  <c r="I28"/>
  <c r="J28" s="1"/>
  <c r="AY27"/>
  <c r="AT27"/>
  <c r="AK27"/>
  <c r="AJ27"/>
  <c r="AI27"/>
  <c r="AM27"/>
  <c r="AE27"/>
  <c r="P27"/>
  <c r="Q27" s="1"/>
  <c r="I27"/>
  <c r="J27" s="1"/>
  <c r="AY26"/>
  <c r="AT26"/>
  <c r="AK26"/>
  <c r="AJ26"/>
  <c r="AI26"/>
  <c r="AO26"/>
  <c r="AE26"/>
  <c r="P26"/>
  <c r="Q26" s="1"/>
  <c r="I26"/>
  <c r="J26" s="1"/>
  <c r="AY25"/>
  <c r="AT25"/>
  <c r="AK25"/>
  <c r="AJ25"/>
  <c r="AI25"/>
  <c r="AM25"/>
  <c r="AE25"/>
  <c r="P25"/>
  <c r="Q25" s="1"/>
  <c r="I25"/>
  <c r="J25" s="1"/>
  <c r="AY24"/>
  <c r="AT24"/>
  <c r="AK24"/>
  <c r="AK31" s="1"/>
  <c r="AJ24"/>
  <c r="AJ31" s="1"/>
  <c r="AI24"/>
  <c r="AI31" s="1"/>
  <c r="AM24"/>
  <c r="AE24"/>
  <c r="Y24"/>
  <c r="W24"/>
  <c r="X24" s="1"/>
  <c r="R24"/>
  <c r="P24"/>
  <c r="Q24" s="1"/>
  <c r="K24"/>
  <c r="M29" s="1"/>
  <c r="N29" s="1"/>
  <c r="I24"/>
  <c r="J24" s="1"/>
  <c r="D24"/>
  <c r="F28" s="1"/>
  <c r="G28" s="1"/>
  <c r="AY21"/>
  <c r="AT21"/>
  <c r="AY20"/>
  <c r="AT20"/>
  <c r="AK20"/>
  <c r="AJ20"/>
  <c r="AI20"/>
  <c r="AM20"/>
  <c r="AE20"/>
  <c r="AY19"/>
  <c r="AT19"/>
  <c r="AK19"/>
  <c r="AJ19"/>
  <c r="AI19"/>
  <c r="AO19"/>
  <c r="AE19"/>
  <c r="AY18"/>
  <c r="AT18"/>
  <c r="AK18"/>
  <c r="AK23" s="1"/>
  <c r="AJ18"/>
  <c r="AJ23" s="1"/>
  <c r="AI18"/>
  <c r="AI23" s="1"/>
  <c r="AM18"/>
  <c r="AE18"/>
  <c r="D18"/>
  <c r="AY13"/>
  <c r="AT13"/>
  <c r="AK13"/>
  <c r="AJ13"/>
  <c r="AI13"/>
  <c r="AN13"/>
  <c r="AE13"/>
  <c r="AY12"/>
  <c r="AT12"/>
  <c r="AK12"/>
  <c r="AJ12"/>
  <c r="AI12"/>
  <c r="AO12"/>
  <c r="AE12"/>
  <c r="AY11"/>
  <c r="AT11"/>
  <c r="AK11"/>
  <c r="AJ11"/>
  <c r="AI11"/>
  <c r="AM11"/>
  <c r="AE11"/>
  <c r="AY10"/>
  <c r="AT10"/>
  <c r="AK10"/>
  <c r="AK17" s="1"/>
  <c r="AJ10"/>
  <c r="AJ17" s="1"/>
  <c r="AI10"/>
  <c r="AI17" s="1"/>
  <c r="AN10"/>
  <c r="AE10"/>
  <c r="D10"/>
  <c r="AY8"/>
  <c r="AT8"/>
  <c r="AK8"/>
  <c r="AJ8"/>
  <c r="AN8"/>
  <c r="W8"/>
  <c r="X8" s="1"/>
  <c r="P8"/>
  <c r="Q8" s="1"/>
  <c r="I8"/>
  <c r="J8" s="1"/>
  <c r="AY7"/>
  <c r="AT7"/>
  <c r="AN7"/>
  <c r="AK7"/>
  <c r="AJ7"/>
  <c r="AO7"/>
  <c r="I7"/>
  <c r="J7" s="1"/>
  <c r="AY6"/>
  <c r="AT6"/>
  <c r="AK6"/>
  <c r="AJ6"/>
  <c r="AM6"/>
  <c r="P6"/>
  <c r="Q6" s="1"/>
  <c r="I6"/>
  <c r="J6" s="1"/>
  <c r="AY5"/>
  <c r="AT5"/>
  <c r="AK5"/>
  <c r="AJ5"/>
  <c r="AM5"/>
  <c r="W5"/>
  <c r="X5" s="1"/>
  <c r="P5"/>
  <c r="Q5" s="1"/>
  <c r="I5"/>
  <c r="J5" s="1"/>
  <c r="AY4"/>
  <c r="AT4"/>
  <c r="AK4"/>
  <c r="AJ4"/>
  <c r="D4"/>
  <c r="BA42" l="1"/>
  <c r="B50" i="17" s="1"/>
  <c r="BA40" i="1"/>
  <c r="BA47"/>
  <c r="B35" i="17" s="1"/>
  <c r="F33" i="1"/>
  <c r="G33" s="1"/>
  <c r="F35"/>
  <c r="G35" s="1"/>
  <c r="H36"/>
  <c r="F32"/>
  <c r="G32" s="1"/>
  <c r="F34"/>
  <c r="G34" s="1"/>
  <c r="F36"/>
  <c r="G36" s="1"/>
  <c r="F10"/>
  <c r="G10" s="1"/>
  <c r="H13"/>
  <c r="F12"/>
  <c r="G12" s="1"/>
  <c r="F13"/>
  <c r="G13" s="1"/>
  <c r="F11"/>
  <c r="G11" s="1"/>
  <c r="F6"/>
  <c r="G6" s="1"/>
  <c r="F5"/>
  <c r="G5" s="1"/>
  <c r="F7"/>
  <c r="G7" s="1"/>
  <c r="F8"/>
  <c r="G8" s="1"/>
  <c r="T42"/>
  <c r="U42" s="1"/>
  <c r="M32"/>
  <c r="N32" s="1"/>
  <c r="M42"/>
  <c r="N42" s="1"/>
  <c r="F47"/>
  <c r="G47" s="1"/>
  <c r="M36"/>
  <c r="N36" s="1"/>
  <c r="M47"/>
  <c r="N47" s="1"/>
  <c r="M34"/>
  <c r="N34" s="1"/>
  <c r="M40"/>
  <c r="N40" s="1"/>
  <c r="T32"/>
  <c r="U32" s="1"/>
  <c r="AM4"/>
  <c r="AO20"/>
  <c r="AO27"/>
  <c r="AN5"/>
  <c r="AO34"/>
  <c r="AO41" s="1"/>
  <c r="M35"/>
  <c r="N35" s="1"/>
  <c r="AM46"/>
  <c r="M7"/>
  <c r="N7" s="1"/>
  <c r="M28"/>
  <c r="N28" s="1"/>
  <c r="AN30"/>
  <c r="AY52"/>
  <c r="AN35"/>
  <c r="AN26"/>
  <c r="AN27"/>
  <c r="M33"/>
  <c r="N33" s="1"/>
  <c r="AN33"/>
  <c r="M44"/>
  <c r="N44" s="1"/>
  <c r="M45"/>
  <c r="N45" s="1"/>
  <c r="AN6"/>
  <c r="M8"/>
  <c r="N8" s="1"/>
  <c r="AO11"/>
  <c r="AN20"/>
  <c r="AO25"/>
  <c r="M26"/>
  <c r="N26" s="1"/>
  <c r="T28"/>
  <c r="U28" s="1"/>
  <c r="T29"/>
  <c r="U29" s="1"/>
  <c r="F48"/>
  <c r="G48" s="1"/>
  <c r="AN18"/>
  <c r="T26"/>
  <c r="U26" s="1"/>
  <c r="AN29"/>
  <c r="AO6"/>
  <c r="M27"/>
  <c r="N27" s="1"/>
  <c r="AN34"/>
  <c r="AN46"/>
  <c r="AO5"/>
  <c r="M6"/>
  <c r="N6" s="1"/>
  <c r="AN11"/>
  <c r="AO13"/>
  <c r="AO18"/>
  <c r="M24"/>
  <c r="N24" s="1"/>
  <c r="AN24"/>
  <c r="M25"/>
  <c r="N25" s="1"/>
  <c r="AN25"/>
  <c r="AN28"/>
  <c r="AO29"/>
  <c r="T34"/>
  <c r="U34" s="1"/>
  <c r="T45"/>
  <c r="U45" s="1"/>
  <c r="T5"/>
  <c r="U5" s="1"/>
  <c r="AM32"/>
  <c r="AM41" s="1"/>
  <c r="AN32"/>
  <c r="U40"/>
  <c r="W48"/>
  <c r="X48" s="1"/>
  <c r="W42"/>
  <c r="X42" s="1"/>
  <c r="W32"/>
  <c r="X32" s="1"/>
  <c r="W7"/>
  <c r="X7" s="1"/>
  <c r="W40"/>
  <c r="X40" s="1"/>
  <c r="W34"/>
  <c r="X34" s="1"/>
  <c r="W29"/>
  <c r="X29" s="1"/>
  <c r="AJ9"/>
  <c r="AJ52" s="1"/>
  <c r="AN4"/>
  <c r="M30"/>
  <c r="N30" s="1"/>
  <c r="T24"/>
  <c r="T30"/>
  <c r="U30" s="1"/>
  <c r="AN36"/>
  <c r="AO36"/>
  <c r="AM12"/>
  <c r="AM19"/>
  <c r="T6"/>
  <c r="U6" s="1"/>
  <c r="AM26"/>
  <c r="F29"/>
  <c r="G29" s="1"/>
  <c r="AM35"/>
  <c r="T7"/>
  <c r="U7" s="1"/>
  <c r="AO8"/>
  <c r="AK9"/>
  <c r="AK52" s="1"/>
  <c r="W25"/>
  <c r="X25" s="1"/>
  <c r="W27"/>
  <c r="X27" s="1"/>
  <c r="AO4"/>
  <c r="W6"/>
  <c r="X6" s="1"/>
  <c r="AM7"/>
  <c r="BA7" s="1"/>
  <c r="B31" i="17" s="1"/>
  <c r="AM8" i="1"/>
  <c r="AN12"/>
  <c r="AN19"/>
  <c r="F24"/>
  <c r="AT52"/>
  <c r="T25"/>
  <c r="U25" s="1"/>
  <c r="F26"/>
  <c r="G26" s="1"/>
  <c r="W26"/>
  <c r="X26" s="1"/>
  <c r="T27"/>
  <c r="U27" s="1"/>
  <c r="W28"/>
  <c r="X28" s="1"/>
  <c r="W33"/>
  <c r="X33" s="1"/>
  <c r="W35"/>
  <c r="X35" s="1"/>
  <c r="AO46"/>
  <c r="W44"/>
  <c r="X44" s="1"/>
  <c r="O45"/>
  <c r="AO10"/>
  <c r="F30"/>
  <c r="G30" s="1"/>
  <c r="F43"/>
  <c r="F42"/>
  <c r="H45"/>
  <c r="F44"/>
  <c r="AO24"/>
  <c r="AO33"/>
  <c r="T47"/>
  <c r="P40"/>
  <c r="Q40" s="1"/>
  <c r="P48"/>
  <c r="Q48" s="1"/>
  <c r="P45"/>
  <c r="Q45" s="1"/>
  <c r="P7"/>
  <c r="Q7" s="1"/>
  <c r="P47"/>
  <c r="Q47" s="1"/>
  <c r="P36"/>
  <c r="Q36" s="1"/>
  <c r="P34"/>
  <c r="Q34" s="1"/>
  <c r="P29"/>
  <c r="Q29" s="1"/>
  <c r="AM10"/>
  <c r="F45"/>
  <c r="T8"/>
  <c r="U8" s="1"/>
  <c r="AM13"/>
  <c r="F25"/>
  <c r="G25" s="1"/>
  <c r="F27"/>
  <c r="G27" s="1"/>
  <c r="AM28"/>
  <c r="M48"/>
  <c r="N48" s="1"/>
  <c r="AM30"/>
  <c r="V36"/>
  <c r="T33"/>
  <c r="U33" s="1"/>
  <c r="T35"/>
  <c r="U35" s="1"/>
  <c r="T44"/>
  <c r="U44" s="1"/>
  <c r="V45"/>
  <c r="M5"/>
  <c r="AN41" l="1"/>
  <c r="BA36"/>
  <c r="B49" i="17" s="1"/>
  <c r="G133" s="1"/>
  <c r="B51"/>
  <c r="BB46" i="1"/>
  <c r="BA18"/>
  <c r="B38" i="17" s="1"/>
  <c r="BA33" i="1"/>
  <c r="B33" i="17" s="1"/>
  <c r="BA35" i="1"/>
  <c r="B37" i="17" s="1"/>
  <c r="BA34" i="1"/>
  <c r="B44" i="17" s="1"/>
  <c r="BA46" i="1"/>
  <c r="BA32"/>
  <c r="AO23"/>
  <c r="BA13"/>
  <c r="B52" i="17" s="1"/>
  <c r="BA11" i="1"/>
  <c r="B27" i="17" s="1"/>
  <c r="G112" s="1"/>
  <c r="BA10" i="1"/>
  <c r="B23" i="17" s="1"/>
  <c r="G108" s="1"/>
  <c r="BA6" i="1"/>
  <c r="B22" i="17" s="1"/>
  <c r="BA29" i="1"/>
  <c r="B41" i="17" s="1"/>
  <c r="BA28" i="1"/>
  <c r="B43" i="17" s="1"/>
  <c r="BA26" i="1"/>
  <c r="B39" i="17" s="1"/>
  <c r="BA25" i="1"/>
  <c r="B32" i="17" s="1"/>
  <c r="BA5" i="1"/>
  <c r="B21" i="17" s="1"/>
  <c r="BA27" i="1"/>
  <c r="B40" i="17" s="1"/>
  <c r="BA20" i="1"/>
  <c r="B28" i="17" s="1"/>
  <c r="BA24" i="1"/>
  <c r="B26" i="17" s="1"/>
  <c r="G116" s="1"/>
  <c r="AM23" i="1"/>
  <c r="BA19"/>
  <c r="B34" i="17" s="1"/>
  <c r="G119" s="1"/>
  <c r="BA30" i="1"/>
  <c r="B45" i="17" s="1"/>
  <c r="BA8" i="1"/>
  <c r="B29" i="17" s="1"/>
  <c r="G110" s="1"/>
  <c r="BA4" i="1"/>
  <c r="B36" i="17" s="1"/>
  <c r="BA12" i="1"/>
  <c r="B30" i="17" s="1"/>
  <c r="AN9" i="1"/>
  <c r="AN17"/>
  <c r="AM17"/>
  <c r="AO9"/>
  <c r="AN23"/>
  <c r="AO17"/>
  <c r="K45"/>
  <c r="H52"/>
  <c r="D52"/>
  <c r="AM31"/>
  <c r="O52"/>
  <c r="AO31"/>
  <c r="AM9"/>
  <c r="K36"/>
  <c r="R36"/>
  <c r="AN31"/>
  <c r="G24"/>
  <c r="AI8"/>
  <c r="AI6"/>
  <c r="AI5"/>
  <c r="G44"/>
  <c r="I44"/>
  <c r="J44" s="1"/>
  <c r="N5"/>
  <c r="G45"/>
  <c r="I45"/>
  <c r="J45" s="1"/>
  <c r="G43"/>
  <c r="I43"/>
  <c r="J43" s="1"/>
  <c r="D21"/>
  <c r="T52"/>
  <c r="AI7"/>
  <c r="U24"/>
  <c r="R45"/>
  <c r="P52"/>
  <c r="M52"/>
  <c r="V52"/>
  <c r="Q52"/>
  <c r="U47"/>
  <c r="G42"/>
  <c r="D45"/>
  <c r="I42"/>
  <c r="X52"/>
  <c r="W52"/>
  <c r="D36"/>
  <c r="AI4"/>
  <c r="BB41" l="1"/>
  <c r="BA23"/>
  <c r="BA41"/>
  <c r="B42" i="17"/>
  <c r="G126" s="1"/>
  <c r="G122"/>
  <c r="G128"/>
  <c r="G117"/>
  <c r="G120"/>
  <c r="G125"/>
  <c r="G118"/>
  <c r="G127"/>
  <c r="G106"/>
  <c r="G107"/>
  <c r="G130"/>
  <c r="G114"/>
  <c r="G123"/>
  <c r="G113"/>
  <c r="G115"/>
  <c r="G121"/>
  <c r="G124"/>
  <c r="G111"/>
  <c r="G105"/>
  <c r="BB23" i="1"/>
  <c r="BA17"/>
  <c r="BB9"/>
  <c r="BA9"/>
  <c r="BA31"/>
  <c r="BB17"/>
  <c r="BB31"/>
  <c r="AI9"/>
  <c r="AI52" s="1"/>
  <c r="J42"/>
  <c r="J52" s="1"/>
  <c r="I52"/>
  <c r="U52"/>
  <c r="N52"/>
  <c r="L123" i="17" l="1"/>
  <c r="L122"/>
  <c r="G167"/>
  <c r="E59"/>
  <c r="F59"/>
  <c r="L106" s="1"/>
  <c r="X54" i="1"/>
  <c r="F52"/>
  <c r="G52"/>
  <c r="D13"/>
  <c r="L112" i="17" l="1"/>
  <c r="L109"/>
  <c r="L110"/>
  <c r="L108"/>
  <c r="L111"/>
  <c r="L107"/>
  <c r="L114"/>
  <c r="L113"/>
  <c r="L105"/>
  <c r="L119" l="1"/>
  <c r="BB50" i="1" l="1"/>
  <c r="BA50" l="1"/>
  <c r="AN53"/>
  <c r="E57" s="1"/>
  <c r="BA53" l="1"/>
  <c r="M2" i="17" s="1"/>
  <c r="BA49" i="8" l="1"/>
  <c r="AN52"/>
  <c r="E56" s="1"/>
  <c r="L57" i="1" s="1"/>
  <c r="N2" i="17" l="1"/>
  <c r="E102"/>
  <c r="M112" s="1"/>
  <c r="I130" l="1"/>
  <c r="M118"/>
  <c r="M117"/>
  <c r="M116"/>
  <c r="M115"/>
  <c r="M113"/>
  <c r="M114"/>
  <c r="BA50" i="10"/>
  <c r="AN53"/>
  <c r="E57" s="1"/>
  <c r="Z57" i="1" s="1"/>
  <c r="AA57" s="1"/>
  <c r="N119" i="17" l="1"/>
  <c r="H167"/>
</calcChain>
</file>

<file path=xl/comments1.xml><?xml version="1.0" encoding="utf-8"?>
<comments xmlns="http://schemas.openxmlformats.org/spreadsheetml/2006/main">
  <authors>
    <author>JWT</author>
  </authors>
  <commentList>
    <comment ref="C8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krytyczne 2</t>
        </r>
      </text>
    </comment>
    <comment ref="C16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3. cele</t>
        </r>
      </text>
    </comment>
    <comment ref="C20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4. zmienne regulująec</t>
        </r>
      </text>
    </comment>
    <comment ref="C27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5. wynikowe</t>
        </r>
      </text>
    </comment>
    <comment ref="C31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6. pomocnicze</t>
        </r>
      </text>
    </comment>
  </commentList>
</comments>
</file>

<file path=xl/sharedStrings.xml><?xml version="1.0" encoding="utf-8"?>
<sst xmlns="http://schemas.openxmlformats.org/spreadsheetml/2006/main" count="372" uniqueCount="96">
  <si>
    <t>Perspektywa Rynek/klient</t>
  </si>
  <si>
    <t>Perspektywa finansowa</t>
  </si>
  <si>
    <t>Perspektywa rozwoju</t>
  </si>
  <si>
    <t>1.1.1</t>
  </si>
  <si>
    <t>Odchylenie wewnątrz grup</t>
  </si>
  <si>
    <t>Kwadrat odchyleń SSE</t>
  </si>
  <si>
    <t>Kwadrat odchyleń pomiędzy grupami SSTR</t>
  </si>
  <si>
    <t>Całkowite odchylenie</t>
  </si>
  <si>
    <t>Kwadrat całkowitego odchylenia SST</t>
  </si>
  <si>
    <t>1.1.2</t>
  </si>
  <si>
    <t>1.2.1</t>
  </si>
  <si>
    <t>Wyniki obserwacji 1.2.1.</t>
  </si>
  <si>
    <t>1.2.2</t>
  </si>
  <si>
    <t>Wyniki obserwacji 1.2.2</t>
  </si>
  <si>
    <t>Znormalizowane oceny</t>
  </si>
  <si>
    <t>3.1.1</t>
  </si>
  <si>
    <t>3.1.2</t>
  </si>
  <si>
    <t>3.2.1</t>
  </si>
  <si>
    <t>3.2.2</t>
  </si>
  <si>
    <t>4.1.1</t>
  </si>
  <si>
    <t>4.1.2</t>
  </si>
  <si>
    <t>4.2.1</t>
  </si>
  <si>
    <t>4.2.2</t>
  </si>
  <si>
    <t>e1</t>
  </si>
  <si>
    <t>e2</t>
  </si>
  <si>
    <t>e3</t>
  </si>
  <si>
    <t>e4</t>
  </si>
  <si>
    <t>e5</t>
  </si>
  <si>
    <t>f3</t>
  </si>
  <si>
    <t>h1</t>
  </si>
  <si>
    <t>h6</t>
  </si>
  <si>
    <t>determinanty</t>
  </si>
  <si>
    <t>a1</t>
  </si>
  <si>
    <t>b1</t>
  </si>
  <si>
    <t>d1</t>
  </si>
  <si>
    <t>f1</t>
  </si>
  <si>
    <t>a2</t>
  </si>
  <si>
    <t>Wzrost/utrzymanie udziału w strategicznych segmentach rynku</t>
  </si>
  <si>
    <t>b2</t>
  </si>
  <si>
    <t>g1</t>
  </si>
  <si>
    <t>h2</t>
  </si>
  <si>
    <t>cele</t>
  </si>
  <si>
    <t>a3</t>
  </si>
  <si>
    <t>a4</t>
  </si>
  <si>
    <t>a5</t>
  </si>
  <si>
    <t>b3</t>
  </si>
  <si>
    <t>b4</t>
  </si>
  <si>
    <t>b5</t>
  </si>
  <si>
    <t>c1</t>
  </si>
  <si>
    <t>d3</t>
  </si>
  <si>
    <t>2.2.2</t>
  </si>
  <si>
    <t>f2</t>
  </si>
  <si>
    <t>f5</t>
  </si>
  <si>
    <t>czynniki regulujące</t>
  </si>
  <si>
    <t>c2</t>
  </si>
  <si>
    <t>2.1.1</t>
  </si>
  <si>
    <t>d2</t>
  </si>
  <si>
    <t>2.2.1</t>
  </si>
  <si>
    <t>d4</t>
  </si>
  <si>
    <t>e6</t>
  </si>
  <si>
    <t>g2</t>
  </si>
  <si>
    <t>h3</t>
  </si>
  <si>
    <t>h4</t>
  </si>
  <si>
    <t>wynikowe</t>
  </si>
  <si>
    <t>f4</t>
  </si>
  <si>
    <t>g3</t>
  </si>
  <si>
    <t>2.1.2</t>
  </si>
  <si>
    <t>czynniki autonomiczne</t>
  </si>
  <si>
    <t>h5</t>
  </si>
  <si>
    <t>e7</t>
  </si>
  <si>
    <t>RAZEM</t>
  </si>
  <si>
    <t>różnica</t>
  </si>
  <si>
    <t>min</t>
  </si>
  <si>
    <t>Rozmyta użyteczność wariantu</t>
  </si>
  <si>
    <t>g5</t>
  </si>
  <si>
    <t>f6</t>
  </si>
  <si>
    <t>g4</t>
  </si>
  <si>
    <t>INT_celeAVR</t>
  </si>
  <si>
    <t>czynniki krytyczne</t>
  </si>
  <si>
    <t>pomoc</t>
  </si>
  <si>
    <t>1.2.2.</t>
  </si>
  <si>
    <t xml:space="preserve"> 1.2.1.</t>
  </si>
  <si>
    <t xml:space="preserve"> 1.2.2</t>
  </si>
  <si>
    <t>Max value</t>
  </si>
  <si>
    <t xml:space="preserve">1.1.1 </t>
  </si>
  <si>
    <t xml:space="preserve"> 1.2.2 </t>
  </si>
  <si>
    <t>total</t>
  </si>
  <si>
    <t>1.1.1 VAR</t>
  </si>
  <si>
    <t>1.1.2_VAR</t>
  </si>
  <si>
    <t>1.1.2 VAR</t>
  </si>
  <si>
    <t>1.1.1. VAR</t>
  </si>
  <si>
    <t>Criteria</t>
  </si>
  <si>
    <t>1.2.2 VAR</t>
  </si>
  <si>
    <t>1.2.1 VAR</t>
  </si>
  <si>
    <t xml:space="preserve"> 1.2.1. VAR</t>
  </si>
  <si>
    <t xml:space="preserve"> 1.2.2 VAR</t>
  </si>
</sst>
</file>

<file path=xl/styles.xml><?xml version="1.0" encoding="utf-8"?>
<styleSheet xmlns="http://schemas.openxmlformats.org/spreadsheetml/2006/main">
  <numFmts count="7">
    <numFmt numFmtId="43" formatCode="_-* #,##0.00\ _z_ł_-;\-* #,##0.00\ _z_ł_-;_-* &quot;-&quot;??\ _z_ł_-;_-@_-"/>
    <numFmt numFmtId="164" formatCode="0.0000"/>
    <numFmt numFmtId="165" formatCode="0.0"/>
    <numFmt numFmtId="166" formatCode="0.0%"/>
    <numFmt numFmtId="167" formatCode="_-* #,##0.000\ _z_ł_-;\-* #,##0.000\ _z_ł_-;_-* &quot;-&quot;??\ _z_ł_-;_-@_-"/>
    <numFmt numFmtId="169" formatCode="_-* #,##0.00000\ _z_ł_-;\-* #,##0.00000\ _z_ł_-;_-* &quot;-&quot;??\ _z_ł_-;_-@_-"/>
    <numFmt numFmtId="170" formatCode="0.00000"/>
  </numFmts>
  <fonts count="27">
    <font>
      <sz val="11"/>
      <color theme="1"/>
      <name val="Czcionka tekstu podstawowego"/>
      <family val="2"/>
      <charset val="238"/>
    </font>
    <font>
      <b/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4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scheme val="minor"/>
    </font>
    <font>
      <b/>
      <sz val="11"/>
      <color theme="1"/>
      <name val="Czcionka tekstu podstawowego"/>
      <charset val="238"/>
    </font>
    <font>
      <b/>
      <sz val="9"/>
      <color indexed="81"/>
      <name val="Tahoma"/>
      <family val="2"/>
      <charset val="238"/>
    </font>
    <font>
      <sz val="9"/>
      <color indexed="81"/>
      <name val="Tahoma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b/>
      <sz val="14"/>
      <color theme="1"/>
      <name val="Czcionka tekstu podstawowego"/>
      <charset val="238"/>
    </font>
    <font>
      <sz val="11"/>
      <color theme="1"/>
      <name val="Czcionka tekstu podstawowego"/>
      <charset val="238"/>
    </font>
    <font>
      <sz val="11"/>
      <color rgb="FFFF0000"/>
      <name val="Czcionka tekstu podstawowego"/>
      <family val="2"/>
      <charset val="238"/>
    </font>
    <font>
      <b/>
      <sz val="9"/>
      <name val="Calibri"/>
      <family val="2"/>
      <charset val="238"/>
      <scheme val="minor"/>
    </font>
    <font>
      <sz val="9"/>
      <name val="Calibri"/>
      <family val="2"/>
      <charset val="238"/>
      <scheme val="minor"/>
    </font>
    <font>
      <b/>
      <sz val="9"/>
      <color rgb="FFFF0000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1"/>
      <color theme="0"/>
      <name val="Czcionka tekstu podstawowego"/>
      <family val="2"/>
      <charset val="238"/>
    </font>
    <font>
      <b/>
      <sz val="9"/>
      <color theme="0"/>
      <name val="Calibri"/>
      <family val="2"/>
      <charset val="238"/>
      <scheme val="minor"/>
    </font>
    <font>
      <sz val="9"/>
      <color theme="0"/>
      <name val="Calibri"/>
      <family val="2"/>
      <charset val="238"/>
      <scheme val="minor"/>
    </font>
    <font>
      <b/>
      <sz val="11"/>
      <color theme="0"/>
      <name val="Czcionka tekstu podstawowego"/>
      <charset val="238"/>
    </font>
    <font>
      <sz val="11"/>
      <color theme="0"/>
      <name val="Czcionka tekstu podstawowego"/>
      <charset val="238"/>
    </font>
  </fonts>
  <fills count="2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D9FA"/>
        <bgColor indexed="64"/>
      </patternFill>
    </fill>
    <fill>
      <patternFill patternType="solid">
        <fgColor rgb="FFFEDAF5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1FF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D7F7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E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 diagonalDown="1">
      <left/>
      <right/>
      <top/>
      <bottom style="medium">
        <color indexed="64"/>
      </bottom>
      <diagonal style="medium">
        <color indexed="64"/>
      </diagonal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 diagonalDown="1">
      <left/>
      <right style="thin">
        <color indexed="64"/>
      </right>
      <top style="medium">
        <color indexed="64"/>
      </top>
      <bottom/>
      <diagonal style="thin">
        <color indexed="64"/>
      </diagonal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4" fillId="0" borderId="0" applyFont="0" applyFill="0" applyBorder="0" applyAlignment="0" applyProtection="0"/>
    <xf numFmtId="43" fontId="14" fillId="0" borderId="0" applyFont="0" applyFill="0" applyBorder="0" applyAlignment="0" applyProtection="0"/>
  </cellStyleXfs>
  <cellXfs count="670">
    <xf numFmtId="0" fontId="0" fillId="0" borderId="0" xfId="0"/>
    <xf numFmtId="0" fontId="0" fillId="0" borderId="0" xfId="0" applyBorder="1" applyAlignment="1"/>
    <xf numFmtId="0" fontId="0" fillId="0" borderId="0" xfId="0" applyFill="1"/>
    <xf numFmtId="0" fontId="0" fillId="2" borderId="0" xfId="0" applyFill="1"/>
    <xf numFmtId="2" fontId="3" fillId="5" borderId="0" xfId="0" applyNumberFormat="1" applyFont="1" applyFill="1" applyBorder="1" applyAlignment="1"/>
    <xf numFmtId="2" fontId="3" fillId="5" borderId="0" xfId="0" applyNumberFormat="1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0" fillId="5" borderId="0" xfId="0" applyFill="1"/>
    <xf numFmtId="2" fontId="3" fillId="7" borderId="0" xfId="0" applyNumberFormat="1" applyFont="1" applyFill="1" applyBorder="1" applyAlignment="1"/>
    <xf numFmtId="0" fontId="7" fillId="0" borderId="0" xfId="0" applyFont="1" applyFill="1" applyBorder="1" applyAlignment="1">
      <alignment horizontal="center"/>
    </xf>
    <xf numFmtId="0" fontId="0" fillId="2" borderId="0" xfId="0" applyFill="1" applyBorder="1"/>
    <xf numFmtId="0" fontId="0" fillId="0" borderId="0" xfId="0" applyBorder="1"/>
    <xf numFmtId="0" fontId="3" fillId="3" borderId="0" xfId="0" applyFont="1" applyFill="1" applyBorder="1" applyAlignment="1">
      <alignment horizontal="center"/>
    </xf>
    <xf numFmtId="0" fontId="0" fillId="3" borderId="0" xfId="0" applyFill="1"/>
    <xf numFmtId="2" fontId="3" fillId="8" borderId="0" xfId="0" applyNumberFormat="1" applyFont="1" applyFill="1" applyBorder="1" applyAlignment="1">
      <alignment horizontal="center"/>
    </xf>
    <xf numFmtId="0" fontId="3" fillId="8" borderId="0" xfId="0" applyFont="1" applyFill="1" applyBorder="1" applyAlignment="1">
      <alignment horizontal="center"/>
    </xf>
    <xf numFmtId="2" fontId="3" fillId="8" borderId="0" xfId="0" applyNumberFormat="1" applyFont="1" applyFill="1" applyBorder="1" applyAlignment="1"/>
    <xf numFmtId="0" fontId="0" fillId="8" borderId="0" xfId="0" applyFill="1"/>
    <xf numFmtId="2" fontId="3" fillId="9" borderId="0" xfId="0" applyNumberFormat="1" applyFont="1" applyFill="1" applyBorder="1" applyAlignment="1">
      <alignment horizontal="center"/>
    </xf>
    <xf numFmtId="0" fontId="3" fillId="9" borderId="0" xfId="0" applyFont="1" applyFill="1" applyBorder="1" applyAlignment="1">
      <alignment horizontal="center"/>
    </xf>
    <xf numFmtId="2" fontId="3" fillId="9" borderId="0" xfId="0" applyNumberFormat="1" applyFont="1" applyFill="1" applyBorder="1" applyAlignment="1"/>
    <xf numFmtId="0" fontId="0" fillId="9" borderId="0" xfId="0" applyFill="1"/>
    <xf numFmtId="2" fontId="3" fillId="10" borderId="0" xfId="0" applyNumberFormat="1" applyFont="1" applyFill="1" applyBorder="1" applyAlignment="1"/>
    <xf numFmtId="2" fontId="3" fillId="10" borderId="0" xfId="0" applyNumberFormat="1" applyFont="1" applyFill="1" applyBorder="1" applyAlignment="1">
      <alignment horizontal="center"/>
    </xf>
    <xf numFmtId="0" fontId="3" fillId="10" borderId="0" xfId="0" applyFont="1" applyFill="1" applyBorder="1" applyAlignment="1">
      <alignment horizontal="center"/>
    </xf>
    <xf numFmtId="0" fontId="0" fillId="10" borderId="0" xfId="0" applyFill="1"/>
    <xf numFmtId="2" fontId="3" fillId="11" borderId="0" xfId="0" applyNumberFormat="1" applyFont="1" applyFill="1" applyBorder="1" applyAlignment="1">
      <alignment horizontal="center"/>
    </xf>
    <xf numFmtId="0" fontId="3" fillId="11" borderId="0" xfId="0" applyFont="1" applyFill="1" applyBorder="1" applyAlignment="1">
      <alignment horizontal="center"/>
    </xf>
    <xf numFmtId="2" fontId="3" fillId="11" borderId="0" xfId="0" applyNumberFormat="1" applyFont="1" applyFill="1" applyBorder="1" applyAlignment="1"/>
    <xf numFmtId="0" fontId="0" fillId="11" borderId="0" xfId="0" applyFill="1"/>
    <xf numFmtId="0" fontId="3" fillId="12" borderId="0" xfId="0" applyFont="1" applyFill="1" applyBorder="1" applyAlignment="1">
      <alignment horizontal="center"/>
    </xf>
    <xf numFmtId="2" fontId="3" fillId="12" borderId="0" xfId="0" applyNumberFormat="1" applyFont="1" applyFill="1" applyBorder="1" applyAlignment="1"/>
    <xf numFmtId="2" fontId="3" fillId="6" borderId="0" xfId="0" applyNumberFormat="1" applyFont="1" applyFill="1" applyBorder="1" applyAlignment="1"/>
    <xf numFmtId="0" fontId="0" fillId="12" borderId="0" xfId="0" applyFill="1"/>
    <xf numFmtId="0" fontId="3" fillId="0" borderId="0" xfId="0" applyFont="1" applyBorder="1" applyAlignment="1">
      <alignment horizontal="center"/>
    </xf>
    <xf numFmtId="2" fontId="3" fillId="0" borderId="0" xfId="0" applyNumberFormat="1" applyFont="1" applyFill="1" applyBorder="1" applyAlignment="1"/>
    <xf numFmtId="0" fontId="6" fillId="4" borderId="0" xfId="0" applyFont="1" applyFill="1" applyAlignment="1">
      <alignment horizontal="center"/>
    </xf>
    <xf numFmtId="2" fontId="6" fillId="4" borderId="12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6" fillId="0" borderId="14" xfId="0" applyNumberFormat="1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8" fillId="4" borderId="0" xfId="0" applyFont="1" applyFill="1" applyAlignment="1">
      <alignment horizontal="center"/>
    </xf>
    <xf numFmtId="0" fontId="2" fillId="13" borderId="0" xfId="0" applyFont="1" applyFill="1"/>
    <xf numFmtId="0" fontId="2" fillId="2" borderId="4" xfId="0" applyFont="1" applyFill="1" applyBorder="1" applyAlignment="1">
      <alignment horizontal="center"/>
    </xf>
    <xf numFmtId="0" fontId="0" fillId="4" borderId="15" xfId="0" applyFill="1" applyBorder="1"/>
    <xf numFmtId="0" fontId="0" fillId="0" borderId="15" xfId="0" applyFill="1" applyBorder="1"/>
    <xf numFmtId="0" fontId="0" fillId="4" borderId="0" xfId="0" applyFill="1" applyBorder="1"/>
    <xf numFmtId="0" fontId="0" fillId="0" borderId="0" xfId="0" applyFill="1" applyBorder="1"/>
    <xf numFmtId="2" fontId="0" fillId="0" borderId="0" xfId="0" applyNumberFormat="1"/>
    <xf numFmtId="2" fontId="0" fillId="0" borderId="0" xfId="0" applyNumberForma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2" fillId="13" borderId="0" xfId="0" applyFont="1" applyFill="1" applyAlignment="1">
      <alignment horizontal="center"/>
    </xf>
    <xf numFmtId="0" fontId="0" fillId="0" borderId="3" xfId="0" applyBorder="1"/>
    <xf numFmtId="0" fontId="3" fillId="16" borderId="0" xfId="0" applyFont="1" applyFill="1" applyBorder="1" applyAlignment="1">
      <alignment horizontal="center"/>
    </xf>
    <xf numFmtId="0" fontId="3" fillId="17" borderId="0" xfId="0" applyFont="1" applyFill="1" applyBorder="1" applyAlignment="1">
      <alignment horizontal="center"/>
    </xf>
    <xf numFmtId="0" fontId="0" fillId="17" borderId="0" xfId="0" applyFill="1"/>
    <xf numFmtId="2" fontId="3" fillId="17" borderId="0" xfId="0" applyNumberFormat="1" applyFont="1" applyFill="1" applyBorder="1" applyAlignment="1">
      <alignment horizontal="center"/>
    </xf>
    <xf numFmtId="2" fontId="3" fillId="18" borderId="0" xfId="0" applyNumberFormat="1" applyFont="1" applyFill="1" applyBorder="1" applyAlignment="1">
      <alignment horizontal="center"/>
    </xf>
    <xf numFmtId="0" fontId="0" fillId="19" borderId="0" xfId="0" applyFill="1"/>
    <xf numFmtId="2" fontId="3" fillId="19" borderId="0" xfId="0" applyNumberFormat="1" applyFont="1" applyFill="1" applyBorder="1" applyAlignment="1"/>
    <xf numFmtId="0" fontId="3" fillId="19" borderId="0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/>
    </xf>
    <xf numFmtId="2" fontId="3" fillId="17" borderId="0" xfId="0" applyNumberFormat="1" applyFont="1" applyFill="1" applyBorder="1" applyAlignment="1"/>
    <xf numFmtId="0" fontId="0" fillId="0" borderId="0" xfId="0" applyAlignment="1"/>
    <xf numFmtId="0" fontId="0" fillId="17" borderId="0" xfId="0" applyFill="1" applyAlignment="1"/>
    <xf numFmtId="0" fontId="1" fillId="17" borderId="0" xfId="0" applyFont="1" applyFill="1" applyBorder="1" applyAlignment="1">
      <alignment horizontal="center"/>
    </xf>
    <xf numFmtId="0" fontId="0" fillId="8" borderId="0" xfId="0" applyFill="1" applyAlignment="1"/>
    <xf numFmtId="0" fontId="2" fillId="0" borderId="0" xfId="0" applyFont="1" applyFill="1" applyBorder="1" applyAlignment="1">
      <alignment horizontal="center"/>
    </xf>
    <xf numFmtId="0" fontId="7" fillId="17" borderId="0" xfId="0" applyFont="1" applyFill="1" applyBorder="1" applyAlignment="1">
      <alignment horizontal="center"/>
    </xf>
    <xf numFmtId="166" fontId="0" fillId="0" borderId="0" xfId="1" applyNumberFormat="1" applyFont="1"/>
    <xf numFmtId="0" fontId="9" fillId="0" borderId="0" xfId="0" applyFont="1" applyAlignment="1">
      <alignment horizontal="center"/>
    </xf>
    <xf numFmtId="9" fontId="0" fillId="0" borderId="0" xfId="1" applyFont="1"/>
    <xf numFmtId="0" fontId="9" fillId="0" borderId="0" xfId="0" applyFont="1" applyFill="1" applyBorder="1" applyAlignment="1">
      <alignment horizontal="center"/>
    </xf>
    <xf numFmtId="0" fontId="1" fillId="10" borderId="0" xfId="0" applyFont="1" applyFill="1" applyBorder="1" applyAlignment="1">
      <alignment horizontal="center"/>
    </xf>
    <xf numFmtId="2" fontId="0" fillId="0" borderId="0" xfId="1" applyNumberFormat="1" applyFont="1"/>
    <xf numFmtId="0" fontId="0" fillId="0" borderId="11" xfId="0" applyFill="1" applyBorder="1"/>
    <xf numFmtId="2" fontId="0" fillId="0" borderId="0" xfId="0" applyNumberFormat="1" applyFill="1" applyBorder="1"/>
    <xf numFmtId="0" fontId="0" fillId="0" borderId="6" xfId="0" applyFill="1" applyBorder="1"/>
    <xf numFmtId="0" fontId="16" fillId="0" borderId="0" xfId="0" applyFont="1"/>
    <xf numFmtId="0" fontId="17" fillId="8" borderId="0" xfId="0" applyFont="1" applyFill="1" applyAlignment="1"/>
    <xf numFmtId="0" fontId="3" fillId="0" borderId="0" xfId="0" applyFont="1" applyFill="1" applyAlignment="1">
      <alignment horizontal="center"/>
    </xf>
    <xf numFmtId="0" fontId="1" fillId="0" borderId="10" xfId="0" applyFont="1" applyFill="1" applyBorder="1" applyAlignment="1">
      <alignment horizontal="center"/>
    </xf>
    <xf numFmtId="166" fontId="0" fillId="0" borderId="0" xfId="1" applyNumberFormat="1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0" fontId="0" fillId="0" borderId="0" xfId="1" applyNumberFormat="1" applyFont="1" applyFill="1" applyBorder="1"/>
    <xf numFmtId="0" fontId="0" fillId="0" borderId="0" xfId="0" applyFill="1" applyBorder="1" applyAlignment="1">
      <alignment horizontal="right"/>
    </xf>
    <xf numFmtId="166" fontId="0" fillId="0" borderId="0" xfId="0" applyNumberFormat="1" applyFill="1" applyBorder="1" applyAlignment="1">
      <alignment horizontal="right"/>
    </xf>
    <xf numFmtId="9" fontId="0" fillId="0" borderId="0" xfId="1" applyFont="1" applyFill="1" applyBorder="1"/>
    <xf numFmtId="9" fontId="0" fillId="0" borderId="0" xfId="0" applyNumberFormat="1" applyFill="1" applyBorder="1" applyAlignment="1">
      <alignment horizontal="right"/>
    </xf>
    <xf numFmtId="0" fontId="0" fillId="2" borderId="0" xfId="0" applyFill="1" applyAlignment="1">
      <alignment horizontal="right"/>
    </xf>
    <xf numFmtId="166" fontId="0" fillId="0" borderId="0" xfId="0" applyNumberFormat="1"/>
    <xf numFmtId="0" fontId="0" fillId="0" borderId="10" xfId="0" applyFill="1" applyBorder="1"/>
    <xf numFmtId="0" fontId="0" fillId="0" borderId="5" xfId="0" applyFill="1" applyBorder="1"/>
    <xf numFmtId="9" fontId="0" fillId="0" borderId="13" xfId="1" applyFont="1" applyFill="1" applyBorder="1"/>
    <xf numFmtId="0" fontId="0" fillId="0" borderId="6" xfId="0" applyBorder="1"/>
    <xf numFmtId="0" fontId="0" fillId="0" borderId="12" xfId="0" applyBorder="1"/>
    <xf numFmtId="166" fontId="0" fillId="0" borderId="13" xfId="0" applyNumberFormat="1" applyFill="1" applyBorder="1"/>
    <xf numFmtId="0" fontId="9" fillId="0" borderId="0" xfId="0" applyFont="1"/>
    <xf numFmtId="166" fontId="9" fillId="0" borderId="0" xfId="1" applyNumberFormat="1" applyFont="1" applyFill="1" applyBorder="1" applyAlignment="1">
      <alignment horizontal="center"/>
    </xf>
    <xf numFmtId="166" fontId="9" fillId="0" borderId="0" xfId="0" applyNumberFormat="1" applyFont="1" applyFill="1" applyBorder="1"/>
    <xf numFmtId="0" fontId="13" fillId="0" borderId="0" xfId="0" applyNumberFormat="1" applyFont="1" applyFill="1" applyBorder="1"/>
    <xf numFmtId="2" fontId="15" fillId="0" borderId="0" xfId="0" applyNumberFormat="1" applyFont="1" applyFill="1" applyBorder="1"/>
    <xf numFmtId="166" fontId="9" fillId="0" borderId="0" xfId="1" applyNumberFormat="1" applyFont="1" applyFill="1" applyBorder="1"/>
    <xf numFmtId="43" fontId="0" fillId="0" borderId="0" xfId="2" applyFont="1"/>
    <xf numFmtId="43" fontId="0" fillId="0" borderId="0" xfId="0" applyNumberFormat="1"/>
    <xf numFmtId="164" fontId="0" fillId="0" borderId="0" xfId="0" applyNumberFormat="1"/>
    <xf numFmtId="2" fontId="3" fillId="25" borderId="0" xfId="0" applyNumberFormat="1" applyFont="1" applyFill="1" applyBorder="1" applyAlignment="1">
      <alignment horizontal="center"/>
    </xf>
    <xf numFmtId="2" fontId="3" fillId="25" borderId="0" xfId="0" applyNumberFormat="1" applyFont="1" applyFill="1" applyBorder="1" applyAlignment="1"/>
    <xf numFmtId="0" fontId="3" fillId="25" borderId="0" xfId="0" applyFont="1" applyFill="1" applyBorder="1" applyAlignment="1">
      <alignment horizontal="center"/>
    </xf>
    <xf numFmtId="2" fontId="3" fillId="16" borderId="0" xfId="0" applyNumberFormat="1" applyFont="1" applyFill="1" applyBorder="1" applyAlignment="1">
      <alignment horizontal="center"/>
    </xf>
    <xf numFmtId="2" fontId="3" fillId="16" borderId="0" xfId="0" applyNumberFormat="1" applyFont="1" applyFill="1" applyBorder="1" applyAlignment="1"/>
    <xf numFmtId="0" fontId="0" fillId="0" borderId="10" xfId="0" applyBorder="1"/>
    <xf numFmtId="0" fontId="0" fillId="0" borderId="15" xfId="0" applyBorder="1"/>
    <xf numFmtId="0" fontId="0" fillId="0" borderId="11" xfId="0" applyBorder="1"/>
    <xf numFmtId="0" fontId="0" fillId="0" borderId="5" xfId="0" applyBorder="1"/>
    <xf numFmtId="43" fontId="0" fillId="0" borderId="0" xfId="2" applyFont="1" applyBorder="1"/>
    <xf numFmtId="43" fontId="0" fillId="0" borderId="6" xfId="2" applyFont="1" applyBorder="1"/>
    <xf numFmtId="43" fontId="0" fillId="0" borderId="3" xfId="2" applyFont="1" applyBorder="1"/>
    <xf numFmtId="43" fontId="0" fillId="0" borderId="13" xfId="2" applyFont="1" applyBorder="1"/>
    <xf numFmtId="2" fontId="0" fillId="0" borderId="0" xfId="0" applyNumberFormat="1" applyBorder="1"/>
    <xf numFmtId="164" fontId="0" fillId="0" borderId="0" xfId="0" applyNumberFormat="1" applyBorder="1" applyAlignment="1">
      <alignment horizontal="right"/>
    </xf>
    <xf numFmtId="164" fontId="0" fillId="0" borderId="0" xfId="0" applyNumberFormat="1" applyBorder="1"/>
    <xf numFmtId="2" fontId="0" fillId="0" borderId="0" xfId="0" applyNumberFormat="1" applyBorder="1" applyAlignment="1">
      <alignment horizontal="right"/>
    </xf>
    <xf numFmtId="167" fontId="0" fillId="0" borderId="0" xfId="2" applyNumberFormat="1" applyFont="1"/>
    <xf numFmtId="167" fontId="0" fillId="2" borderId="0" xfId="2" applyNumberFormat="1" applyFont="1" applyFill="1"/>
    <xf numFmtId="167" fontId="0" fillId="0" borderId="0" xfId="2" applyNumberFormat="1" applyFont="1" applyFill="1" applyBorder="1"/>
    <xf numFmtId="167" fontId="9" fillId="0" borderId="0" xfId="2" applyNumberFormat="1" applyFont="1" applyAlignment="1">
      <alignment horizontal="center"/>
    </xf>
    <xf numFmtId="169" fontId="0" fillId="0" borderId="1" xfId="2" applyNumberFormat="1" applyFont="1" applyBorder="1"/>
    <xf numFmtId="169" fontId="0" fillId="0" borderId="0" xfId="2" applyNumberFormat="1" applyFont="1"/>
    <xf numFmtId="169" fontId="0" fillId="0" borderId="4" xfId="2" applyNumberFormat="1" applyFont="1" applyBorder="1"/>
    <xf numFmtId="170" fontId="0" fillId="0" borderId="0" xfId="0" applyNumberFormat="1" applyBorder="1"/>
    <xf numFmtId="164" fontId="0" fillId="0" borderId="0" xfId="0" applyNumberFormat="1" applyAlignment="1">
      <alignment horizontal="right"/>
    </xf>
    <xf numFmtId="0" fontId="9" fillId="0" borderId="10" xfId="0" applyFont="1" applyFill="1" applyBorder="1" applyAlignment="1">
      <alignment horizontal="center"/>
    </xf>
    <xf numFmtId="0" fontId="9" fillId="0" borderId="15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/>
    </xf>
    <xf numFmtId="166" fontId="0" fillId="0" borderId="0" xfId="1" applyNumberFormat="1" applyFont="1" applyFill="1" applyBorder="1" applyAlignment="1">
      <alignment horizontal="right"/>
    </xf>
    <xf numFmtId="43" fontId="1" fillId="0" borderId="0" xfId="2" applyFont="1" applyFill="1" applyBorder="1" applyAlignment="1">
      <alignment horizontal="center"/>
    </xf>
    <xf numFmtId="10" fontId="0" fillId="0" borderId="0" xfId="0" applyNumberFormat="1" applyFill="1" applyBorder="1"/>
    <xf numFmtId="0" fontId="3" fillId="0" borderId="0" xfId="0" applyFont="1" applyFill="1" applyBorder="1" applyAlignment="1">
      <alignment horizontal="center"/>
    </xf>
    <xf numFmtId="43" fontId="0" fillId="0" borderId="0" xfId="2" applyFont="1" applyFill="1" applyBorder="1"/>
    <xf numFmtId="0" fontId="0" fillId="5" borderId="0" xfId="0" applyFont="1" applyFill="1"/>
    <xf numFmtId="2" fontId="12" fillId="5" borderId="0" xfId="0" applyNumberFormat="1" applyFont="1" applyFill="1" applyBorder="1" applyAlignment="1"/>
    <xf numFmtId="0" fontId="0" fillId="0" borderId="0" xfId="0" applyFont="1"/>
    <xf numFmtId="0" fontId="0" fillId="17" borderId="0" xfId="0" applyFont="1" applyFill="1"/>
    <xf numFmtId="2" fontId="12" fillId="17" borderId="0" xfId="0" applyNumberFormat="1" applyFont="1" applyFill="1" applyBorder="1" applyAlignment="1"/>
    <xf numFmtId="0" fontId="0" fillId="8" borderId="0" xfId="0" applyFont="1" applyFill="1"/>
    <xf numFmtId="2" fontId="12" fillId="8" borderId="0" xfId="0" applyNumberFormat="1" applyFont="1" applyFill="1" applyBorder="1" applyAlignment="1"/>
    <xf numFmtId="2" fontId="12" fillId="9" borderId="0" xfId="0" applyNumberFormat="1" applyFont="1" applyFill="1" applyBorder="1" applyAlignment="1"/>
    <xf numFmtId="0" fontId="0" fillId="10" borderId="0" xfId="0" applyFont="1" applyFill="1"/>
    <xf numFmtId="2" fontId="12" fillId="10" borderId="0" xfId="0" applyNumberFormat="1" applyFont="1" applyFill="1" applyBorder="1" applyAlignment="1"/>
    <xf numFmtId="2" fontId="12" fillId="11" borderId="0" xfId="0" applyNumberFormat="1" applyFont="1" applyFill="1" applyBorder="1" applyAlignment="1"/>
    <xf numFmtId="2" fontId="12" fillId="12" borderId="0" xfId="0" applyNumberFormat="1" applyFont="1" applyFill="1" applyBorder="1" applyAlignment="1"/>
    <xf numFmtId="2" fontId="12" fillId="6" borderId="0" xfId="0" applyNumberFormat="1" applyFont="1" applyFill="1" applyBorder="1" applyAlignment="1"/>
    <xf numFmtId="2" fontId="6" fillId="5" borderId="0" xfId="0" applyNumberFormat="1" applyFont="1" applyFill="1" applyBorder="1" applyAlignment="1"/>
    <xf numFmtId="2" fontId="6" fillId="17" borderId="0" xfId="0" applyNumberFormat="1" applyFont="1" applyFill="1" applyBorder="1" applyAlignment="1"/>
    <xf numFmtId="2" fontId="6" fillId="8" borderId="0" xfId="0" applyNumberFormat="1" applyFont="1" applyFill="1" applyBorder="1" applyAlignment="1"/>
    <xf numFmtId="2" fontId="6" fillId="9" borderId="0" xfId="0" applyNumberFormat="1" applyFont="1" applyFill="1" applyBorder="1" applyAlignment="1"/>
    <xf numFmtId="2" fontId="6" fillId="10" borderId="0" xfId="0" applyNumberFormat="1" applyFont="1" applyFill="1" applyBorder="1" applyAlignment="1"/>
    <xf numFmtId="2" fontId="6" fillId="11" borderId="0" xfId="0" applyNumberFormat="1" applyFont="1" applyFill="1" applyBorder="1" applyAlignment="1"/>
    <xf numFmtId="2" fontId="6" fillId="12" borderId="0" xfId="0" applyNumberFormat="1" applyFont="1" applyFill="1" applyBorder="1" applyAlignment="1"/>
    <xf numFmtId="0" fontId="6" fillId="6" borderId="0" xfId="0" applyFont="1" applyFill="1" applyBorder="1" applyAlignment="1"/>
    <xf numFmtId="2" fontId="6" fillId="6" borderId="0" xfId="0" applyNumberFormat="1" applyFont="1" applyFill="1" applyBorder="1" applyAlignment="1"/>
    <xf numFmtId="0" fontId="6" fillId="5" borderId="0" xfId="0" applyFont="1" applyFill="1"/>
    <xf numFmtId="0" fontId="6" fillId="0" borderId="0" xfId="0" applyFont="1"/>
    <xf numFmtId="0" fontId="6" fillId="17" borderId="0" xfId="0" applyFont="1" applyFill="1"/>
    <xf numFmtId="0" fontId="6" fillId="8" borderId="0" xfId="0" applyFont="1" applyFill="1"/>
    <xf numFmtId="0" fontId="6" fillId="10" borderId="0" xfId="0" applyFont="1" applyFill="1"/>
    <xf numFmtId="0" fontId="6" fillId="5" borderId="0" xfId="0" applyFont="1" applyFill="1" applyBorder="1"/>
    <xf numFmtId="0" fontId="6" fillId="0" borderId="0" xfId="0" applyFont="1" applyBorder="1"/>
    <xf numFmtId="2" fontId="7" fillId="5" borderId="0" xfId="0" applyNumberFormat="1" applyFont="1" applyFill="1" applyBorder="1" applyAlignment="1"/>
    <xf numFmtId="0" fontId="6" fillId="17" borderId="0" xfId="0" applyFont="1" applyFill="1" applyBorder="1"/>
    <xf numFmtId="2" fontId="7" fillId="17" borderId="0" xfId="0" applyNumberFormat="1" applyFont="1" applyFill="1" applyBorder="1" applyAlignment="1"/>
    <xf numFmtId="0" fontId="6" fillId="8" borderId="0" xfId="0" applyFont="1" applyFill="1" applyBorder="1"/>
    <xf numFmtId="2" fontId="7" fillId="8" borderId="0" xfId="0" applyNumberFormat="1" applyFont="1" applyFill="1" applyBorder="1" applyAlignment="1"/>
    <xf numFmtId="0" fontId="6" fillId="14" borderId="0" xfId="0" applyFont="1" applyFill="1" applyBorder="1"/>
    <xf numFmtId="2" fontId="7" fillId="9" borderId="0" xfId="0" applyNumberFormat="1" applyFont="1" applyFill="1" applyBorder="1" applyAlignment="1"/>
    <xf numFmtId="0" fontId="6" fillId="10" borderId="0" xfId="0" applyFont="1" applyFill="1" applyBorder="1"/>
    <xf numFmtId="2" fontId="7" fillId="10" borderId="0" xfId="0" applyNumberFormat="1" applyFont="1" applyFill="1" applyBorder="1" applyAlignment="1"/>
    <xf numFmtId="0" fontId="6" fillId="21" borderId="0" xfId="0" applyFont="1" applyFill="1" applyBorder="1"/>
    <xf numFmtId="2" fontId="7" fillId="11" borderId="0" xfId="0" applyNumberFormat="1" applyFont="1" applyFill="1" applyBorder="1" applyAlignment="1"/>
    <xf numFmtId="0" fontId="6" fillId="16" borderId="0" xfId="0" applyFont="1" applyFill="1" applyBorder="1"/>
    <xf numFmtId="2" fontId="7" fillId="12" borderId="0" xfId="0" applyNumberFormat="1" applyFont="1" applyFill="1" applyBorder="1" applyAlignment="1"/>
    <xf numFmtId="0" fontId="6" fillId="13" borderId="0" xfId="0" applyFont="1" applyFill="1" applyBorder="1"/>
    <xf numFmtId="2" fontId="6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2" fillId="0" borderId="0" xfId="0" applyFont="1" applyFill="1" applyBorder="1"/>
    <xf numFmtId="0" fontId="2" fillId="0" borderId="0" xfId="0" applyFont="1" applyFill="1" applyBorder="1"/>
    <xf numFmtId="0" fontId="12" fillId="0" borderId="0" xfId="0" applyFont="1" applyFill="1" applyBorder="1" applyAlignment="1">
      <alignment horizontal="center"/>
    </xf>
    <xf numFmtId="2" fontId="12" fillId="0" borderId="0" xfId="0" applyNumberFormat="1" applyFont="1" applyFill="1" applyBorder="1" applyAlignment="1">
      <alignment horizontal="center"/>
    </xf>
    <xf numFmtId="0" fontId="6" fillId="0" borderId="0" xfId="0" applyFont="1" applyFill="1" applyBorder="1"/>
    <xf numFmtId="0" fontId="19" fillId="5" borderId="5" xfId="0" applyFont="1" applyFill="1" applyBorder="1" applyAlignment="1">
      <alignment horizontal="center"/>
    </xf>
    <xf numFmtId="0" fontId="19" fillId="5" borderId="0" xfId="0" applyFont="1" applyFill="1" applyBorder="1" applyAlignment="1">
      <alignment horizontal="center"/>
    </xf>
    <xf numFmtId="0" fontId="19" fillId="5" borderId="6" xfId="0" applyFont="1" applyFill="1" applyBorder="1" applyAlignment="1">
      <alignment horizontal="center"/>
    </xf>
    <xf numFmtId="0" fontId="7" fillId="0" borderId="0" xfId="0" applyFont="1" applyFill="1" applyBorder="1"/>
    <xf numFmtId="0" fontId="19" fillId="17" borderId="5" xfId="0" applyFont="1" applyFill="1" applyBorder="1" applyAlignment="1">
      <alignment horizontal="center"/>
    </xf>
    <xf numFmtId="0" fontId="19" fillId="17" borderId="0" xfId="0" applyFont="1" applyFill="1" applyBorder="1" applyAlignment="1">
      <alignment horizontal="center"/>
    </xf>
    <xf numFmtId="0" fontId="19" fillId="17" borderId="6" xfId="0" applyFont="1" applyFill="1" applyBorder="1" applyAlignment="1">
      <alignment horizontal="center"/>
    </xf>
    <xf numFmtId="0" fontId="19" fillId="8" borderId="5" xfId="0" applyFont="1" applyFill="1" applyBorder="1" applyAlignment="1">
      <alignment horizontal="center"/>
    </xf>
    <xf numFmtId="0" fontId="19" fillId="8" borderId="0" xfId="0" applyFont="1" applyFill="1" applyBorder="1" applyAlignment="1">
      <alignment horizontal="center"/>
    </xf>
    <xf numFmtId="0" fontId="19" fillId="8" borderId="6" xfId="0" applyFont="1" applyFill="1" applyBorder="1" applyAlignment="1">
      <alignment horizontal="center"/>
    </xf>
    <xf numFmtId="0" fontId="19" fillId="15" borderId="5" xfId="0" applyFont="1" applyFill="1" applyBorder="1" applyAlignment="1">
      <alignment horizontal="center"/>
    </xf>
    <xf numFmtId="0" fontId="19" fillId="15" borderId="0" xfId="0" applyFont="1" applyFill="1" applyBorder="1" applyAlignment="1">
      <alignment horizontal="center"/>
    </xf>
    <xf numFmtId="0" fontId="19" fillId="15" borderId="6" xfId="0" applyFont="1" applyFill="1" applyBorder="1" applyAlignment="1">
      <alignment horizontal="center"/>
    </xf>
    <xf numFmtId="0" fontId="19" fillId="11" borderId="5" xfId="0" applyFont="1" applyFill="1" applyBorder="1" applyAlignment="1">
      <alignment horizontal="center"/>
    </xf>
    <xf numFmtId="0" fontId="19" fillId="11" borderId="0" xfId="0" applyFont="1" applyFill="1" applyBorder="1" applyAlignment="1">
      <alignment horizontal="center"/>
    </xf>
    <xf numFmtId="0" fontId="19" fillId="11" borderId="6" xfId="0" applyFont="1" applyFill="1" applyBorder="1" applyAlignment="1">
      <alignment horizontal="center"/>
    </xf>
    <xf numFmtId="0" fontId="6" fillId="11" borderId="0" xfId="0" applyFont="1" applyFill="1"/>
    <xf numFmtId="0" fontId="19" fillId="10" borderId="5" xfId="0" applyFont="1" applyFill="1" applyBorder="1" applyAlignment="1">
      <alignment horizontal="center"/>
    </xf>
    <xf numFmtId="0" fontId="19" fillId="10" borderId="0" xfId="0" applyFont="1" applyFill="1" applyBorder="1" applyAlignment="1">
      <alignment horizontal="center"/>
    </xf>
    <xf numFmtId="0" fontId="19" fillId="10" borderId="6" xfId="0" applyFont="1" applyFill="1" applyBorder="1" applyAlignment="1">
      <alignment horizontal="center"/>
    </xf>
    <xf numFmtId="0" fontId="19" fillId="25" borderId="5" xfId="0" applyFont="1" applyFill="1" applyBorder="1" applyAlignment="1">
      <alignment horizontal="center"/>
    </xf>
    <xf numFmtId="0" fontId="19" fillId="25" borderId="0" xfId="0" applyFont="1" applyFill="1" applyBorder="1" applyAlignment="1">
      <alignment horizontal="center"/>
    </xf>
    <xf numFmtId="0" fontId="19" fillId="25" borderId="6" xfId="0" applyFont="1" applyFill="1" applyBorder="1" applyAlignment="1">
      <alignment horizontal="center"/>
    </xf>
    <xf numFmtId="0" fontId="19" fillId="16" borderId="5" xfId="0" applyFont="1" applyFill="1" applyBorder="1" applyAlignment="1">
      <alignment horizontal="center"/>
    </xf>
    <xf numFmtId="0" fontId="19" fillId="16" borderId="0" xfId="0" applyFont="1" applyFill="1" applyBorder="1" applyAlignment="1">
      <alignment horizontal="center"/>
    </xf>
    <xf numFmtId="0" fontId="19" fillId="16" borderId="6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6" fillId="0" borderId="0" xfId="0" applyFont="1" applyFill="1"/>
    <xf numFmtId="0" fontId="19" fillId="0" borderId="0" xfId="0" applyFont="1" applyFill="1" applyBorder="1"/>
    <xf numFmtId="0" fontId="20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2" fontId="5" fillId="0" borderId="0" xfId="0" applyNumberFormat="1" applyFont="1" applyFill="1" applyBorder="1"/>
    <xf numFmtId="2" fontId="5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left" vertical="center" wrapText="1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0" fillId="0" borderId="0" xfId="0" applyFont="1" applyAlignment="1"/>
    <xf numFmtId="0" fontId="0" fillId="0" borderId="1" xfId="0" applyFont="1" applyBorder="1"/>
    <xf numFmtId="0" fontId="0" fillId="0" borderId="0" xfId="0" applyFont="1" applyBorder="1" applyAlignment="1"/>
    <xf numFmtId="0" fontId="0" fillId="0" borderId="0" xfId="0" applyFont="1" applyFill="1"/>
    <xf numFmtId="0" fontId="0" fillId="2" borderId="0" xfId="0" applyFont="1" applyFill="1"/>
    <xf numFmtId="164" fontId="0" fillId="0" borderId="0" xfId="0" applyNumberFormat="1" applyFont="1" applyFill="1"/>
    <xf numFmtId="2" fontId="2" fillId="0" borderId="4" xfId="0" applyNumberFormat="1" applyFont="1" applyFill="1" applyBorder="1" applyAlignment="1">
      <alignment horizontal="center"/>
    </xf>
    <xf numFmtId="0" fontId="0" fillId="0" borderId="0" xfId="0" applyFont="1" applyBorder="1"/>
    <xf numFmtId="0" fontId="12" fillId="5" borderId="0" xfId="0" applyFont="1" applyFill="1" applyBorder="1" applyAlignment="1">
      <alignment horizontal="center"/>
    </xf>
    <xf numFmtId="2" fontId="12" fillId="5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0" fillId="17" borderId="0" xfId="0" applyFont="1" applyFill="1" applyAlignment="1"/>
    <xf numFmtId="2" fontId="12" fillId="17" borderId="0" xfId="0" applyNumberFormat="1" applyFont="1" applyFill="1" applyBorder="1" applyAlignment="1">
      <alignment horizontal="center"/>
    </xf>
    <xf numFmtId="0" fontId="12" fillId="17" borderId="0" xfId="0" applyFont="1" applyFill="1" applyBorder="1" applyAlignment="1">
      <alignment horizontal="center"/>
    </xf>
    <xf numFmtId="0" fontId="2" fillId="17" borderId="0" xfId="0" applyFont="1" applyFill="1" applyBorder="1" applyAlignment="1">
      <alignment horizontal="center"/>
    </xf>
    <xf numFmtId="0" fontId="0" fillId="8" borderId="0" xfId="0" applyFont="1" applyFill="1" applyAlignment="1"/>
    <xf numFmtId="2" fontId="12" fillId="8" borderId="0" xfId="0" applyNumberFormat="1" applyFont="1" applyFill="1" applyBorder="1" applyAlignment="1">
      <alignment horizontal="center"/>
    </xf>
    <xf numFmtId="0" fontId="12" fillId="8" borderId="0" xfId="0" applyFont="1" applyFill="1" applyBorder="1" applyAlignment="1">
      <alignment horizontal="center"/>
    </xf>
    <xf numFmtId="0" fontId="2" fillId="8" borderId="0" xfId="0" applyFont="1" applyFill="1" applyBorder="1" applyAlignment="1">
      <alignment horizontal="center"/>
    </xf>
    <xf numFmtId="0" fontId="12" fillId="9" borderId="0" xfId="0" applyFont="1" applyFill="1" applyBorder="1" applyAlignment="1">
      <alignment horizontal="center"/>
    </xf>
    <xf numFmtId="0" fontId="0" fillId="9" borderId="0" xfId="0" applyFont="1" applyFill="1"/>
    <xf numFmtId="2" fontId="12" fillId="10" borderId="0" xfId="0" applyNumberFormat="1" applyFont="1" applyFill="1" applyBorder="1" applyAlignment="1">
      <alignment horizontal="center"/>
    </xf>
    <xf numFmtId="2" fontId="12" fillId="7" borderId="0" xfId="0" applyNumberFormat="1" applyFont="1" applyFill="1" applyBorder="1" applyAlignment="1"/>
    <xf numFmtId="2" fontId="12" fillId="19" borderId="0" xfId="0" applyNumberFormat="1" applyFont="1" applyFill="1" applyBorder="1" applyAlignment="1">
      <alignment horizontal="center"/>
    </xf>
    <xf numFmtId="2" fontId="12" fillId="19" borderId="0" xfId="0" applyNumberFormat="1" applyFont="1" applyFill="1" applyBorder="1" applyAlignment="1"/>
    <xf numFmtId="0" fontId="12" fillId="19" borderId="0" xfId="0" applyFont="1" applyFill="1" applyBorder="1" applyAlignment="1">
      <alignment horizontal="center"/>
    </xf>
    <xf numFmtId="0" fontId="0" fillId="19" borderId="0" xfId="0" applyFont="1" applyFill="1"/>
    <xf numFmtId="0" fontId="12" fillId="0" borderId="0" xfId="0" applyFont="1" applyBorder="1" applyAlignment="1">
      <alignment horizontal="center"/>
    </xf>
    <xf numFmtId="2" fontId="12" fillId="0" borderId="0" xfId="0" applyNumberFormat="1" applyFont="1" applyFill="1" applyBorder="1" applyAlignment="1"/>
    <xf numFmtId="2" fontId="12" fillId="11" borderId="0" xfId="0" applyNumberFormat="1" applyFont="1" applyFill="1" applyBorder="1" applyAlignment="1">
      <alignment horizontal="center"/>
    </xf>
    <xf numFmtId="0" fontId="0" fillId="11" borderId="0" xfId="0" applyFont="1" applyFill="1"/>
    <xf numFmtId="2" fontId="12" fillId="25" borderId="0" xfId="0" applyNumberFormat="1" applyFont="1" applyFill="1" applyBorder="1" applyAlignment="1">
      <alignment horizontal="center"/>
    </xf>
    <xf numFmtId="2" fontId="12" fillId="25" borderId="0" xfId="0" applyNumberFormat="1" applyFont="1" applyFill="1" applyBorder="1" applyAlignment="1"/>
    <xf numFmtId="0" fontId="12" fillId="12" borderId="0" xfId="0" applyFont="1" applyFill="1" applyBorder="1" applyAlignment="1">
      <alignment horizontal="center"/>
    </xf>
    <xf numFmtId="0" fontId="0" fillId="12" borderId="0" xfId="0" applyFont="1" applyFill="1"/>
    <xf numFmtId="0" fontId="12" fillId="16" borderId="0" xfId="0" applyFont="1" applyFill="1" applyBorder="1" applyAlignment="1">
      <alignment horizontal="center"/>
    </xf>
    <xf numFmtId="2" fontId="12" fillId="16" borderId="0" xfId="0" applyNumberFormat="1" applyFont="1" applyFill="1" applyBorder="1" applyAlignment="1">
      <alignment horizontal="center"/>
    </xf>
    <xf numFmtId="2" fontId="12" fillId="16" borderId="0" xfId="0" applyNumberFormat="1" applyFont="1" applyFill="1" applyBorder="1" applyAlignment="1"/>
    <xf numFmtId="2" fontId="12" fillId="5" borderId="13" xfId="0" applyNumberFormat="1" applyFont="1" applyFill="1" applyBorder="1" applyAlignment="1"/>
    <xf numFmtId="0" fontId="0" fillId="0" borderId="4" xfId="0" applyFont="1" applyBorder="1"/>
    <xf numFmtId="2" fontId="12" fillId="0" borderId="0" xfId="0" applyNumberFormat="1" applyFont="1" applyBorder="1"/>
    <xf numFmtId="0" fontId="0" fillId="4" borderId="0" xfId="0" applyFont="1" applyFill="1" applyBorder="1"/>
    <xf numFmtId="0" fontId="0" fillId="4" borderId="4" xfId="0" applyFont="1" applyFill="1" applyBorder="1"/>
    <xf numFmtId="0" fontId="0" fillId="2" borderId="0" xfId="0" applyFont="1" applyFill="1" applyBorder="1"/>
    <xf numFmtId="0" fontId="6" fillId="0" borderId="0" xfId="0" applyFont="1" applyAlignment="1"/>
    <xf numFmtId="0" fontId="6" fillId="0" borderId="0" xfId="0" applyFont="1" applyBorder="1" applyAlignment="1"/>
    <xf numFmtId="0" fontId="6" fillId="2" borderId="0" xfId="0" applyFont="1" applyFill="1"/>
    <xf numFmtId="0" fontId="6" fillId="5" borderId="0" xfId="0" applyFont="1" applyFill="1" applyBorder="1" applyAlignment="1">
      <alignment horizontal="center"/>
    </xf>
    <xf numFmtId="2" fontId="6" fillId="5" borderId="0" xfId="0" applyNumberFormat="1" applyFont="1" applyFill="1" applyBorder="1" applyAlignment="1">
      <alignment horizontal="center"/>
    </xf>
    <xf numFmtId="0" fontId="6" fillId="17" borderId="0" xfId="0" applyFont="1" applyFill="1" applyAlignment="1"/>
    <xf numFmtId="2" fontId="6" fillId="17" borderId="0" xfId="0" applyNumberFormat="1" applyFont="1" applyFill="1" applyBorder="1" applyAlignment="1">
      <alignment horizontal="center"/>
    </xf>
    <xf numFmtId="0" fontId="6" fillId="17" borderId="0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6" fillId="3" borderId="0" xfId="0" applyFont="1" applyFill="1"/>
    <xf numFmtId="0" fontId="6" fillId="8" borderId="0" xfId="0" applyFont="1" applyFill="1" applyAlignment="1"/>
    <xf numFmtId="2" fontId="6" fillId="8" borderId="0" xfId="0" applyNumberFormat="1" applyFont="1" applyFill="1" applyBorder="1" applyAlignment="1">
      <alignment horizontal="center"/>
    </xf>
    <xf numFmtId="0" fontId="6" fillId="8" borderId="0" xfId="0" applyFont="1" applyFill="1" applyBorder="1" applyAlignment="1">
      <alignment horizontal="center"/>
    </xf>
    <xf numFmtId="0" fontId="7" fillId="8" borderId="0" xfId="0" applyFont="1" applyFill="1" applyBorder="1" applyAlignment="1">
      <alignment horizontal="center"/>
    </xf>
    <xf numFmtId="0" fontId="6" fillId="9" borderId="0" xfId="0" applyFont="1" applyFill="1" applyBorder="1" applyAlignment="1">
      <alignment horizontal="center"/>
    </xf>
    <xf numFmtId="0" fontId="6" fillId="9" borderId="0" xfId="0" applyFont="1" applyFill="1"/>
    <xf numFmtId="0" fontId="6" fillId="10" borderId="0" xfId="0" applyFont="1" applyFill="1" applyBorder="1" applyAlignment="1">
      <alignment horizontal="center"/>
    </xf>
    <xf numFmtId="2" fontId="6" fillId="10" borderId="0" xfId="0" applyNumberFormat="1" applyFont="1" applyFill="1" applyBorder="1" applyAlignment="1">
      <alignment horizontal="center"/>
    </xf>
    <xf numFmtId="2" fontId="6" fillId="7" borderId="0" xfId="0" applyNumberFormat="1" applyFont="1" applyFill="1" applyBorder="1" applyAlignment="1"/>
    <xf numFmtId="2" fontId="6" fillId="19" borderId="0" xfId="0" applyNumberFormat="1" applyFont="1" applyFill="1" applyBorder="1" applyAlignment="1"/>
    <xf numFmtId="0" fontId="6" fillId="19" borderId="0" xfId="0" applyFont="1" applyFill="1" applyBorder="1" applyAlignment="1">
      <alignment horizontal="center"/>
    </xf>
    <xf numFmtId="0" fontId="6" fillId="19" borderId="0" xfId="0" applyFont="1" applyFill="1"/>
    <xf numFmtId="2" fontId="6" fillId="0" borderId="0" xfId="0" applyNumberFormat="1" applyFont="1" applyBorder="1" applyAlignment="1">
      <alignment horizontal="center"/>
    </xf>
    <xf numFmtId="2" fontId="6" fillId="0" borderId="0" xfId="0" applyNumberFormat="1" applyFont="1" applyFill="1" applyBorder="1" applyAlignment="1"/>
    <xf numFmtId="0" fontId="6" fillId="11" borderId="0" xfId="0" applyFont="1" applyFill="1" applyBorder="1" applyAlignment="1">
      <alignment horizontal="center"/>
    </xf>
    <xf numFmtId="2" fontId="6" fillId="11" borderId="0" xfId="0" applyNumberFormat="1" applyFont="1" applyFill="1" applyBorder="1" applyAlignment="1">
      <alignment horizontal="center"/>
    </xf>
    <xf numFmtId="2" fontId="6" fillId="25" borderId="0" xfId="0" applyNumberFormat="1" applyFont="1" applyFill="1" applyBorder="1" applyAlignment="1">
      <alignment horizontal="center"/>
    </xf>
    <xf numFmtId="2" fontId="6" fillId="25" borderId="0" xfId="0" applyNumberFormat="1" applyFont="1" applyFill="1" applyBorder="1" applyAlignment="1"/>
    <xf numFmtId="0" fontId="6" fillId="12" borderId="0" xfId="0" applyFont="1" applyFill="1" applyBorder="1" applyAlignment="1">
      <alignment horizontal="center"/>
    </xf>
    <xf numFmtId="0" fontId="6" fillId="12" borderId="0" xfId="0" applyFont="1" applyFill="1"/>
    <xf numFmtId="0" fontId="6" fillId="16" borderId="0" xfId="0" applyFont="1" applyFill="1" applyBorder="1" applyAlignment="1">
      <alignment horizontal="center"/>
    </xf>
    <xf numFmtId="2" fontId="6" fillId="16" borderId="0" xfId="0" applyNumberFormat="1" applyFont="1" applyFill="1" applyBorder="1" applyAlignment="1">
      <alignment horizontal="center"/>
    </xf>
    <xf numFmtId="2" fontId="6" fillId="16" borderId="0" xfId="0" applyNumberFormat="1" applyFont="1" applyFill="1" applyBorder="1" applyAlignment="1"/>
    <xf numFmtId="2" fontId="6" fillId="0" borderId="0" xfId="0" applyNumberFormat="1" applyFont="1" applyBorder="1"/>
    <xf numFmtId="0" fontId="6" fillId="4" borderId="15" xfId="0" applyFont="1" applyFill="1" applyBorder="1"/>
    <xf numFmtId="0" fontId="6" fillId="4" borderId="0" xfId="0" applyFont="1" applyFill="1" applyBorder="1"/>
    <xf numFmtId="0" fontId="6" fillId="2" borderId="0" xfId="0" applyFont="1" applyFill="1" applyBorder="1"/>
    <xf numFmtId="0" fontId="7" fillId="0" borderId="0" xfId="0" applyFont="1" applyBorder="1" applyAlignment="1">
      <alignment horizontal="center"/>
    </xf>
    <xf numFmtId="2" fontId="6" fillId="0" borderId="0" xfId="0" applyNumberFormat="1" applyFont="1" applyFill="1" applyBorder="1"/>
    <xf numFmtId="0" fontId="6" fillId="0" borderId="0" xfId="0" applyFont="1" applyFill="1" applyBorder="1" applyAlignment="1">
      <alignment horizontal="left" vertical="center" wrapText="1"/>
    </xf>
    <xf numFmtId="0" fontId="7" fillId="2" borderId="0" xfId="0" applyFont="1" applyFill="1" applyBorder="1" applyAlignment="1">
      <alignment horizontal="center"/>
    </xf>
    <xf numFmtId="0" fontId="7" fillId="10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2" fontId="0" fillId="0" borderId="0" xfId="0" applyNumberFormat="1" applyFont="1" applyFill="1" applyBorder="1"/>
    <xf numFmtId="0" fontId="15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/>
    <xf numFmtId="0" fontId="2" fillId="10" borderId="0" xfId="0" applyFont="1" applyFill="1" applyBorder="1" applyAlignment="1">
      <alignment horizontal="center"/>
    </xf>
    <xf numFmtId="0" fontId="0" fillId="0" borderId="17" xfId="0" applyFont="1" applyBorder="1"/>
    <xf numFmtId="0" fontId="0" fillId="0" borderId="0" xfId="0" applyFont="1" applyFill="1" applyBorder="1" applyAlignment="1"/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center"/>
    </xf>
    <xf numFmtId="2" fontId="12" fillId="0" borderId="0" xfId="0" applyNumberFormat="1" applyFont="1" applyFill="1" applyBorder="1"/>
    <xf numFmtId="0" fontId="0" fillId="0" borderId="1" xfId="0" applyFont="1" applyFill="1" applyBorder="1"/>
    <xf numFmtId="0" fontId="0" fillId="0" borderId="4" xfId="0" applyFont="1" applyFill="1" applyBorder="1"/>
    <xf numFmtId="0" fontId="6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 wrapText="1"/>
    </xf>
    <xf numFmtId="2" fontId="2" fillId="5" borderId="0" xfId="0" applyNumberFormat="1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2" fontId="2" fillId="5" borderId="0" xfId="0" applyNumberFormat="1" applyFont="1" applyFill="1" applyBorder="1" applyAlignment="1"/>
    <xf numFmtId="164" fontId="2" fillId="5" borderId="0" xfId="0" applyNumberFormat="1" applyFont="1" applyFill="1" applyBorder="1" applyAlignment="1"/>
    <xf numFmtId="0" fontId="12" fillId="17" borderId="0" xfId="0" applyFont="1" applyFill="1" applyBorder="1" applyAlignment="1"/>
    <xf numFmtId="2" fontId="2" fillId="17" borderId="0" xfId="0" applyNumberFormat="1" applyFont="1" applyFill="1" applyBorder="1" applyAlignment="1">
      <alignment horizontal="center"/>
    </xf>
    <xf numFmtId="2" fontId="2" fillId="17" borderId="0" xfId="0" applyNumberFormat="1" applyFont="1" applyFill="1" applyBorder="1" applyAlignment="1"/>
    <xf numFmtId="164" fontId="2" fillId="17" borderId="0" xfId="0" applyNumberFormat="1" applyFont="1" applyFill="1" applyBorder="1" applyAlignment="1"/>
    <xf numFmtId="2" fontId="2" fillId="8" borderId="0" xfId="0" applyNumberFormat="1" applyFont="1" applyFill="1" applyBorder="1" applyAlignment="1">
      <alignment horizontal="center"/>
    </xf>
    <xf numFmtId="2" fontId="2" fillId="8" borderId="0" xfId="0" applyNumberFormat="1" applyFont="1" applyFill="1" applyBorder="1" applyAlignment="1"/>
    <xf numFmtId="164" fontId="2" fillId="8" borderId="0" xfId="0" applyNumberFormat="1" applyFont="1" applyFill="1" applyBorder="1" applyAlignment="1"/>
    <xf numFmtId="165" fontId="12" fillId="9" borderId="0" xfId="0" applyNumberFormat="1" applyFont="1" applyFill="1" applyBorder="1" applyAlignment="1">
      <alignment horizontal="center"/>
    </xf>
    <xf numFmtId="0" fontId="0" fillId="9" borderId="0" xfId="0" applyFont="1" applyFill="1" applyBorder="1"/>
    <xf numFmtId="0" fontId="2" fillId="9" borderId="0" xfId="0" applyFont="1" applyFill="1" applyBorder="1" applyAlignment="1">
      <alignment horizontal="center"/>
    </xf>
    <xf numFmtId="2" fontId="2" fillId="9" borderId="0" xfId="0" applyNumberFormat="1" applyFont="1" applyFill="1" applyBorder="1" applyAlignment="1">
      <alignment horizontal="center"/>
    </xf>
    <xf numFmtId="2" fontId="2" fillId="9" borderId="0" xfId="0" applyNumberFormat="1" applyFont="1" applyFill="1" applyBorder="1" applyAlignment="1"/>
    <xf numFmtId="164" fontId="2" fillId="9" borderId="0" xfId="0" applyNumberFormat="1" applyFont="1" applyFill="1" applyBorder="1" applyAlignment="1"/>
    <xf numFmtId="2" fontId="12" fillId="10" borderId="0" xfId="0" applyNumberFormat="1" applyFont="1" applyFill="1" applyBorder="1" applyAlignment="1">
      <alignment horizontal="right"/>
    </xf>
    <xf numFmtId="2" fontId="2" fillId="10" borderId="0" xfId="0" applyNumberFormat="1" applyFont="1" applyFill="1" applyBorder="1" applyAlignment="1">
      <alignment horizontal="center"/>
    </xf>
    <xf numFmtId="2" fontId="2" fillId="10" borderId="0" xfId="0" applyNumberFormat="1" applyFont="1" applyFill="1" applyBorder="1" applyAlignment="1"/>
    <xf numFmtId="164" fontId="2" fillId="10" borderId="0" xfId="0" applyNumberFormat="1" applyFont="1" applyFill="1" applyBorder="1" applyAlignment="1"/>
    <xf numFmtId="2" fontId="12" fillId="11" borderId="0" xfId="0" applyNumberFormat="1" applyFont="1" applyFill="1" applyBorder="1" applyAlignment="1">
      <alignment horizontal="right"/>
    </xf>
    <xf numFmtId="0" fontId="2" fillId="11" borderId="0" xfId="0" applyFont="1" applyFill="1" applyBorder="1" applyAlignment="1">
      <alignment horizontal="center"/>
    </xf>
    <xf numFmtId="2" fontId="2" fillId="11" borderId="0" xfId="0" applyNumberFormat="1" applyFont="1" applyFill="1" applyBorder="1" applyAlignment="1">
      <alignment horizontal="center"/>
    </xf>
    <xf numFmtId="2" fontId="2" fillId="11" borderId="0" xfId="0" applyNumberFormat="1" applyFont="1" applyFill="1" applyBorder="1" applyAlignment="1"/>
    <xf numFmtId="164" fontId="2" fillId="11" borderId="0" xfId="0" applyNumberFormat="1" applyFont="1" applyFill="1" applyBorder="1" applyAlignment="1"/>
    <xf numFmtId="0" fontId="2" fillId="25" borderId="0" xfId="0" applyFont="1" applyFill="1" applyBorder="1" applyAlignment="1">
      <alignment horizontal="center"/>
    </xf>
    <xf numFmtId="2" fontId="2" fillId="25" borderId="0" xfId="0" applyNumberFormat="1" applyFont="1" applyFill="1" applyBorder="1" applyAlignment="1">
      <alignment horizontal="center"/>
    </xf>
    <xf numFmtId="2" fontId="2" fillId="25" borderId="0" xfId="0" applyNumberFormat="1" applyFont="1" applyFill="1" applyBorder="1" applyAlignment="1"/>
    <xf numFmtId="164" fontId="2" fillId="25" borderId="0" xfId="0" applyNumberFormat="1" applyFont="1" applyFill="1" applyBorder="1" applyAlignment="1"/>
    <xf numFmtId="0" fontId="2" fillId="0" borderId="0" xfId="0" applyFont="1" applyBorder="1" applyAlignment="1">
      <alignment horizontal="center"/>
    </xf>
    <xf numFmtId="164" fontId="0" fillId="0" borderId="0" xfId="0" applyNumberFormat="1" applyFont="1" applyBorder="1"/>
    <xf numFmtId="0" fontId="2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 wrapText="1"/>
    </xf>
    <xf numFmtId="0" fontId="6" fillId="4" borderId="0" xfId="0" applyFont="1" applyFill="1" applyBorder="1" applyAlignment="1">
      <alignment horizontal="center"/>
    </xf>
    <xf numFmtId="169" fontId="0" fillId="0" borderId="0" xfId="2" applyNumberFormat="1" applyFont="1" applyBorder="1"/>
    <xf numFmtId="0" fontId="12" fillId="5" borderId="0" xfId="0" applyFont="1" applyFill="1" applyBorder="1"/>
    <xf numFmtId="0" fontId="12" fillId="17" borderId="0" xfId="0" applyFont="1" applyFill="1" applyBorder="1"/>
    <xf numFmtId="0" fontId="12" fillId="8" borderId="0" xfId="0" applyFont="1" applyFill="1" applyBorder="1"/>
    <xf numFmtId="0" fontId="12" fillId="9" borderId="0" xfId="0" applyFont="1" applyFill="1" applyBorder="1"/>
    <xf numFmtId="0" fontId="12" fillId="10" borderId="0" xfId="0" applyFont="1" applyFill="1" applyBorder="1"/>
    <xf numFmtId="0" fontId="12" fillId="11" borderId="0" xfId="0" applyFont="1" applyFill="1" applyBorder="1"/>
    <xf numFmtId="0" fontId="12" fillId="25" borderId="0" xfId="0" applyFont="1" applyFill="1" applyBorder="1"/>
    <xf numFmtId="0" fontId="12" fillId="16" borderId="0" xfId="0" applyFont="1" applyFill="1" applyBorder="1"/>
    <xf numFmtId="0" fontId="12" fillId="0" borderId="0" xfId="0" applyFont="1" applyFill="1" applyBorder="1" applyAlignment="1">
      <alignment horizontal="right"/>
    </xf>
    <xf numFmtId="0" fontId="2" fillId="16" borderId="0" xfId="0" applyFont="1" applyFill="1" applyBorder="1" applyAlignment="1">
      <alignment horizontal="center"/>
    </xf>
    <xf numFmtId="2" fontId="6" fillId="2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/>
    <xf numFmtId="0" fontId="6" fillId="0" borderId="0" xfId="0" applyFont="1" applyFill="1" applyBorder="1" applyAlignment="1"/>
    <xf numFmtId="2" fontId="7" fillId="0" borderId="0" xfId="0" applyNumberFormat="1" applyFont="1" applyFill="1" applyBorder="1" applyAlignment="1"/>
    <xf numFmtId="2" fontId="6" fillId="2" borderId="0" xfId="0" applyNumberFormat="1" applyFont="1" applyFill="1" applyBorder="1" applyAlignment="1">
      <alignment horizontal="center"/>
    </xf>
    <xf numFmtId="164" fontId="7" fillId="0" borderId="0" xfId="0" applyNumberFormat="1" applyFont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 wrapText="1"/>
    </xf>
    <xf numFmtId="2" fontId="7" fillId="3" borderId="0" xfId="0" applyNumberFormat="1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wrapText="1"/>
    </xf>
    <xf numFmtId="2" fontId="7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/>
    </xf>
    <xf numFmtId="2" fontId="7" fillId="20" borderId="0" xfId="0" applyNumberFormat="1" applyFont="1" applyFill="1" applyBorder="1" applyAlignment="1">
      <alignment horizontal="center" vertical="center" wrapText="1"/>
    </xf>
    <xf numFmtId="0" fontId="7" fillId="5" borderId="0" xfId="0" applyFont="1" applyFill="1" applyBorder="1" applyAlignment="1">
      <alignment horizontal="center"/>
    </xf>
    <xf numFmtId="2" fontId="7" fillId="5" borderId="0" xfId="0" applyNumberFormat="1" applyFont="1" applyFill="1" applyBorder="1" applyAlignment="1">
      <alignment horizontal="center"/>
    </xf>
    <xf numFmtId="0" fontId="7" fillId="5" borderId="0" xfId="0" applyFont="1" applyFill="1" applyBorder="1"/>
    <xf numFmtId="164" fontId="7" fillId="5" borderId="0" xfId="0" applyNumberFormat="1" applyFont="1" applyFill="1" applyBorder="1" applyAlignment="1"/>
    <xf numFmtId="2" fontId="7" fillId="7" borderId="0" xfId="0" applyNumberFormat="1" applyFont="1" applyFill="1" applyBorder="1" applyAlignment="1"/>
    <xf numFmtId="0" fontId="6" fillId="17" borderId="0" xfId="0" applyFont="1" applyFill="1" applyBorder="1" applyAlignment="1"/>
    <xf numFmtId="2" fontId="7" fillId="3" borderId="0" xfId="0" applyNumberFormat="1" applyFont="1" applyFill="1" applyBorder="1" applyAlignment="1"/>
    <xf numFmtId="0" fontId="6" fillId="3" borderId="0" xfId="0" applyFont="1" applyFill="1" applyBorder="1"/>
    <xf numFmtId="0" fontId="7" fillId="8" borderId="0" xfId="0" applyFont="1" applyFill="1" applyBorder="1"/>
    <xf numFmtId="2" fontId="7" fillId="8" borderId="0" xfId="0" applyNumberFormat="1" applyFont="1" applyFill="1" applyBorder="1" applyAlignment="1">
      <alignment horizontal="center"/>
    </xf>
    <xf numFmtId="164" fontId="7" fillId="8" borderId="0" xfId="0" applyNumberFormat="1" applyFont="1" applyFill="1" applyBorder="1" applyAlignment="1"/>
    <xf numFmtId="0" fontId="6" fillId="9" borderId="0" xfId="0" applyFont="1" applyFill="1" applyBorder="1"/>
    <xf numFmtId="2" fontId="7" fillId="9" borderId="0" xfId="0" applyNumberFormat="1" applyFont="1" applyFill="1" applyBorder="1" applyAlignment="1">
      <alignment horizontal="center"/>
    </xf>
    <xf numFmtId="164" fontId="7" fillId="9" borderId="0" xfId="0" applyNumberFormat="1" applyFont="1" applyFill="1" applyBorder="1" applyAlignment="1"/>
    <xf numFmtId="0" fontId="6" fillId="19" borderId="0" xfId="0" applyFont="1" applyFill="1" applyBorder="1"/>
    <xf numFmtId="2" fontId="6" fillId="10" borderId="0" xfId="0" applyNumberFormat="1" applyFont="1" applyFill="1" applyBorder="1" applyAlignment="1">
      <alignment horizontal="right"/>
    </xf>
    <xf numFmtId="0" fontId="7" fillId="10" borderId="0" xfId="0" applyFont="1" applyFill="1" applyBorder="1"/>
    <xf numFmtId="2" fontId="7" fillId="10" borderId="0" xfId="0" applyNumberFormat="1" applyFont="1" applyFill="1" applyBorder="1" applyAlignment="1">
      <alignment horizontal="center"/>
    </xf>
    <xf numFmtId="164" fontId="7" fillId="10" borderId="0" xfId="0" applyNumberFormat="1" applyFont="1" applyFill="1" applyBorder="1" applyAlignment="1"/>
    <xf numFmtId="0" fontId="7" fillId="11" borderId="0" xfId="0" applyFont="1" applyFill="1" applyBorder="1" applyAlignment="1">
      <alignment horizontal="center"/>
    </xf>
    <xf numFmtId="0" fontId="6" fillId="11" borderId="0" xfId="0" applyFont="1" applyFill="1" applyBorder="1"/>
    <xf numFmtId="2" fontId="6" fillId="11" borderId="0" xfId="0" applyNumberFormat="1" applyFont="1" applyFill="1" applyBorder="1" applyAlignment="1">
      <alignment horizontal="right"/>
    </xf>
    <xf numFmtId="0" fontId="7" fillId="11" borderId="0" xfId="0" applyFont="1" applyFill="1" applyBorder="1"/>
    <xf numFmtId="2" fontId="7" fillId="11" borderId="0" xfId="0" applyNumberFormat="1" applyFont="1" applyFill="1" applyBorder="1" applyAlignment="1">
      <alignment horizontal="center"/>
    </xf>
    <xf numFmtId="164" fontId="7" fillId="11" borderId="0" xfId="0" applyNumberFormat="1" applyFont="1" applyFill="1" applyBorder="1" applyAlignment="1"/>
    <xf numFmtId="0" fontId="7" fillId="25" borderId="0" xfId="0" applyFont="1" applyFill="1" applyBorder="1" applyAlignment="1">
      <alignment horizontal="center"/>
    </xf>
    <xf numFmtId="0" fontId="6" fillId="25" borderId="0" xfId="0" applyFont="1" applyFill="1" applyBorder="1"/>
    <xf numFmtId="0" fontId="6" fillId="25" borderId="0" xfId="0" applyFont="1" applyFill="1" applyBorder="1" applyAlignment="1">
      <alignment horizontal="center"/>
    </xf>
    <xf numFmtId="0" fontId="6" fillId="12" borderId="0" xfId="0" applyFont="1" applyFill="1" applyBorder="1"/>
    <xf numFmtId="0" fontId="7" fillId="25" borderId="0" xfId="0" applyFont="1" applyFill="1" applyBorder="1"/>
    <xf numFmtId="2" fontId="7" fillId="25" borderId="0" xfId="0" applyNumberFormat="1" applyFont="1" applyFill="1" applyBorder="1" applyAlignment="1">
      <alignment horizontal="center"/>
    </xf>
    <xf numFmtId="2" fontId="7" fillId="25" borderId="0" xfId="0" applyNumberFormat="1" applyFont="1" applyFill="1" applyBorder="1" applyAlignment="1"/>
    <xf numFmtId="164" fontId="7" fillId="25" borderId="0" xfId="0" applyNumberFormat="1" applyFont="1" applyFill="1" applyBorder="1" applyAlignment="1"/>
    <xf numFmtId="2" fontId="7" fillId="6" borderId="0" xfId="0" applyNumberFormat="1" applyFont="1" applyFill="1" applyBorder="1" applyAlignment="1"/>
    <xf numFmtId="0" fontId="7" fillId="16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right"/>
    </xf>
    <xf numFmtId="0" fontId="7" fillId="4" borderId="0" xfId="0" applyFont="1" applyFill="1" applyBorder="1" applyAlignment="1">
      <alignment horizontal="center"/>
    </xf>
    <xf numFmtId="170" fontId="6" fillId="0" borderId="0" xfId="0" applyNumberFormat="1" applyFont="1" applyBorder="1"/>
    <xf numFmtId="0" fontId="7" fillId="13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5" borderId="0" xfId="0" applyFont="1" applyFill="1" applyBorder="1"/>
    <xf numFmtId="0" fontId="0" fillId="17" borderId="0" xfId="0" applyFont="1" applyFill="1" applyBorder="1"/>
    <xf numFmtId="0" fontId="0" fillId="8" borderId="0" xfId="0" applyFont="1" applyFill="1" applyBorder="1"/>
    <xf numFmtId="0" fontId="0" fillId="10" borderId="0" xfId="0" applyFont="1" applyFill="1" applyBorder="1"/>
    <xf numFmtId="0" fontId="0" fillId="19" borderId="0" xfId="0" applyFont="1" applyFill="1" applyBorder="1"/>
    <xf numFmtId="0" fontId="0" fillId="11" borderId="0" xfId="0" applyFont="1" applyFill="1" applyBorder="1"/>
    <xf numFmtId="0" fontId="0" fillId="12" borderId="0" xfId="0" applyFont="1" applyFill="1" applyBorder="1"/>
    <xf numFmtId="0" fontId="18" fillId="3" borderId="0" xfId="0" applyFont="1" applyFill="1" applyBorder="1" applyAlignment="1">
      <alignment horizontal="center"/>
    </xf>
    <xf numFmtId="0" fontId="19" fillId="5" borderId="0" xfId="0" applyFont="1" applyFill="1" applyBorder="1"/>
    <xf numFmtId="0" fontId="19" fillId="17" borderId="0" xfId="0" applyFont="1" applyFill="1" applyBorder="1"/>
    <xf numFmtId="0" fontId="19" fillId="8" borderId="0" xfId="0" applyFont="1" applyFill="1" applyBorder="1"/>
    <xf numFmtId="0" fontId="6" fillId="15" borderId="0" xfId="0" applyFont="1" applyFill="1" applyBorder="1" applyAlignment="1">
      <alignment horizontal="center"/>
    </xf>
    <xf numFmtId="0" fontId="7" fillId="15" borderId="0" xfId="0" applyFont="1" applyFill="1" applyBorder="1" applyAlignment="1">
      <alignment horizontal="center"/>
    </xf>
    <xf numFmtId="0" fontId="19" fillId="15" borderId="0" xfId="0" applyFont="1" applyFill="1" applyBorder="1"/>
    <xf numFmtId="0" fontId="6" fillId="15" borderId="0" xfId="0" applyFont="1" applyFill="1" applyBorder="1"/>
    <xf numFmtId="0" fontId="19" fillId="11" borderId="0" xfId="0" applyFont="1" applyFill="1" applyBorder="1"/>
    <xf numFmtId="0" fontId="19" fillId="10" borderId="0" xfId="0" applyFont="1" applyFill="1" applyBorder="1"/>
    <xf numFmtId="0" fontId="19" fillId="25" borderId="0" xfId="0" applyFont="1" applyFill="1" applyBorder="1"/>
    <xf numFmtId="0" fontId="19" fillId="16" borderId="0" xfId="0" applyFont="1" applyFill="1" applyBorder="1"/>
    <xf numFmtId="0" fontId="18" fillId="3" borderId="10" xfId="0" applyFont="1" applyFill="1" applyBorder="1" applyAlignment="1">
      <alignment horizontal="center"/>
    </xf>
    <xf numFmtId="0" fontId="18" fillId="3" borderId="15" xfId="0" applyFont="1" applyFill="1" applyBorder="1" applyAlignment="1">
      <alignment horizontal="center"/>
    </xf>
    <xf numFmtId="0" fontId="18" fillId="3" borderId="11" xfId="0" applyFont="1" applyFill="1" applyBorder="1" applyAlignment="1">
      <alignment horizontal="center"/>
    </xf>
    <xf numFmtId="0" fontId="19" fillId="0" borderId="12" xfId="0" applyFont="1" applyFill="1" applyBorder="1" applyAlignment="1">
      <alignment horizontal="center"/>
    </xf>
    <xf numFmtId="0" fontId="19" fillId="0" borderId="3" xfId="0" applyFont="1" applyFill="1" applyBorder="1" applyAlignment="1">
      <alignment horizontal="center"/>
    </xf>
    <xf numFmtId="0" fontId="19" fillId="0" borderId="13" xfId="0" applyFont="1" applyFill="1" applyBorder="1" applyAlignment="1">
      <alignment horizontal="center"/>
    </xf>
    <xf numFmtId="170" fontId="0" fillId="0" borderId="0" xfId="0" applyNumberFormat="1" applyBorder="1" applyAlignment="1">
      <alignment horizontal="right"/>
    </xf>
    <xf numFmtId="166" fontId="0" fillId="0" borderId="0" xfId="1" applyNumberFormat="1" applyFont="1" applyBorder="1"/>
    <xf numFmtId="9" fontId="0" fillId="0" borderId="0" xfId="1" applyFont="1" applyBorder="1"/>
    <xf numFmtId="2" fontId="0" fillId="0" borderId="0" xfId="1" applyNumberFormat="1" applyFont="1" applyBorder="1"/>
    <xf numFmtId="9" fontId="0" fillId="0" borderId="0" xfId="0" applyNumberFormat="1" applyBorder="1"/>
    <xf numFmtId="0" fontId="1" fillId="2" borderId="0" xfId="0" applyFont="1" applyFill="1" applyBorder="1" applyAlignment="1">
      <alignment horizontal="center"/>
    </xf>
    <xf numFmtId="2" fontId="0" fillId="2" borderId="0" xfId="0" applyNumberFormat="1" applyFill="1" applyBorder="1"/>
    <xf numFmtId="166" fontId="9" fillId="0" borderId="0" xfId="1" applyNumberFormat="1" applyFont="1"/>
    <xf numFmtId="10" fontId="9" fillId="0" borderId="0" xfId="1" applyNumberFormat="1" applyFont="1"/>
    <xf numFmtId="169" fontId="2" fillId="2" borderId="7" xfId="2" applyNumberFormat="1" applyFont="1" applyFill="1" applyBorder="1" applyAlignment="1">
      <alignment horizontal="center"/>
    </xf>
    <xf numFmtId="169" fontId="0" fillId="2" borderId="9" xfId="2" applyNumberFormat="1" applyFont="1" applyFill="1" applyBorder="1"/>
    <xf numFmtId="164" fontId="0" fillId="0" borderId="0" xfId="0" applyNumberFormat="1" applyFill="1" applyBorder="1"/>
    <xf numFmtId="0" fontId="0" fillId="0" borderId="0" xfId="0" applyFill="1" applyBorder="1" applyAlignment="1"/>
    <xf numFmtId="2" fontId="1" fillId="0" borderId="0" xfId="0" applyNumberFormat="1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2" fontId="1" fillId="3" borderId="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3" fillId="5" borderId="0" xfId="0" applyFont="1" applyFill="1" applyBorder="1"/>
    <xf numFmtId="2" fontId="1" fillId="5" borderId="0" xfId="0" applyNumberFormat="1" applyFont="1" applyFill="1" applyBorder="1" applyAlignment="1">
      <alignment horizontal="center"/>
    </xf>
    <xf numFmtId="0" fontId="0" fillId="5" borderId="0" xfId="0" applyFill="1" applyBorder="1"/>
    <xf numFmtId="0" fontId="1" fillId="5" borderId="0" xfId="0" applyFont="1" applyFill="1" applyBorder="1"/>
    <xf numFmtId="2" fontId="1" fillId="5" borderId="0" xfId="0" applyNumberFormat="1" applyFont="1" applyFill="1" applyBorder="1" applyAlignment="1"/>
    <xf numFmtId="164" fontId="1" fillId="5" borderId="0" xfId="0" applyNumberFormat="1" applyFont="1" applyFill="1" applyBorder="1" applyAlignment="1"/>
    <xf numFmtId="2" fontId="1" fillId="7" borderId="0" xfId="0" applyNumberFormat="1" applyFont="1" applyFill="1" applyBorder="1" applyAlignment="1"/>
    <xf numFmtId="0" fontId="3" fillId="17" borderId="0" xfId="0" applyFont="1" applyFill="1" applyBorder="1"/>
    <xf numFmtId="0" fontId="3" fillId="17" borderId="0" xfId="0" applyFont="1" applyFill="1" applyBorder="1" applyAlignment="1"/>
    <xf numFmtId="0" fontId="0" fillId="17" borderId="0" xfId="0" applyFill="1" applyBorder="1"/>
    <xf numFmtId="2" fontId="1" fillId="3" borderId="0" xfId="0" applyNumberFormat="1" applyFont="1" applyFill="1" applyBorder="1" applyAlignment="1"/>
    <xf numFmtId="0" fontId="0" fillId="3" borderId="0" xfId="0" applyFill="1" applyBorder="1"/>
    <xf numFmtId="0" fontId="3" fillId="8" borderId="0" xfId="0" applyFont="1" applyFill="1" applyBorder="1"/>
    <xf numFmtId="0" fontId="0" fillId="8" borderId="0" xfId="0" applyFill="1" applyBorder="1"/>
    <xf numFmtId="0" fontId="1" fillId="8" borderId="0" xfId="0" applyFont="1" applyFill="1" applyBorder="1"/>
    <xf numFmtId="2" fontId="1" fillId="8" borderId="0" xfId="0" applyNumberFormat="1" applyFont="1" applyFill="1" applyBorder="1" applyAlignment="1">
      <alignment horizontal="center"/>
    </xf>
    <xf numFmtId="2" fontId="1" fillId="8" borderId="0" xfId="0" applyNumberFormat="1" applyFont="1" applyFill="1" applyBorder="1" applyAlignment="1"/>
    <xf numFmtId="164" fontId="1" fillId="8" borderId="0" xfId="0" applyNumberFormat="1" applyFont="1" applyFill="1" applyBorder="1" applyAlignment="1"/>
    <xf numFmtId="0" fontId="1" fillId="9" borderId="0" xfId="0" applyFont="1" applyFill="1" applyBorder="1" applyAlignment="1">
      <alignment horizontal="center"/>
    </xf>
    <xf numFmtId="0" fontId="3" fillId="9" borderId="0" xfId="0" applyFont="1" applyFill="1" applyBorder="1"/>
    <xf numFmtId="165" fontId="3" fillId="9" borderId="0" xfId="0" applyNumberFormat="1" applyFont="1" applyFill="1" applyBorder="1" applyAlignment="1">
      <alignment horizontal="center"/>
    </xf>
    <xf numFmtId="0" fontId="0" fillId="9" borderId="0" xfId="0" applyFill="1" applyBorder="1"/>
    <xf numFmtId="0" fontId="1" fillId="9" borderId="0" xfId="0" applyFont="1" applyFill="1" applyBorder="1"/>
    <xf numFmtId="2" fontId="1" fillId="9" borderId="0" xfId="0" applyNumberFormat="1" applyFont="1" applyFill="1" applyBorder="1" applyAlignment="1">
      <alignment horizontal="center"/>
    </xf>
    <xf numFmtId="2" fontId="1" fillId="9" borderId="0" xfId="0" applyNumberFormat="1" applyFont="1" applyFill="1" applyBorder="1" applyAlignment="1"/>
    <xf numFmtId="164" fontId="1" fillId="9" borderId="0" xfId="0" applyNumberFormat="1" applyFont="1" applyFill="1" applyBorder="1" applyAlignment="1"/>
    <xf numFmtId="0" fontId="3" fillId="10" borderId="0" xfId="0" applyFont="1" applyFill="1" applyBorder="1"/>
    <xf numFmtId="0" fontId="0" fillId="10" borderId="0" xfId="0" applyFill="1" applyBorder="1"/>
    <xf numFmtId="0" fontId="0" fillId="19" borderId="0" xfId="0" applyFill="1" applyBorder="1"/>
    <xf numFmtId="2" fontId="3" fillId="10" borderId="0" xfId="0" applyNumberFormat="1" applyFont="1" applyFill="1" applyBorder="1" applyAlignment="1">
      <alignment horizontal="right"/>
    </xf>
    <xf numFmtId="0" fontId="1" fillId="10" borderId="0" xfId="0" applyFont="1" applyFill="1" applyBorder="1"/>
    <xf numFmtId="2" fontId="1" fillId="10" borderId="0" xfId="0" applyNumberFormat="1" applyFont="1" applyFill="1" applyBorder="1" applyAlignment="1">
      <alignment horizontal="center"/>
    </xf>
    <xf numFmtId="2" fontId="1" fillId="10" borderId="0" xfId="0" applyNumberFormat="1" applyFont="1" applyFill="1" applyBorder="1" applyAlignment="1"/>
    <xf numFmtId="164" fontId="1" fillId="10" borderId="0" xfId="0" applyNumberFormat="1" applyFont="1" applyFill="1" applyBorder="1" applyAlignment="1"/>
    <xf numFmtId="0" fontId="1" fillId="11" borderId="0" xfId="0" applyFont="1" applyFill="1" applyBorder="1" applyAlignment="1">
      <alignment horizontal="center"/>
    </xf>
    <xf numFmtId="0" fontId="3" fillId="11" borderId="0" xfId="0" applyFont="1" applyFill="1" applyBorder="1"/>
    <xf numFmtId="2" fontId="3" fillId="11" borderId="0" xfId="0" applyNumberFormat="1" applyFont="1" applyFill="1" applyBorder="1" applyAlignment="1">
      <alignment horizontal="right"/>
    </xf>
    <xf numFmtId="0" fontId="0" fillId="11" borderId="0" xfId="0" applyFill="1" applyBorder="1"/>
    <xf numFmtId="0" fontId="1" fillId="11" borderId="0" xfId="0" applyFont="1" applyFill="1" applyBorder="1"/>
    <xf numFmtId="2" fontId="1" fillId="11" borderId="0" xfId="0" applyNumberFormat="1" applyFont="1" applyFill="1" applyBorder="1" applyAlignment="1">
      <alignment horizontal="center"/>
    </xf>
    <xf numFmtId="2" fontId="1" fillId="11" borderId="0" xfId="0" applyNumberFormat="1" applyFont="1" applyFill="1" applyBorder="1" applyAlignment="1"/>
    <xf numFmtId="164" fontId="1" fillId="11" borderId="0" xfId="0" applyNumberFormat="1" applyFont="1" applyFill="1" applyBorder="1" applyAlignment="1"/>
    <xf numFmtId="0" fontId="1" fillId="25" borderId="0" xfId="0" applyFont="1" applyFill="1" applyBorder="1" applyAlignment="1">
      <alignment horizontal="center"/>
    </xf>
    <xf numFmtId="0" fontId="3" fillId="25" borderId="0" xfId="0" applyFont="1" applyFill="1" applyBorder="1"/>
    <xf numFmtId="0" fontId="0" fillId="12" borderId="0" xfId="0" applyFill="1" applyBorder="1"/>
    <xf numFmtId="0" fontId="1" fillId="25" borderId="0" xfId="0" applyFont="1" applyFill="1" applyBorder="1"/>
    <xf numFmtId="2" fontId="1" fillId="25" borderId="0" xfId="0" applyNumberFormat="1" applyFont="1" applyFill="1" applyBorder="1" applyAlignment="1">
      <alignment horizontal="center"/>
    </xf>
    <xf numFmtId="2" fontId="1" fillId="25" borderId="0" xfId="0" applyNumberFormat="1" applyFont="1" applyFill="1" applyBorder="1" applyAlignment="1"/>
    <xf numFmtId="2" fontId="1" fillId="12" borderId="0" xfId="0" applyNumberFormat="1" applyFont="1" applyFill="1" applyBorder="1" applyAlignment="1"/>
    <xf numFmtId="0" fontId="1" fillId="16" borderId="0" xfId="0" applyFont="1" applyFill="1" applyBorder="1" applyAlignment="1">
      <alignment horizontal="center"/>
    </xf>
    <xf numFmtId="0" fontId="3" fillId="16" borderId="0" xfId="0" applyFont="1" applyFill="1" applyBorder="1"/>
    <xf numFmtId="0" fontId="3" fillId="0" borderId="0" xfId="0" applyFont="1" applyFill="1" applyBorder="1" applyAlignment="1">
      <alignment horizontal="right"/>
    </xf>
    <xf numFmtId="2" fontId="6" fillId="4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4" borderId="0" xfId="0" applyFont="1" applyFill="1" applyBorder="1" applyAlignment="1">
      <alignment horizontal="center"/>
    </xf>
    <xf numFmtId="0" fontId="2" fillId="13" borderId="0" xfId="0" applyFont="1" applyFill="1" applyBorder="1" applyAlignment="1">
      <alignment horizontal="center"/>
    </xf>
    <xf numFmtId="0" fontId="6" fillId="8" borderId="0" xfId="0" applyFont="1" applyFill="1" applyBorder="1" applyAlignment="1"/>
    <xf numFmtId="0" fontId="7" fillId="8" borderId="0" xfId="0" applyFont="1" applyFill="1" applyBorder="1" applyAlignment="1"/>
    <xf numFmtId="0" fontId="6" fillId="24" borderId="0" xfId="0" applyFont="1" applyFill="1" applyBorder="1" applyAlignment="1"/>
    <xf numFmtId="0" fontId="7" fillId="13" borderId="0" xfId="0" applyFont="1" applyFill="1" applyBorder="1"/>
    <xf numFmtId="0" fontId="23" fillId="0" borderId="0" xfId="0" applyFont="1" applyBorder="1" applyAlignment="1">
      <alignment horizontal="center"/>
    </xf>
    <xf numFmtId="2" fontId="24" fillId="0" borderId="0" xfId="0" applyNumberFormat="1" applyFont="1" applyBorder="1" applyAlignment="1">
      <alignment horizontal="center"/>
    </xf>
    <xf numFmtId="0" fontId="24" fillId="0" borderId="0" xfId="0" applyFont="1" applyFill="1" applyBorder="1"/>
    <xf numFmtId="2" fontId="24" fillId="0" borderId="0" xfId="0" applyNumberFormat="1" applyFont="1" applyFill="1" applyBorder="1"/>
    <xf numFmtId="0" fontId="22" fillId="0" borderId="0" xfId="0" applyFont="1" applyFill="1" applyBorder="1"/>
    <xf numFmtId="2" fontId="22" fillId="0" borderId="0" xfId="0" applyNumberFormat="1" applyFont="1" applyFill="1" applyBorder="1"/>
    <xf numFmtId="0" fontId="22" fillId="2" borderId="0" xfId="0" applyFont="1" applyFill="1" applyBorder="1"/>
    <xf numFmtId="0" fontId="25" fillId="0" borderId="0" xfId="0" applyFont="1" applyBorder="1" applyAlignment="1">
      <alignment horizontal="center"/>
    </xf>
    <xf numFmtId="2" fontId="26" fillId="0" borderId="0" xfId="0" applyNumberFormat="1" applyFont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2" fontId="24" fillId="0" borderId="0" xfId="0" applyNumberFormat="1" applyFont="1" applyFill="1" applyBorder="1" applyAlignment="1">
      <alignment horizontal="center"/>
    </xf>
    <xf numFmtId="167" fontId="22" fillId="0" borderId="0" xfId="2" applyNumberFormat="1" applyFont="1" applyFill="1"/>
    <xf numFmtId="167" fontId="22" fillId="0" borderId="0" xfId="2" applyNumberFormat="1" applyFont="1" applyFill="1" applyBorder="1"/>
    <xf numFmtId="167" fontId="13" fillId="0" borderId="3" xfId="2" applyNumberFormat="1" applyFont="1" applyFill="1" applyBorder="1" applyAlignment="1">
      <alignment horizontal="left" indent="1"/>
    </xf>
    <xf numFmtId="43" fontId="13" fillId="0" borderId="12" xfId="2" applyNumberFormat="1" applyFont="1" applyFill="1" applyBorder="1" applyAlignment="1">
      <alignment horizontal="left" indent="1"/>
    </xf>
    <xf numFmtId="43" fontId="13" fillId="0" borderId="3" xfId="2" applyNumberFormat="1" applyFont="1" applyFill="1" applyBorder="1" applyAlignment="1">
      <alignment horizontal="left" indent="1"/>
    </xf>
    <xf numFmtId="43" fontId="13" fillId="0" borderId="13" xfId="2" applyNumberFormat="1" applyFont="1" applyFill="1" applyBorder="1" applyAlignment="1">
      <alignment horizontal="left" indent="1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11" borderId="0" xfId="0" applyFont="1" applyFill="1" applyBorder="1" applyAlignment="1">
      <alignment horizontal="center"/>
    </xf>
    <xf numFmtId="0" fontId="7" fillId="25" borderId="0" xfId="0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/>
    </xf>
    <xf numFmtId="0" fontId="7" fillId="8" borderId="0" xfId="0" applyFont="1" applyFill="1" applyBorder="1" applyAlignment="1">
      <alignment horizontal="center"/>
    </xf>
    <xf numFmtId="0" fontId="7" fillId="9" borderId="0" xfId="0" applyFont="1" applyFill="1" applyBorder="1" applyAlignment="1">
      <alignment horizontal="center"/>
    </xf>
    <xf numFmtId="0" fontId="7" fillId="10" borderId="0" xfId="0" applyFont="1" applyFill="1" applyBorder="1" applyAlignment="1">
      <alignment horizontal="center"/>
    </xf>
    <xf numFmtId="0" fontId="12" fillId="25" borderId="0" xfId="0" applyFont="1" applyFill="1" applyBorder="1" applyAlignment="1">
      <alignment horizontal="center"/>
    </xf>
    <xf numFmtId="0" fontId="12" fillId="10" borderId="0" xfId="0" applyFont="1" applyFill="1" applyBorder="1" applyAlignment="1">
      <alignment horizontal="center"/>
    </xf>
    <xf numFmtId="0" fontId="12" fillId="11" borderId="0" xfId="0" applyFont="1" applyFill="1" applyBorder="1" applyAlignment="1">
      <alignment horizontal="center"/>
    </xf>
    <xf numFmtId="0" fontId="7" fillId="14" borderId="0" xfId="0" applyFont="1" applyFill="1" applyBorder="1" applyAlignment="1">
      <alignment horizontal="center"/>
    </xf>
    <xf numFmtId="0" fontId="7" fillId="14" borderId="0" xfId="0" applyFont="1" applyFill="1" applyBorder="1"/>
    <xf numFmtId="2" fontId="7" fillId="14" borderId="0" xfId="0" applyNumberFormat="1" applyFont="1" applyFill="1" applyBorder="1" applyAlignment="1">
      <alignment horizontal="center"/>
    </xf>
    <xf numFmtId="2" fontId="7" fillId="14" borderId="0" xfId="0" applyNumberFormat="1" applyFont="1" applyFill="1" applyBorder="1" applyAlignment="1"/>
    <xf numFmtId="164" fontId="7" fillId="14" borderId="0" xfId="0" applyNumberFormat="1" applyFont="1" applyFill="1" applyBorder="1" applyAlignment="1"/>
    <xf numFmtId="0" fontId="7" fillId="17" borderId="0" xfId="0" applyFont="1" applyFill="1" applyBorder="1"/>
    <xf numFmtId="2" fontId="7" fillId="17" borderId="0" xfId="0" applyNumberFormat="1" applyFont="1" applyFill="1" applyBorder="1" applyAlignment="1">
      <alignment horizontal="center"/>
    </xf>
    <xf numFmtId="164" fontId="7" fillId="17" borderId="0" xfId="0" applyNumberFormat="1" applyFont="1" applyFill="1" applyBorder="1" applyAlignment="1"/>
    <xf numFmtId="2" fontId="6" fillId="14" borderId="0" xfId="0" applyNumberFormat="1" applyFont="1" applyFill="1" applyBorder="1" applyAlignment="1">
      <alignment horizontal="center"/>
    </xf>
    <xf numFmtId="165" fontId="6" fillId="14" borderId="0" xfId="0" applyNumberFormat="1" applyFont="1" applyFill="1" applyBorder="1" applyAlignment="1">
      <alignment horizontal="center"/>
    </xf>
    <xf numFmtId="0" fontId="6" fillId="14" borderId="0" xfId="0" applyFont="1" applyFill="1" applyBorder="1" applyAlignment="1">
      <alignment horizontal="center"/>
    </xf>
    <xf numFmtId="2" fontId="6" fillId="14" borderId="0" xfId="0" applyNumberFormat="1" applyFont="1" applyFill="1" applyBorder="1" applyAlignment="1"/>
    <xf numFmtId="0" fontId="1" fillId="17" borderId="0" xfId="0" applyFont="1" applyFill="1" applyBorder="1"/>
    <xf numFmtId="2" fontId="1" fillId="17" borderId="0" xfId="0" applyNumberFormat="1" applyFont="1" applyFill="1" applyBorder="1" applyAlignment="1">
      <alignment horizontal="center"/>
    </xf>
    <xf numFmtId="2" fontId="1" fillId="17" borderId="0" xfId="0" applyNumberFormat="1" applyFont="1" applyFill="1" applyBorder="1" applyAlignment="1"/>
    <xf numFmtId="164" fontId="1" fillId="17" borderId="0" xfId="0" applyNumberFormat="1" applyFont="1" applyFill="1" applyBorder="1" applyAlignment="1"/>
    <xf numFmtId="0" fontId="7" fillId="17" borderId="0" xfId="0" applyFont="1" applyFill="1" applyBorder="1" applyAlignment="1">
      <alignment horizontal="center"/>
    </xf>
    <xf numFmtId="43" fontId="2" fillId="2" borderId="8" xfId="2" applyNumberFormat="1" applyFont="1" applyFill="1" applyBorder="1" applyAlignment="1">
      <alignment horizontal="center"/>
    </xf>
    <xf numFmtId="0" fontId="7" fillId="11" borderId="0" xfId="0" applyFont="1" applyFill="1" applyBorder="1" applyAlignment="1">
      <alignment horizontal="center"/>
    </xf>
    <xf numFmtId="0" fontId="7" fillId="25" borderId="0" xfId="0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/>
    </xf>
    <xf numFmtId="0" fontId="7" fillId="17" borderId="0" xfId="0" applyFont="1" applyFill="1" applyBorder="1" applyAlignment="1">
      <alignment horizontal="center"/>
    </xf>
    <xf numFmtId="0" fontId="7" fillId="8" borderId="0" xfId="0" applyFont="1" applyFill="1" applyBorder="1" applyAlignment="1">
      <alignment horizontal="center"/>
    </xf>
    <xf numFmtId="0" fontId="7" fillId="9" borderId="0" xfId="0" applyFont="1" applyFill="1" applyBorder="1" applyAlignment="1">
      <alignment horizontal="center"/>
    </xf>
    <xf numFmtId="0" fontId="7" fillId="1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0" fontId="0" fillId="0" borderId="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6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2" fillId="25" borderId="0" xfId="0" applyFont="1" applyFill="1" applyBorder="1" applyAlignment="1">
      <alignment horizontal="center"/>
    </xf>
    <xf numFmtId="0" fontId="12" fillId="10" borderId="0" xfId="0" applyFont="1" applyFill="1" applyBorder="1" applyAlignment="1">
      <alignment horizontal="center"/>
    </xf>
    <xf numFmtId="0" fontId="12" fillId="11" borderId="0" xfId="0" applyFont="1" applyFill="1" applyBorder="1" applyAlignment="1">
      <alignment horizontal="center"/>
    </xf>
    <xf numFmtId="2" fontId="6" fillId="20" borderId="0" xfId="0" applyNumberFormat="1" applyFont="1" applyFill="1" applyBorder="1" applyAlignment="1">
      <alignment horizontal="center" vertical="center" wrapText="1"/>
    </xf>
    <xf numFmtId="2" fontId="6" fillId="22" borderId="0" xfId="0" applyNumberFormat="1" applyFont="1" applyFill="1" applyBorder="1" applyAlignment="1">
      <alignment horizontal="center"/>
    </xf>
    <xf numFmtId="0" fontId="6" fillId="10" borderId="0" xfId="0" applyNumberFormat="1" applyFont="1" applyFill="1" applyBorder="1" applyAlignment="1"/>
    <xf numFmtId="2" fontId="7" fillId="23" borderId="0" xfId="0" applyNumberFormat="1" applyFont="1" applyFill="1" applyBorder="1" applyAlignment="1">
      <alignment horizontal="center"/>
    </xf>
    <xf numFmtId="0" fontId="7" fillId="2" borderId="20" xfId="0" applyFont="1" applyFill="1" applyBorder="1" applyAlignment="1">
      <alignment horizontal="center"/>
    </xf>
    <xf numFmtId="2" fontId="7" fillId="2" borderId="18" xfId="0" applyNumberFormat="1" applyFont="1" applyFill="1" applyBorder="1" applyAlignment="1">
      <alignment horizontal="center"/>
    </xf>
    <xf numFmtId="0" fontId="6" fillId="2" borderId="19" xfId="0" applyFont="1" applyFill="1" applyBorder="1"/>
    <xf numFmtId="0" fontId="1" fillId="3" borderId="0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vertical="center"/>
    </xf>
    <xf numFmtId="0" fontId="3" fillId="10" borderId="0" xfId="0" applyNumberFormat="1" applyFont="1" applyFill="1" applyBorder="1" applyAlignment="1"/>
    <xf numFmtId="164" fontId="1" fillId="25" borderId="0" xfId="0" applyNumberFormat="1" applyFont="1" applyFill="1" applyBorder="1" applyAlignment="1"/>
    <xf numFmtId="2" fontId="2" fillId="20" borderId="0" xfId="0" applyNumberFormat="1" applyFont="1" applyFill="1" applyBorder="1" applyAlignment="1">
      <alignment horizontal="center" vertical="center" wrapText="1"/>
    </xf>
    <xf numFmtId="0" fontId="0" fillId="2" borderId="19" xfId="0" applyFill="1" applyBorder="1"/>
    <xf numFmtId="0" fontId="2" fillId="2" borderId="20" xfId="0" applyFont="1" applyFill="1" applyBorder="1" applyAlignment="1">
      <alignment horizontal="center"/>
    </xf>
    <xf numFmtId="2" fontId="2" fillId="2" borderId="18" xfId="0" applyNumberFormat="1" applyFont="1" applyFill="1" applyBorder="1" applyAlignment="1">
      <alignment horizontal="center"/>
    </xf>
    <xf numFmtId="170" fontId="6" fillId="2" borderId="19" xfId="0" applyNumberFormat="1" applyFont="1" applyFill="1" applyBorder="1"/>
    <xf numFmtId="0" fontId="0" fillId="0" borderId="1" xfId="0" applyFont="1" applyFill="1" applyBorder="1" applyAlignment="1"/>
    <xf numFmtId="164" fontId="21" fillId="0" borderId="0" xfId="0" applyNumberFormat="1" applyFont="1" applyBorder="1" applyAlignment="1">
      <alignment horizontal="center" vertical="center"/>
    </xf>
    <xf numFmtId="0" fontId="21" fillId="3" borderId="0" xfId="0" applyFont="1" applyFill="1" applyBorder="1" applyAlignment="1">
      <alignment horizontal="center" vertical="center"/>
    </xf>
    <xf numFmtId="2" fontId="2" fillId="3" borderId="0" xfId="0" applyNumberFormat="1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/>
    </xf>
    <xf numFmtId="0" fontId="2" fillId="5" borderId="0" xfId="0" applyFont="1" applyFill="1" applyBorder="1"/>
    <xf numFmtId="2" fontId="2" fillId="7" borderId="0" xfId="0" applyNumberFormat="1" applyFont="1" applyFill="1" applyBorder="1" applyAlignment="1"/>
    <xf numFmtId="0" fontId="2" fillId="17" borderId="0" xfId="0" applyFont="1" applyFill="1" applyBorder="1"/>
    <xf numFmtId="0" fontId="2" fillId="8" borderId="0" xfId="0" applyFont="1" applyFill="1" applyBorder="1"/>
    <xf numFmtId="0" fontId="2" fillId="9" borderId="0" xfId="0" applyFont="1" applyFill="1" applyBorder="1"/>
    <xf numFmtId="0" fontId="2" fillId="10" borderId="0" xfId="0" applyFont="1" applyFill="1" applyBorder="1"/>
    <xf numFmtId="0" fontId="2" fillId="11" borderId="0" xfId="0" applyFont="1" applyFill="1" applyBorder="1"/>
    <xf numFmtId="0" fontId="2" fillId="25" borderId="0" xfId="0" applyFont="1" applyFill="1" applyBorder="1"/>
    <xf numFmtId="2" fontId="2" fillId="12" borderId="0" xfId="0" applyNumberFormat="1" applyFont="1" applyFill="1" applyBorder="1" applyAlignment="1"/>
    <xf numFmtId="0" fontId="2" fillId="0" borderId="0" xfId="0" applyFont="1" applyFill="1" applyBorder="1" applyAlignment="1">
      <alignment horizontal="center" wrapText="1"/>
    </xf>
    <xf numFmtId="0" fontId="21" fillId="0" borderId="0" xfId="0" applyFont="1" applyFill="1" applyBorder="1" applyAlignment="1">
      <alignment horizontal="center" vertical="center"/>
    </xf>
    <xf numFmtId="2" fontId="12" fillId="0" borderId="0" xfId="0" applyNumberFormat="1" applyFont="1" applyFill="1" applyBorder="1" applyAlignment="1">
      <alignment horizontal="right"/>
    </xf>
    <xf numFmtId="0" fontId="12" fillId="14" borderId="0" xfId="0" applyFont="1" applyFill="1" applyBorder="1" applyAlignment="1">
      <alignment horizontal="center"/>
    </xf>
    <xf numFmtId="2" fontId="12" fillId="14" borderId="0" xfId="0" applyNumberFormat="1" applyFont="1" applyFill="1" applyBorder="1" applyAlignment="1">
      <alignment horizontal="center"/>
    </xf>
    <xf numFmtId="2" fontId="12" fillId="14" borderId="0" xfId="0" applyNumberFormat="1" applyFont="1" applyFill="1" applyBorder="1" applyAlignment="1"/>
    <xf numFmtId="165" fontId="12" fillId="14" borderId="0" xfId="0" applyNumberFormat="1" applyFont="1" applyFill="1" applyBorder="1" applyAlignment="1">
      <alignment horizontal="center"/>
    </xf>
    <xf numFmtId="0" fontId="0" fillId="14" borderId="0" xfId="0" applyFont="1" applyFill="1" applyBorder="1"/>
    <xf numFmtId="0" fontId="2" fillId="14" borderId="0" xfId="0" applyFont="1" applyFill="1" applyBorder="1" applyAlignment="1">
      <alignment horizontal="center"/>
    </xf>
    <xf numFmtId="43" fontId="12" fillId="20" borderId="0" xfId="2" applyNumberFormat="1" applyFont="1" applyFill="1" applyAlignment="1">
      <alignment horizontal="center"/>
    </xf>
    <xf numFmtId="43" fontId="12" fillId="2" borderId="0" xfId="2" applyNumberFormat="1" applyFont="1" applyFill="1" applyAlignment="1">
      <alignment horizontal="center"/>
    </xf>
    <xf numFmtId="43" fontId="2" fillId="20" borderId="0" xfId="2" applyNumberFormat="1" applyFont="1" applyFill="1" applyBorder="1" applyAlignment="1">
      <alignment horizontal="center" vertical="center" wrapText="1"/>
    </xf>
    <xf numFmtId="43" fontId="12" fillId="20" borderId="0" xfId="2" applyNumberFormat="1" applyFont="1" applyFill="1" applyBorder="1" applyAlignment="1">
      <alignment horizontal="center"/>
    </xf>
    <xf numFmtId="43" fontId="12" fillId="5" borderId="0" xfId="2" applyNumberFormat="1" applyFont="1" applyFill="1" applyBorder="1" applyAlignment="1">
      <alignment horizontal="center"/>
    </xf>
    <xf numFmtId="43" fontId="12" fillId="22" borderId="0" xfId="2" applyNumberFormat="1" applyFont="1" applyFill="1" applyBorder="1" applyAlignment="1">
      <alignment horizontal="center"/>
    </xf>
    <xf numFmtId="43" fontId="12" fillId="8" borderId="0" xfId="2" applyNumberFormat="1" applyFont="1" applyFill="1" applyBorder="1" applyAlignment="1">
      <alignment horizontal="center"/>
    </xf>
    <xf numFmtId="43" fontId="12" fillId="14" borderId="0" xfId="2" applyNumberFormat="1" applyFont="1" applyFill="1" applyBorder="1" applyAlignment="1">
      <alignment horizontal="center"/>
    </xf>
    <xf numFmtId="43" fontId="12" fillId="10" borderId="0" xfId="2" applyNumberFormat="1" applyFont="1" applyFill="1" applyBorder="1" applyAlignment="1">
      <alignment horizontal="center"/>
    </xf>
    <xf numFmtId="43" fontId="12" fillId="11" borderId="0" xfId="2" applyNumberFormat="1" applyFont="1" applyFill="1" applyBorder="1" applyAlignment="1">
      <alignment horizontal="center"/>
    </xf>
    <xf numFmtId="43" fontId="12" fillId="25" borderId="0" xfId="2" applyNumberFormat="1" applyFont="1" applyFill="1" applyBorder="1" applyAlignment="1">
      <alignment horizontal="center"/>
    </xf>
    <xf numFmtId="43" fontId="12" fillId="16" borderId="0" xfId="2" applyNumberFormat="1" applyFont="1" applyFill="1" applyBorder="1" applyAlignment="1">
      <alignment horizontal="center"/>
    </xf>
    <xf numFmtId="43" fontId="12" fillId="0" borderId="0" xfId="2" applyNumberFormat="1" applyFont="1" applyFill="1" applyAlignment="1">
      <alignment horizontal="center"/>
    </xf>
    <xf numFmtId="43" fontId="2" fillId="23" borderId="0" xfId="2" applyNumberFormat="1" applyFont="1" applyFill="1" applyAlignment="1">
      <alignment horizontal="center"/>
    </xf>
    <xf numFmtId="43" fontId="12" fillId="0" borderId="0" xfId="2" applyNumberFormat="1" applyFont="1" applyFill="1" applyBorder="1" applyAlignment="1">
      <alignment horizontal="center"/>
    </xf>
    <xf numFmtId="2" fontId="12" fillId="20" borderId="0" xfId="0" applyNumberFormat="1" applyFont="1" applyFill="1" applyBorder="1" applyAlignment="1">
      <alignment horizontal="center"/>
    </xf>
    <xf numFmtId="2" fontId="12" fillId="2" borderId="0" xfId="0" applyNumberFormat="1" applyFont="1" applyFill="1" applyBorder="1" applyAlignment="1">
      <alignment horizontal="center"/>
    </xf>
    <xf numFmtId="2" fontId="12" fillId="22" borderId="0" xfId="0" applyNumberFormat="1" applyFont="1" applyFill="1" applyBorder="1" applyAlignment="1">
      <alignment horizontal="center"/>
    </xf>
    <xf numFmtId="2" fontId="2" fillId="23" borderId="0" xfId="0" applyNumberFormat="1" applyFont="1" applyFill="1" applyBorder="1" applyAlignment="1">
      <alignment horizontal="center"/>
    </xf>
  </cellXfs>
  <cellStyles count="3">
    <cellStyle name="Dziesiętny" xfId="2" builtinId="3"/>
    <cellStyle name="Normalny" xfId="0" builtinId="0"/>
    <cellStyle name="Procentowy" xfId="1" builtinId="5"/>
  </cellStyles>
  <dxfs count="0"/>
  <tableStyles count="0" defaultTableStyle="TableStyleMedium9" defaultPivotStyle="PivotStyleLight16"/>
  <colors>
    <mruColors>
      <color rgb="FFFFD9FA"/>
      <color rgb="FFFFFFCC"/>
      <color rgb="FFCC66FF"/>
      <color rgb="FFD7F7FF"/>
      <color rgb="FFFF6699"/>
      <color rgb="FFFF66CC"/>
      <color rgb="FFFFFFE5"/>
      <color rgb="FFCC9900"/>
      <color rgb="FFFFFF00"/>
      <color rgb="FFFFFF99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style val="29"/>
  <c:chart>
    <c:plotArea>
      <c:layout/>
      <c:radarChart>
        <c:radarStyle val="filled"/>
        <c:ser>
          <c:idx val="0"/>
          <c:order val="0"/>
          <c:tx>
            <c:strRef>
              <c:f>'1.1.1-1.1.2'!$L$104</c:f>
              <c:strCache>
                <c:ptCount val="1"/>
                <c:pt idx="0">
                  <c:v>1.1.1 VAR</c:v>
                </c:pt>
              </c:strCache>
            </c:strRef>
          </c:tx>
          <c:spPr>
            <a:noFill/>
            <a:ln w="25400" cap="rnd">
              <a:solidFill>
                <a:sysClr val="windowText" lastClr="000000"/>
              </a:solidFill>
              <a:prstDash val="lgDashDotDot"/>
              <a:bevel/>
            </a:ln>
          </c:spPr>
          <c:cat>
            <c:strRef>
              <c:f>'1.1.1-1.1.2'!$K$122:$K$129</c:f>
              <c:strCache>
                <c:ptCount val="5"/>
                <c:pt idx="0">
                  <c:v>f1</c:v>
                </c:pt>
                <c:pt idx="1">
                  <c:v>f1</c:v>
                </c:pt>
                <c:pt idx="2">
                  <c:v>a5</c:v>
                </c:pt>
                <c:pt idx="3">
                  <c:v>f5</c:v>
                </c:pt>
                <c:pt idx="4">
                  <c:v>d1</c:v>
                </c:pt>
              </c:strCache>
            </c:strRef>
          </c:cat>
          <c:val>
            <c:numRef>
              <c:f>'1.1.1-1.1.2'!$L$122:$L$129</c:f>
              <c:numCache>
                <c:formatCode>_-* #,##0.00\ _z_ł_-;\-* #,##0.00\ _z_ł_-;_-* "-"??\ _z_ł_-;_-@_-</c:formatCode>
                <c:ptCount val="8"/>
                <c:pt idx="0">
                  <c:v>0.15</c:v>
                </c:pt>
                <c:pt idx="1">
                  <c:v>0.15</c:v>
                </c:pt>
              </c:numCache>
            </c:numRef>
          </c:val>
        </c:ser>
        <c:ser>
          <c:idx val="1"/>
          <c:order val="1"/>
          <c:tx>
            <c:strRef>
              <c:f>'1.1.1-1.1.2'!$M$104</c:f>
              <c:strCache>
                <c:ptCount val="1"/>
                <c:pt idx="0">
                  <c:v>1.1.2 VAR</c:v>
                </c:pt>
              </c:strCache>
            </c:strRef>
          </c:tx>
          <c:spPr>
            <a:noFill/>
            <a:ln w="25400" cap="rnd">
              <a:solidFill>
                <a:sysClr val="windowText" lastClr="000000"/>
              </a:solidFill>
              <a:bevel/>
            </a:ln>
          </c:spPr>
          <c:cat>
            <c:strRef>
              <c:f>'1.1.1-1.1.2'!$K$122:$K$126</c:f>
              <c:strCache>
                <c:ptCount val="5"/>
                <c:pt idx="0">
                  <c:v>f1</c:v>
                </c:pt>
                <c:pt idx="1">
                  <c:v>f1</c:v>
                </c:pt>
                <c:pt idx="2">
                  <c:v>a5</c:v>
                </c:pt>
                <c:pt idx="3">
                  <c:v>f5</c:v>
                </c:pt>
                <c:pt idx="4">
                  <c:v>d1</c:v>
                </c:pt>
              </c:strCache>
            </c:strRef>
          </c:cat>
          <c:val>
            <c:numRef>
              <c:f>'1.1.1-1.1.2'!$M$122:$M$126</c:f>
              <c:numCache>
                <c:formatCode>_-* #,##0.00\ _z_ł_-;\-* #,##0.00\ _z_ł_-;_-* "-"??\ _z_ł_-;_-@_-</c:formatCode>
                <c:ptCount val="5"/>
                <c:pt idx="1">
                  <c:v>0.20499999999999999</c:v>
                </c:pt>
                <c:pt idx="2">
                  <c:v>0.19000000000000003</c:v>
                </c:pt>
                <c:pt idx="3">
                  <c:v>0.16500000000000001</c:v>
                </c:pt>
                <c:pt idx="4">
                  <c:v>0.13</c:v>
                </c:pt>
              </c:numCache>
            </c:numRef>
          </c:val>
        </c:ser>
        <c:axId val="91687552"/>
        <c:axId val="95039872"/>
      </c:radarChart>
      <c:catAx>
        <c:axId val="91687552"/>
        <c:scaling>
          <c:orientation val="minMax"/>
        </c:scaling>
        <c:axPos val="b"/>
        <c:majorGridlines/>
        <c:numFmt formatCode="General" sourceLinked="1"/>
        <c:tickLblPos val="nextTo"/>
        <c:crossAx val="95039872"/>
        <c:crosses val="autoZero"/>
        <c:auto val="1"/>
        <c:lblAlgn val="ctr"/>
        <c:lblOffset val="100"/>
      </c:catAx>
      <c:valAx>
        <c:axId val="95039872"/>
        <c:scaling>
          <c:orientation val="minMax"/>
        </c:scaling>
        <c:axPos val="l"/>
        <c:majorGridlines/>
        <c:numFmt formatCode="_-* #,##0.00\ _z_ł_-;\-* #,##0.00\ _z_ł_-;_-* &quot;-&quot;??\ _z_ł_-;_-@_-" sourceLinked="1"/>
        <c:majorTickMark val="cross"/>
        <c:tickLblPos val="nextTo"/>
        <c:crossAx val="91687552"/>
        <c:crosses val="autoZero"/>
        <c:crossBetween val="between"/>
      </c:valAx>
    </c:plotArea>
    <c:legend>
      <c:legendPos val="r"/>
    </c:legend>
    <c:plotVisOnly val="1"/>
  </c:chart>
  <c:spPr>
    <a:ln>
      <a:noFill/>
    </a:ln>
  </c:sp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style val="29"/>
  <c:chart>
    <c:plotArea>
      <c:layout/>
      <c:radarChart>
        <c:radarStyle val="filled"/>
        <c:ser>
          <c:idx val="0"/>
          <c:order val="0"/>
          <c:tx>
            <c:strRef>
              <c:f>'1.2.2-1.2.1'!$L$93</c:f>
              <c:strCache>
                <c:ptCount val="1"/>
                <c:pt idx="0">
                  <c:v>1.2.2 VAR</c:v>
                </c:pt>
              </c:strCache>
            </c:strRef>
          </c:tx>
          <c:spPr>
            <a:noFill/>
            <a:ln w="25400" cap="rnd" cmpd="sng">
              <a:solidFill>
                <a:schemeClr val="tx1">
                  <a:alpha val="80000"/>
                </a:schemeClr>
              </a:solidFill>
              <a:prstDash val="lgDashDot"/>
              <a:bevel/>
            </a:ln>
          </c:spPr>
          <c:cat>
            <c:strRef>
              <c:f>'1.2.2-1.2.1'!$K$94:$K$101</c:f>
              <c:strCache>
                <c:ptCount val="8"/>
                <c:pt idx="0">
                  <c:v>f5</c:v>
                </c:pt>
                <c:pt idx="1">
                  <c:v>d1</c:v>
                </c:pt>
                <c:pt idx="2">
                  <c:v>f1</c:v>
                </c:pt>
                <c:pt idx="3">
                  <c:v>f1</c:v>
                </c:pt>
                <c:pt idx="4">
                  <c:v>a5</c:v>
                </c:pt>
                <c:pt idx="5">
                  <c:v>b1</c:v>
                </c:pt>
                <c:pt idx="6">
                  <c:v>c1</c:v>
                </c:pt>
                <c:pt idx="7">
                  <c:v>e3</c:v>
                </c:pt>
              </c:strCache>
            </c:strRef>
          </c:cat>
          <c:val>
            <c:numRef>
              <c:f>'1.2.2-1.2.1'!$L$94:$L$101</c:f>
              <c:numCache>
                <c:formatCode>_-* #,##0.00\ _z_ł_-;\-* #,##0.00\ _z_ł_-;_-* "-"??\ _z_ł_-;_-@_-</c:formatCode>
                <c:ptCount val="8"/>
                <c:pt idx="0">
                  <c:v>0.23499999999999999</c:v>
                </c:pt>
                <c:pt idx="1">
                  <c:v>0.18999999999999997</c:v>
                </c:pt>
                <c:pt idx="2">
                  <c:v>0.18000000000000002</c:v>
                </c:pt>
              </c:numCache>
            </c:numRef>
          </c:val>
        </c:ser>
        <c:ser>
          <c:idx val="1"/>
          <c:order val="1"/>
          <c:tx>
            <c:strRef>
              <c:f>'1.2.2-1.2.1'!$M$93</c:f>
              <c:strCache>
                <c:ptCount val="1"/>
                <c:pt idx="0">
                  <c:v>1.2.1 VAR</c:v>
                </c:pt>
              </c:strCache>
            </c:strRef>
          </c:tx>
          <c:spPr>
            <a:noFill/>
            <a:ln w="25400" cap="rnd">
              <a:solidFill>
                <a:prstClr val="black"/>
              </a:solidFill>
              <a:bevel/>
            </a:ln>
          </c:spPr>
          <c:cat>
            <c:strRef>
              <c:f>'1.2.2-1.2.1'!$K$94:$K$101</c:f>
              <c:strCache>
                <c:ptCount val="8"/>
                <c:pt idx="0">
                  <c:v>f5</c:v>
                </c:pt>
                <c:pt idx="1">
                  <c:v>d1</c:v>
                </c:pt>
                <c:pt idx="2">
                  <c:v>f1</c:v>
                </c:pt>
                <c:pt idx="3">
                  <c:v>f1</c:v>
                </c:pt>
                <c:pt idx="4">
                  <c:v>a5</c:v>
                </c:pt>
                <c:pt idx="5">
                  <c:v>b1</c:v>
                </c:pt>
                <c:pt idx="6">
                  <c:v>c1</c:v>
                </c:pt>
                <c:pt idx="7">
                  <c:v>e3</c:v>
                </c:pt>
              </c:strCache>
            </c:strRef>
          </c:cat>
          <c:val>
            <c:numRef>
              <c:f>'1.2.2-1.2.1'!$M$94:$M$101</c:f>
              <c:numCache>
                <c:formatCode>_-* #,##0.00\ _z_ł_-;\-* #,##0.00\ _z_ł_-;_-* "-"??\ _z_ł_-;_-@_-</c:formatCode>
                <c:ptCount val="8"/>
                <c:pt idx="3">
                  <c:v>0.22500000000000001</c:v>
                </c:pt>
                <c:pt idx="4">
                  <c:v>0.215</c:v>
                </c:pt>
                <c:pt idx="5">
                  <c:v>0.12666666666666668</c:v>
                </c:pt>
                <c:pt idx="6">
                  <c:v>0.11</c:v>
                </c:pt>
                <c:pt idx="7">
                  <c:v>0.11</c:v>
                </c:pt>
              </c:numCache>
            </c:numRef>
          </c:val>
        </c:ser>
        <c:axId val="95142656"/>
        <c:axId val="95144192"/>
      </c:radarChart>
      <c:catAx>
        <c:axId val="95142656"/>
        <c:scaling>
          <c:orientation val="minMax"/>
        </c:scaling>
        <c:axPos val="b"/>
        <c:majorGridlines/>
        <c:tickLblPos val="nextTo"/>
        <c:crossAx val="95144192"/>
        <c:crosses val="autoZero"/>
        <c:auto val="1"/>
        <c:lblAlgn val="ctr"/>
        <c:lblOffset val="100"/>
      </c:catAx>
      <c:valAx>
        <c:axId val="95144192"/>
        <c:scaling>
          <c:orientation val="minMax"/>
        </c:scaling>
        <c:axPos val="l"/>
        <c:majorGridlines/>
        <c:numFmt formatCode="_-* #,##0.00\ _z_ł_-;\-* #,##0.00\ _z_ł_-;_-* &quot;-&quot;??\ _z_ł_-;_-@_-" sourceLinked="1"/>
        <c:majorTickMark val="cross"/>
        <c:tickLblPos val="nextTo"/>
        <c:crossAx val="95142656"/>
        <c:crosses val="autoZero"/>
        <c:crossBetween val="between"/>
      </c:valAx>
    </c:plotArea>
    <c:legend>
      <c:legendPos val="r"/>
    </c:legend>
    <c:plotVisOnly val="1"/>
  </c:chart>
  <c:spPr>
    <a:ln>
      <a:noFill/>
    </a:ln>
  </c:spPr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6380</xdr:colOff>
      <xdr:row>87</xdr:row>
      <xdr:rowOff>169793</xdr:rowOff>
    </xdr:from>
    <xdr:to>
      <xdr:col>16</xdr:col>
      <xdr:colOff>358912</xdr:colOff>
      <xdr:row>101</xdr:row>
      <xdr:rowOff>128381</xdr:rowOff>
    </xdr:to>
    <xdr:graphicFrame macro="">
      <xdr:nvGraphicFramePr>
        <xdr:cNvPr id="10" name="Wykres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89857</xdr:colOff>
      <xdr:row>77</xdr:row>
      <xdr:rowOff>14969</xdr:rowOff>
    </xdr:from>
    <xdr:to>
      <xdr:col>16</xdr:col>
      <xdr:colOff>280307</xdr:colOff>
      <xdr:row>89</xdr:row>
      <xdr:rowOff>114301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E/AppData/Local/Microsoft/Windows/Temporary%20Internet%20Files/Content.Outlook/9F2CYI9A/Fsaw%20RYNEK_INT_celeAVR_ROZMYCIE_prawdopodobie&#324;stwo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SAW rynek 1.2.2_obj.AVR "/>
      <sheetName val="FSAW rynek 1.2.1_obj.AVR"/>
      <sheetName val="FSAW rynek 1.1.2_obj.AVR"/>
      <sheetName val="FSAW rynek 1.1.1_obj.AVR"/>
      <sheetName val="INT_celeAVR"/>
      <sheetName val="Prawdopod_celeAVR"/>
      <sheetName val="Użyteczność 1.1.1-1.2.1"/>
      <sheetName val="Prawdop drugi raz"/>
      <sheetName val="Uzyteczność 1.1.2-1.2.2"/>
      <sheetName val="Ranking"/>
    </sheetNames>
    <sheetDataSet>
      <sheetData sheetId="0">
        <row r="4">
          <cell r="B4" t="str">
            <v>b1</v>
          </cell>
        </row>
        <row r="5">
          <cell r="B5" t="str">
            <v>c1</v>
          </cell>
        </row>
        <row r="6">
          <cell r="B6" t="str">
            <v>e3</v>
          </cell>
        </row>
        <row r="7">
          <cell r="B7" t="str">
            <v>e4</v>
          </cell>
        </row>
        <row r="8">
          <cell r="B8" t="str">
            <v>g5</v>
          </cell>
        </row>
        <row r="10">
          <cell r="B10" t="str">
            <v>a1</v>
          </cell>
        </row>
        <row r="11">
          <cell r="B11" t="str">
            <v>a5</v>
          </cell>
        </row>
        <row r="12">
          <cell r="B12" t="str">
            <v>d1</v>
          </cell>
        </row>
        <row r="13">
          <cell r="B13" t="str">
            <v>d2</v>
          </cell>
        </row>
        <row r="14">
          <cell r="B14" t="str">
            <v>f1</v>
          </cell>
        </row>
        <row r="15">
          <cell r="B15" t="str">
            <v>f5</v>
          </cell>
        </row>
        <row r="16">
          <cell r="B16" t="str">
            <v>h1</v>
          </cell>
        </row>
        <row r="18">
          <cell r="B18" t="str">
            <v>a3</v>
          </cell>
        </row>
        <row r="19">
          <cell r="B19" t="str">
            <v>a4</v>
          </cell>
        </row>
        <row r="20">
          <cell r="B20" t="str">
            <v>e1</v>
          </cell>
        </row>
        <row r="21">
          <cell r="B21" t="str">
            <v>e2</v>
          </cell>
        </row>
        <row r="22">
          <cell r="B22" t="str">
            <v>g1</v>
          </cell>
        </row>
        <row r="24">
          <cell r="B24" t="str">
            <v>a2</v>
          </cell>
        </row>
        <row r="25">
          <cell r="B25" t="str">
            <v>b4</v>
          </cell>
        </row>
        <row r="26">
          <cell r="B26" t="str">
            <v>e5</v>
          </cell>
        </row>
        <row r="27">
          <cell r="B27" t="str">
            <v>f2</v>
          </cell>
        </row>
        <row r="28">
          <cell r="B28" t="str">
            <v>f3</v>
          </cell>
        </row>
        <row r="29">
          <cell r="B29" t="str">
            <v>g2</v>
          </cell>
        </row>
        <row r="30">
          <cell r="B30" t="str">
            <v>g3</v>
          </cell>
        </row>
        <row r="32">
          <cell r="B32" t="str">
            <v>b2</v>
          </cell>
        </row>
        <row r="33">
          <cell r="B33" t="str">
            <v>b3</v>
          </cell>
        </row>
        <row r="34">
          <cell r="B34" t="str">
            <v>b5</v>
          </cell>
        </row>
        <row r="35">
          <cell r="B35" t="str">
            <v>d3</v>
          </cell>
        </row>
        <row r="36">
          <cell r="B36" t="str">
            <v>e7</v>
          </cell>
        </row>
        <row r="37">
          <cell r="B37" t="str">
            <v>f4</v>
          </cell>
        </row>
        <row r="38">
          <cell r="B38" t="str">
            <v>f6</v>
          </cell>
        </row>
        <row r="39">
          <cell r="B39" t="str">
            <v>g4</v>
          </cell>
        </row>
        <row r="41">
          <cell r="B41" t="str">
            <v>h2</v>
          </cell>
        </row>
        <row r="42">
          <cell r="B42" t="str">
            <v>h4</v>
          </cell>
        </row>
        <row r="43">
          <cell r="B43" t="str">
            <v>h5</v>
          </cell>
        </row>
        <row r="44">
          <cell r="B44" t="str">
            <v>h6</v>
          </cell>
        </row>
        <row r="46">
          <cell r="B46" t="str">
            <v>c2</v>
          </cell>
        </row>
        <row r="47">
          <cell r="B47" t="str">
            <v>d4</v>
          </cell>
        </row>
        <row r="48">
          <cell r="B48" t="str">
            <v>e6</v>
          </cell>
        </row>
        <row r="50">
          <cell r="B50" t="str">
            <v>h3</v>
          </cell>
        </row>
      </sheetData>
      <sheetData sheetId="1">
        <row r="9">
          <cell r="BA9">
            <v>0.52</v>
          </cell>
        </row>
      </sheetData>
      <sheetData sheetId="2">
        <row r="4">
          <cell r="B4" t="str">
            <v>b1</v>
          </cell>
        </row>
        <row r="52">
          <cell r="BA52">
            <v>2.2263333333333337</v>
          </cell>
        </row>
      </sheetData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U58"/>
  <sheetViews>
    <sheetView tabSelected="1" topLeftCell="B2" zoomScale="80" zoomScaleNormal="80" workbookViewId="0">
      <selection activeCell="BG25" sqref="BG25"/>
    </sheetView>
  </sheetViews>
  <sheetFormatPr defaultColWidth="7.75" defaultRowHeight="12"/>
  <cols>
    <col min="1" max="1" width="10.375" style="277" hidden="1" customWidth="1"/>
    <col min="2" max="2" width="10.875" style="173" customWidth="1"/>
    <col min="3" max="3" width="32.5" style="173" hidden="1" customWidth="1"/>
    <col min="4" max="4" width="0" style="173" hidden="1" customWidth="1"/>
    <col min="5" max="5" width="9.625" style="173" customWidth="1"/>
    <col min="6" max="6" width="9.5" style="173" hidden="1" customWidth="1"/>
    <col min="7" max="7" width="7.75" style="173" hidden="1" customWidth="1"/>
    <col min="8" max="10" width="9" style="173" hidden="1" customWidth="1"/>
    <col min="11" max="11" width="0" style="173" hidden="1" customWidth="1"/>
    <col min="12" max="12" width="9.125" style="173" hidden="1" customWidth="1"/>
    <col min="13" max="13" width="0" style="173" hidden="1" customWidth="1"/>
    <col min="14" max="14" width="9.5" style="173" hidden="1" customWidth="1"/>
    <col min="15" max="17" width="9" style="173" hidden="1" customWidth="1"/>
    <col min="18" max="20" width="0" style="173" hidden="1" customWidth="1"/>
    <col min="21" max="21" width="9.5" style="173" hidden="1" customWidth="1"/>
    <col min="22" max="24" width="9" style="173" hidden="1" customWidth="1"/>
    <col min="25" max="25" width="0" style="173" hidden="1" customWidth="1"/>
    <col min="26" max="27" width="7.75" style="173" hidden="1" customWidth="1"/>
    <col min="28" max="29" width="9" style="173" customWidth="1"/>
    <col min="30" max="30" width="9.5" style="173" customWidth="1"/>
    <col min="31" max="32" width="9" style="173" hidden="1" customWidth="1"/>
    <col min="33" max="33" width="3.625" style="195" customWidth="1"/>
    <col min="34" max="34" width="8.125" style="173" bestFit="1" customWidth="1"/>
    <col min="35" max="36" width="8.125" style="173" hidden="1" customWidth="1"/>
    <col min="37" max="37" width="8.75" style="173" hidden="1" customWidth="1"/>
    <col min="38" max="38" width="3.75" style="195" customWidth="1"/>
    <col min="39" max="39" width="8.625" style="173" bestFit="1" customWidth="1"/>
    <col min="40" max="41" width="8.125" style="173" bestFit="1" customWidth="1"/>
    <col min="42" max="45" width="0" style="173" hidden="1" customWidth="1"/>
    <col min="46" max="46" width="5" style="173" hidden="1" customWidth="1"/>
    <col min="47" max="50" width="0" style="173" hidden="1" customWidth="1"/>
    <col min="51" max="51" width="4.875" style="173" hidden="1" customWidth="1"/>
    <col min="52" max="52" width="0" style="173" hidden="1" customWidth="1"/>
    <col min="53" max="53" width="12.25" style="380" customWidth="1"/>
    <col min="54" max="55" width="7.75" style="312"/>
    <col min="56" max="57" width="7.75" style="195"/>
    <col min="58" max="58" width="7.75" style="543"/>
    <col min="59" max="68" width="7.75" style="195"/>
    <col min="69" max="75" width="7.75" style="312"/>
    <col min="76" max="16384" width="7.75" style="173"/>
  </cols>
  <sheetData>
    <row r="1" spans="1:125" ht="15" hidden="1" customHeight="1" thickBot="1">
      <c r="E1" s="277" t="s">
        <v>0</v>
      </c>
      <c r="F1" s="277"/>
      <c r="G1" s="277"/>
      <c r="H1" s="277"/>
      <c r="I1" s="277"/>
      <c r="J1" s="277"/>
      <c r="K1" s="277"/>
      <c r="L1" s="277"/>
      <c r="M1" s="277"/>
      <c r="N1" s="277"/>
      <c r="O1" s="277"/>
      <c r="P1" s="277"/>
      <c r="Q1" s="277"/>
      <c r="R1" s="277"/>
      <c r="S1" s="277"/>
      <c r="T1" s="277"/>
      <c r="U1" s="277"/>
      <c r="V1" s="277"/>
      <c r="W1" s="277"/>
      <c r="X1" s="277"/>
      <c r="Y1" s="277"/>
      <c r="Z1" s="277"/>
      <c r="AA1" s="277"/>
      <c r="AB1" s="277"/>
      <c r="AC1" s="277"/>
      <c r="AD1" s="277"/>
      <c r="AE1" s="277"/>
      <c r="AF1" s="277"/>
      <c r="AH1" s="594"/>
      <c r="AI1" s="594"/>
      <c r="AJ1" s="594"/>
      <c r="AK1" s="594"/>
      <c r="AM1" s="594"/>
      <c r="AN1" s="594"/>
      <c r="AO1" s="594"/>
      <c r="AP1" s="594" t="s">
        <v>1</v>
      </c>
      <c r="AQ1" s="594"/>
      <c r="AR1" s="594"/>
      <c r="AS1" s="594"/>
      <c r="AU1" s="594" t="s">
        <v>2</v>
      </c>
      <c r="AV1" s="594"/>
      <c r="AW1" s="594"/>
      <c r="AX1" s="594"/>
      <c r="BB1" s="543"/>
      <c r="BC1" s="195"/>
    </row>
    <row r="2" spans="1:125" s="195" customFormat="1" ht="63.75" customHeight="1">
      <c r="A2" s="277"/>
      <c r="C2" s="381"/>
      <c r="D2" s="382"/>
      <c r="E2" s="382"/>
      <c r="F2" s="382"/>
      <c r="G2" s="382"/>
      <c r="H2" s="38"/>
      <c r="I2" s="38"/>
      <c r="J2" s="383"/>
      <c r="K2" s="382"/>
      <c r="L2" s="382"/>
      <c r="M2" s="382"/>
      <c r="N2" s="382"/>
      <c r="O2" s="38"/>
      <c r="P2" s="38"/>
      <c r="Q2" s="383"/>
      <c r="R2" s="382"/>
      <c r="S2" s="382"/>
      <c r="T2" s="382"/>
      <c r="U2" s="382"/>
      <c r="V2" s="38"/>
      <c r="W2" s="38"/>
      <c r="X2" s="383"/>
      <c r="Y2" s="382"/>
      <c r="Z2" s="382"/>
      <c r="AA2" s="382"/>
      <c r="AB2" s="38"/>
      <c r="AC2" s="38"/>
      <c r="AD2" s="382"/>
      <c r="AE2" s="38"/>
      <c r="AF2" s="383"/>
      <c r="AH2" s="595"/>
      <c r="AI2" s="595"/>
      <c r="AJ2" s="595"/>
      <c r="AK2" s="595"/>
      <c r="AM2" s="595"/>
      <c r="AN2" s="595"/>
      <c r="AO2" s="595"/>
      <c r="AP2" s="596"/>
      <c r="AQ2" s="596"/>
      <c r="AR2" s="596"/>
      <c r="AS2" s="596"/>
      <c r="AU2" s="596"/>
      <c r="AV2" s="596"/>
      <c r="AW2" s="596"/>
      <c r="AX2" s="596"/>
      <c r="BA2" s="384"/>
      <c r="BB2" s="543"/>
      <c r="BF2" s="543">
        <f>0.2</f>
        <v>0.2</v>
      </c>
    </row>
    <row r="3" spans="1:125" ht="60">
      <c r="B3" s="558"/>
      <c r="C3" s="385" t="s">
        <v>77</v>
      </c>
      <c r="D3" s="386" t="s">
        <v>3</v>
      </c>
      <c r="E3" s="433" t="s">
        <v>82</v>
      </c>
      <c r="F3" s="387" t="s">
        <v>4</v>
      </c>
      <c r="G3" s="387" t="s">
        <v>5</v>
      </c>
      <c r="H3" s="388" t="s">
        <v>6</v>
      </c>
      <c r="I3" s="388" t="s">
        <v>7</v>
      </c>
      <c r="J3" s="389" t="s">
        <v>8</v>
      </c>
      <c r="K3" s="386" t="s">
        <v>9</v>
      </c>
      <c r="L3" s="387"/>
      <c r="M3" s="387" t="s">
        <v>4</v>
      </c>
      <c r="N3" s="387" t="s">
        <v>5</v>
      </c>
      <c r="O3" s="388" t="s">
        <v>6</v>
      </c>
      <c r="P3" s="388" t="s">
        <v>7</v>
      </c>
      <c r="Q3" s="389" t="s">
        <v>8</v>
      </c>
      <c r="R3" s="386" t="s">
        <v>10</v>
      </c>
      <c r="S3" s="387" t="s">
        <v>11</v>
      </c>
      <c r="T3" s="387" t="s">
        <v>4</v>
      </c>
      <c r="U3" s="387" t="s">
        <v>5</v>
      </c>
      <c r="V3" s="388" t="s">
        <v>6</v>
      </c>
      <c r="W3" s="388" t="s">
        <v>7</v>
      </c>
      <c r="X3" s="389" t="s">
        <v>8</v>
      </c>
      <c r="Y3" s="386" t="s">
        <v>12</v>
      </c>
      <c r="Z3" s="387" t="s">
        <v>13</v>
      </c>
      <c r="AA3" s="387" t="s">
        <v>83</v>
      </c>
      <c r="AB3" s="433" t="s">
        <v>82</v>
      </c>
      <c r="AC3" s="433" t="s">
        <v>82</v>
      </c>
      <c r="AD3" s="433" t="s">
        <v>82</v>
      </c>
      <c r="AE3" s="388" t="s">
        <v>14</v>
      </c>
      <c r="AF3" s="388" t="s">
        <v>14</v>
      </c>
      <c r="AG3" s="390"/>
      <c r="AH3" s="391" t="s">
        <v>12</v>
      </c>
      <c r="AI3" s="386" t="s">
        <v>9</v>
      </c>
      <c r="AJ3" s="386" t="s">
        <v>10</v>
      </c>
      <c r="AK3" s="386" t="s">
        <v>12</v>
      </c>
      <c r="AM3" s="433" t="s">
        <v>82</v>
      </c>
      <c r="AN3" s="433" t="s">
        <v>82</v>
      </c>
      <c r="AO3" s="433" t="s">
        <v>82</v>
      </c>
      <c r="AP3" s="392" t="s">
        <v>15</v>
      </c>
      <c r="AQ3" s="392" t="s">
        <v>16</v>
      </c>
      <c r="AR3" s="392" t="s">
        <v>17</v>
      </c>
      <c r="AS3" s="392" t="s">
        <v>18</v>
      </c>
      <c r="AT3" s="311"/>
      <c r="AU3" s="392" t="s">
        <v>19</v>
      </c>
      <c r="AV3" s="392" t="s">
        <v>20</v>
      </c>
      <c r="AW3" s="392" t="s">
        <v>21</v>
      </c>
      <c r="AX3" s="392" t="s">
        <v>22</v>
      </c>
      <c r="AY3" s="311"/>
      <c r="BA3" s="610" t="s">
        <v>85</v>
      </c>
      <c r="BB3" s="543"/>
      <c r="BC3" s="195"/>
      <c r="BF3" s="543">
        <v>0.3</v>
      </c>
      <c r="BQ3" s="195"/>
      <c r="BR3" s="195"/>
      <c r="BS3" s="195"/>
      <c r="BT3" s="195"/>
      <c r="BU3" s="195"/>
      <c r="BV3" s="195"/>
      <c r="BW3" s="195"/>
      <c r="BX3" s="195"/>
      <c r="BY3" s="195"/>
      <c r="BZ3" s="195"/>
      <c r="CA3" s="195"/>
      <c r="CB3" s="195"/>
      <c r="CC3" s="195"/>
      <c r="CD3" s="195"/>
      <c r="CE3" s="195"/>
      <c r="CF3" s="195"/>
      <c r="CG3" s="195"/>
      <c r="CH3" s="195"/>
      <c r="CI3" s="195"/>
      <c r="CJ3" s="195"/>
      <c r="CK3" s="195"/>
      <c r="CL3" s="195"/>
      <c r="CM3" s="195"/>
      <c r="CN3" s="195"/>
      <c r="CO3" s="195"/>
      <c r="CP3" s="195"/>
      <c r="CQ3" s="195"/>
      <c r="CR3" s="195"/>
      <c r="CS3" s="195"/>
      <c r="CT3" s="195"/>
      <c r="CU3" s="195"/>
      <c r="CV3" s="195"/>
      <c r="CW3" s="195"/>
      <c r="CX3" s="195"/>
      <c r="CY3" s="195"/>
      <c r="CZ3" s="195"/>
      <c r="DA3" s="195"/>
      <c r="DB3" s="195"/>
      <c r="DC3" s="195"/>
      <c r="DD3" s="195"/>
      <c r="DE3" s="195"/>
      <c r="DF3" s="195"/>
      <c r="DG3" s="195"/>
      <c r="DH3" s="195"/>
      <c r="DI3" s="195"/>
      <c r="DJ3" s="195"/>
      <c r="DK3" s="195"/>
      <c r="DL3" s="195"/>
      <c r="DM3" s="195"/>
      <c r="DN3" s="195"/>
      <c r="DO3" s="195"/>
      <c r="DP3" s="195"/>
      <c r="DQ3" s="195"/>
      <c r="DR3" s="195"/>
      <c r="DS3" s="195"/>
    </row>
    <row r="4" spans="1:125" s="172" customFormat="1">
      <c r="A4" s="277"/>
      <c r="B4" s="562" t="str">
        <f>'AVR_market objective'!B3</f>
        <v>b1</v>
      </c>
      <c r="C4" s="172">
        <f>'AVR_market objective'!C3</f>
        <v>0</v>
      </c>
      <c r="D4" s="395">
        <f>SUM(E4:E8)/8</f>
        <v>1.375</v>
      </c>
      <c r="E4" s="279">
        <v>2</v>
      </c>
      <c r="F4" s="279">
        <f>'AVR_market objective'!E3</f>
        <v>1</v>
      </c>
      <c r="G4" s="279">
        <f>'AVR_market objective'!F3</f>
        <v>3</v>
      </c>
      <c r="H4" s="279">
        <f>'AVR_market objective'!G3</f>
        <v>2</v>
      </c>
      <c r="I4" s="279">
        <f>'AVR_market objective'!H3</f>
        <v>0</v>
      </c>
      <c r="J4" s="279">
        <f>'AVR_market objective'!I3</f>
        <v>0</v>
      </c>
      <c r="K4" s="279">
        <f>'AVR_market objective'!J3</f>
        <v>1</v>
      </c>
      <c r="L4" s="279"/>
      <c r="M4" s="279">
        <f>'AVR_market objective'!L3</f>
        <v>3</v>
      </c>
      <c r="N4" s="279">
        <f>'AVR_market objective'!M3</f>
        <v>0</v>
      </c>
      <c r="O4" s="279">
        <f>'AVR_market objective'!N3</f>
        <v>0</v>
      </c>
      <c r="P4" s="279">
        <f>'AVR_market objective'!O3</f>
        <v>0</v>
      </c>
      <c r="Q4" s="279">
        <f>'AVR_market objective'!P3</f>
        <v>0</v>
      </c>
      <c r="R4" s="279">
        <f>'AVR_market objective'!Q3</f>
        <v>0</v>
      </c>
      <c r="S4" s="279">
        <f>'AVR_market objective'!F3</f>
        <v>3</v>
      </c>
      <c r="T4" s="279">
        <f>'AVR_market objective'!S3</f>
        <v>1</v>
      </c>
      <c r="U4" s="279">
        <f>'AVR_market objective'!T3</f>
        <v>3</v>
      </c>
      <c r="V4" s="279">
        <f>'AVR_market objective'!U3</f>
        <v>1</v>
      </c>
      <c r="W4" s="279">
        <f>'AVR_market objective'!V3</f>
        <v>1</v>
      </c>
      <c r="X4" s="279">
        <f>'AVR_market objective'!W3</f>
        <v>0</v>
      </c>
      <c r="Y4" s="279">
        <f>'AVR_market objective'!X3</f>
        <v>0</v>
      </c>
      <c r="Z4" s="279">
        <f>'AVR_market objective'!G3</f>
        <v>2</v>
      </c>
      <c r="AA4" s="279">
        <v>3</v>
      </c>
      <c r="AB4" s="280">
        <v>0.45</v>
      </c>
      <c r="AC4" s="280">
        <v>0.5</v>
      </c>
      <c r="AD4" s="280">
        <v>0.65</v>
      </c>
      <c r="AE4" s="280">
        <v>0.3</v>
      </c>
      <c r="AF4" s="280">
        <v>0.3</v>
      </c>
      <c r="AG4" s="559"/>
      <c r="AH4" s="158">
        <f>0.2</f>
        <v>0.2</v>
      </c>
      <c r="AI4" s="158" t="e">
        <f>(F4)/(#REF!)</f>
        <v>#REF!</v>
      </c>
      <c r="AJ4" s="158" t="e">
        <f>(S4-#REF!)/(AD4-#REF!)</f>
        <v>#REF!</v>
      </c>
      <c r="AK4" s="158" t="e">
        <f>(Z4-#REF!)/(AD4-#REF!)</f>
        <v>#REF!</v>
      </c>
      <c r="AL4" s="559"/>
      <c r="AM4" s="158">
        <f>AH4*AB4</f>
        <v>9.0000000000000011E-2</v>
      </c>
      <c r="AN4" s="158">
        <f>AH4*AC4</f>
        <v>0.1</v>
      </c>
      <c r="AO4" s="158">
        <f>AH4*AD4</f>
        <v>0.13</v>
      </c>
      <c r="AP4" s="279">
        <v>1</v>
      </c>
      <c r="AQ4" s="279">
        <v>0</v>
      </c>
      <c r="AR4" s="279">
        <v>0</v>
      </c>
      <c r="AS4" s="279">
        <v>0</v>
      </c>
      <c r="AT4" s="279">
        <f t="shared" ref="AT4:AT48" si="0">SUM(AP4:AS4)</f>
        <v>1</v>
      </c>
      <c r="AU4" s="279">
        <v>1</v>
      </c>
      <c r="AV4" s="279">
        <v>1</v>
      </c>
      <c r="AW4" s="279">
        <v>0</v>
      </c>
      <c r="AX4" s="279">
        <v>0</v>
      </c>
      <c r="AY4" s="279">
        <f t="shared" ref="AY4:AY48" si="1">SUM(AU4:AX4)</f>
        <v>2</v>
      </c>
      <c r="BA4" s="380">
        <f>(AM4+AN4+AO4)/3</f>
        <v>0.10666666666666667</v>
      </c>
      <c r="BB4" s="543"/>
      <c r="BC4" s="195"/>
      <c r="BD4" s="195"/>
      <c r="BE4" s="195"/>
      <c r="BF4" s="543">
        <v>0.15</v>
      </c>
      <c r="BG4" s="195"/>
      <c r="BH4" s="195"/>
      <c r="BI4" s="195"/>
      <c r="BJ4" s="195"/>
      <c r="BK4" s="195"/>
      <c r="BL4" s="195"/>
      <c r="BM4" s="195"/>
      <c r="BN4" s="195"/>
      <c r="BO4" s="195"/>
      <c r="BP4" s="195"/>
      <c r="BQ4" s="195"/>
      <c r="BR4" s="195"/>
      <c r="BS4" s="195"/>
      <c r="BT4" s="195"/>
      <c r="BU4" s="195"/>
      <c r="BV4" s="195"/>
      <c r="BW4" s="195"/>
      <c r="BX4" s="195"/>
      <c r="BY4" s="195"/>
      <c r="BZ4" s="195"/>
      <c r="CA4" s="195"/>
      <c r="CB4" s="195"/>
      <c r="CC4" s="195"/>
      <c r="CD4" s="195"/>
      <c r="CE4" s="195"/>
      <c r="CF4" s="195"/>
      <c r="CG4" s="195"/>
      <c r="CH4" s="195"/>
      <c r="CI4" s="195"/>
      <c r="CJ4" s="195"/>
      <c r="CK4" s="195"/>
      <c r="CL4" s="195"/>
      <c r="CM4" s="195"/>
      <c r="CN4" s="195"/>
      <c r="CO4" s="195"/>
      <c r="CP4" s="195"/>
      <c r="CQ4" s="195"/>
      <c r="CR4" s="195"/>
      <c r="CS4" s="195"/>
      <c r="CT4" s="195"/>
      <c r="CU4" s="195"/>
      <c r="CV4" s="195"/>
      <c r="CW4" s="195"/>
      <c r="CX4" s="195"/>
      <c r="CY4" s="195"/>
      <c r="CZ4" s="195"/>
      <c r="DA4" s="195"/>
      <c r="DB4" s="195"/>
      <c r="DC4" s="195"/>
      <c r="DD4" s="195"/>
      <c r="DE4" s="195"/>
      <c r="DF4" s="195"/>
      <c r="DG4" s="195"/>
      <c r="DH4" s="195"/>
      <c r="DI4" s="195"/>
      <c r="DJ4" s="195"/>
      <c r="DK4" s="195"/>
      <c r="DL4" s="195"/>
      <c r="DM4" s="195"/>
      <c r="DN4" s="195"/>
      <c r="DO4" s="195"/>
      <c r="DP4" s="195"/>
      <c r="DQ4" s="195"/>
      <c r="DR4" s="195"/>
      <c r="DS4" s="195"/>
    </row>
    <row r="5" spans="1:125" s="172" customFormat="1">
      <c r="A5" s="277"/>
      <c r="B5" s="562" t="str">
        <f>'AVR_market objective'!B4</f>
        <v>c1</v>
      </c>
      <c r="C5" s="172">
        <f>'AVR_market objective'!C4</f>
        <v>0</v>
      </c>
      <c r="D5" s="280"/>
      <c r="E5" s="279">
        <v>3</v>
      </c>
      <c r="F5" s="280">
        <f>E5-D4</f>
        <v>1.625</v>
      </c>
      <c r="G5" s="280">
        <f t="shared" ref="G5:G8" si="2">POWER(F5,2)</f>
        <v>2.640625</v>
      </c>
      <c r="H5" s="395"/>
      <c r="I5" s="158" t="e">
        <f>E5-#REF!</f>
        <v>#REF!</v>
      </c>
      <c r="J5" s="280" t="e">
        <f t="shared" ref="J5:J8" si="3">POWER(I5,2)</f>
        <v>#REF!</v>
      </c>
      <c r="K5" s="280"/>
      <c r="L5" s="279"/>
      <c r="M5" s="280">
        <f>L5-K4</f>
        <v>-1</v>
      </c>
      <c r="N5" s="280">
        <f t="shared" ref="N5:N8" si="4">POWER(M5,2)</f>
        <v>1</v>
      </c>
      <c r="O5" s="395"/>
      <c r="P5" s="158" t="e">
        <f>L5-#REF!</f>
        <v>#REF!</v>
      </c>
      <c r="Q5" s="280" t="e">
        <f t="shared" ref="Q5:Q8" si="5">POWER(P5,2)</f>
        <v>#REF!</v>
      </c>
      <c r="R5" s="280"/>
      <c r="S5" s="279">
        <f>'AVR_market objective'!F4</f>
        <v>2</v>
      </c>
      <c r="T5" s="280">
        <f>S5-R4</f>
        <v>2</v>
      </c>
      <c r="U5" s="280">
        <f t="shared" ref="U5:U8" si="6">POWER(T5,2)</f>
        <v>4</v>
      </c>
      <c r="V5" s="395"/>
      <c r="W5" s="158" t="e">
        <f>S5-#REF!</f>
        <v>#REF!</v>
      </c>
      <c r="X5" s="280" t="e">
        <f t="shared" ref="X5:X8" si="7">POWER(W5,2)</f>
        <v>#REF!</v>
      </c>
      <c r="Y5" s="280"/>
      <c r="Z5" s="279">
        <f>'AVR_market objective'!G4</f>
        <v>3</v>
      </c>
      <c r="AA5" s="279">
        <v>3</v>
      </c>
      <c r="AB5" s="280">
        <v>0.45</v>
      </c>
      <c r="AC5" s="280">
        <v>0.55000000000000004</v>
      </c>
      <c r="AD5" s="280">
        <v>0.65</v>
      </c>
      <c r="AE5" s="280">
        <v>0.4</v>
      </c>
      <c r="AF5" s="280">
        <v>0.4</v>
      </c>
      <c r="AG5" s="559"/>
      <c r="AH5" s="158">
        <f t="shared" ref="AH5:AH8" si="8">0.2</f>
        <v>0.2</v>
      </c>
      <c r="AI5" s="158" t="e">
        <f>(F5)/(#REF!)</f>
        <v>#REF!</v>
      </c>
      <c r="AJ5" s="158" t="e">
        <f>(S5-#REF!)/(AD5-#REF!)</f>
        <v>#REF!</v>
      </c>
      <c r="AK5" s="158" t="e">
        <f>(Z5-#REF!)/(AD5-#REF!)</f>
        <v>#REF!</v>
      </c>
      <c r="AL5" s="559"/>
      <c r="AM5" s="158">
        <f t="shared" ref="AM5:AM8" si="9">AH5*AB5</f>
        <v>9.0000000000000011E-2</v>
      </c>
      <c r="AN5" s="158">
        <f t="shared" ref="AN5:AN8" si="10">AH5*AC5</f>
        <v>0.11000000000000001</v>
      </c>
      <c r="AO5" s="158">
        <f t="shared" ref="AO5:AO8" si="11">AH5*AD5</f>
        <v>0.13</v>
      </c>
      <c r="AP5" s="279">
        <v>0</v>
      </c>
      <c r="AQ5" s="279">
        <v>2</v>
      </c>
      <c r="AR5" s="279">
        <v>1</v>
      </c>
      <c r="AS5" s="279">
        <v>0</v>
      </c>
      <c r="AT5" s="279">
        <f t="shared" si="0"/>
        <v>3</v>
      </c>
      <c r="AU5" s="279">
        <v>0</v>
      </c>
      <c r="AV5" s="279">
        <v>1</v>
      </c>
      <c r="AW5" s="279">
        <v>1</v>
      </c>
      <c r="AX5" s="279">
        <v>0</v>
      </c>
      <c r="AY5" s="279">
        <f t="shared" si="1"/>
        <v>2</v>
      </c>
      <c r="BA5" s="380">
        <f t="shared" ref="BA5:BA50" si="12">(AM5+AN5+AO5)/3</f>
        <v>0.11</v>
      </c>
      <c r="BB5" s="543"/>
      <c r="BC5" s="195"/>
      <c r="BD5" s="195"/>
      <c r="BE5" s="195"/>
      <c r="BF5" s="543">
        <v>0.15</v>
      </c>
      <c r="BG5" s="195"/>
      <c r="BH5" s="195"/>
      <c r="BI5" s="195"/>
      <c r="BJ5" s="195"/>
      <c r="BK5" s="195"/>
      <c r="BL5" s="195"/>
      <c r="BM5" s="195"/>
      <c r="BN5" s="195"/>
      <c r="BO5" s="195"/>
      <c r="BP5" s="195"/>
      <c r="BQ5" s="195"/>
      <c r="BR5" s="195"/>
      <c r="BS5" s="195"/>
      <c r="BT5" s="195"/>
      <c r="BU5" s="195"/>
      <c r="BV5" s="195"/>
      <c r="BW5" s="195"/>
      <c r="BX5" s="195"/>
      <c r="BY5" s="195"/>
      <c r="BZ5" s="195"/>
      <c r="CA5" s="195"/>
      <c r="CB5" s="195"/>
      <c r="CC5" s="195"/>
      <c r="CD5" s="195"/>
      <c r="CE5" s="195"/>
      <c r="CF5" s="195"/>
      <c r="CG5" s="195"/>
      <c r="CH5" s="195"/>
      <c r="CI5" s="195"/>
      <c r="CJ5" s="195"/>
      <c r="CK5" s="195"/>
      <c r="CL5" s="195"/>
      <c r="CM5" s="195"/>
      <c r="CN5" s="195"/>
      <c r="CO5" s="195"/>
      <c r="CP5" s="195"/>
      <c r="CQ5" s="195"/>
      <c r="CR5" s="195"/>
      <c r="CS5" s="195"/>
      <c r="CT5" s="195"/>
      <c r="CU5" s="195"/>
      <c r="CV5" s="195"/>
      <c r="CW5" s="195"/>
      <c r="CX5" s="195"/>
      <c r="CY5" s="195"/>
      <c r="CZ5" s="195"/>
      <c r="DA5" s="195"/>
      <c r="DB5" s="195"/>
      <c r="DC5" s="195"/>
      <c r="DD5" s="195"/>
      <c r="DE5" s="195"/>
      <c r="DF5" s="195"/>
      <c r="DG5" s="195"/>
      <c r="DH5" s="195"/>
      <c r="DI5" s="195"/>
      <c r="DJ5" s="195"/>
      <c r="DK5" s="195"/>
      <c r="DL5" s="195"/>
      <c r="DM5" s="195"/>
      <c r="DN5" s="195"/>
      <c r="DO5" s="195"/>
      <c r="DP5" s="195"/>
      <c r="DQ5" s="195"/>
      <c r="DR5" s="195"/>
      <c r="DS5" s="195"/>
      <c r="DT5" s="195"/>
      <c r="DU5" s="195"/>
    </row>
    <row r="6" spans="1:125" s="172" customFormat="1">
      <c r="A6" s="277"/>
      <c r="B6" s="562" t="str">
        <f>'AVR_market objective'!B5</f>
        <v>e3</v>
      </c>
      <c r="C6" s="172">
        <f>'AVR_market objective'!C5</f>
        <v>0</v>
      </c>
      <c r="D6" s="280"/>
      <c r="E6" s="279">
        <v>2</v>
      </c>
      <c r="F6" s="280">
        <f>E6-D4</f>
        <v>0.625</v>
      </c>
      <c r="G6" s="280">
        <f t="shared" si="2"/>
        <v>0.390625</v>
      </c>
      <c r="H6" s="395"/>
      <c r="I6" s="158" t="e">
        <f>E6-#REF!</f>
        <v>#REF!</v>
      </c>
      <c r="J6" s="280" t="e">
        <f t="shared" si="3"/>
        <v>#REF!</v>
      </c>
      <c r="K6" s="280"/>
      <c r="L6" s="279"/>
      <c r="M6" s="280">
        <f>L6-K4</f>
        <v>-1</v>
      </c>
      <c r="N6" s="280">
        <f t="shared" si="4"/>
        <v>1</v>
      </c>
      <c r="O6" s="395"/>
      <c r="P6" s="158" t="e">
        <f>L6-#REF!</f>
        <v>#REF!</v>
      </c>
      <c r="Q6" s="280" t="e">
        <f t="shared" si="5"/>
        <v>#REF!</v>
      </c>
      <c r="R6" s="280"/>
      <c r="S6" s="279">
        <f>'AVR_market objective'!F5</f>
        <v>2</v>
      </c>
      <c r="T6" s="280">
        <f>S6-R4</f>
        <v>2</v>
      </c>
      <c r="U6" s="280">
        <f t="shared" si="6"/>
        <v>4</v>
      </c>
      <c r="V6" s="395"/>
      <c r="W6" s="158" t="e">
        <f>S6-#REF!</f>
        <v>#REF!</v>
      </c>
      <c r="X6" s="280" t="e">
        <f t="shared" si="7"/>
        <v>#REF!</v>
      </c>
      <c r="Y6" s="280"/>
      <c r="Z6" s="279">
        <f>'AVR_market objective'!G5</f>
        <v>2</v>
      </c>
      <c r="AA6" s="279">
        <v>3</v>
      </c>
      <c r="AB6" s="280">
        <v>0.35</v>
      </c>
      <c r="AC6" s="280">
        <v>0.45</v>
      </c>
      <c r="AD6" s="280">
        <v>0.55000000000000004</v>
      </c>
      <c r="AE6" s="280">
        <v>0.3</v>
      </c>
      <c r="AF6" s="280">
        <v>0.3</v>
      </c>
      <c r="AG6" s="559"/>
      <c r="AH6" s="158">
        <f t="shared" si="8"/>
        <v>0.2</v>
      </c>
      <c r="AI6" s="158" t="e">
        <f>(F6)/(#REF!)</f>
        <v>#REF!</v>
      </c>
      <c r="AJ6" s="158" t="e">
        <f>(S6-#REF!)/(AD6-#REF!)</f>
        <v>#REF!</v>
      </c>
      <c r="AK6" s="158" t="e">
        <f>(Z6-#REF!)/(AD6-#REF!)</f>
        <v>#REF!</v>
      </c>
      <c r="AL6" s="559"/>
      <c r="AM6" s="158">
        <f t="shared" si="9"/>
        <v>6.9999999999999993E-2</v>
      </c>
      <c r="AN6" s="158">
        <f t="shared" si="10"/>
        <v>9.0000000000000011E-2</v>
      </c>
      <c r="AO6" s="158">
        <f t="shared" si="11"/>
        <v>0.11000000000000001</v>
      </c>
      <c r="AP6" s="279">
        <v>1</v>
      </c>
      <c r="AQ6" s="279">
        <v>1</v>
      </c>
      <c r="AR6" s="279">
        <v>0</v>
      </c>
      <c r="AS6" s="279">
        <v>0</v>
      </c>
      <c r="AT6" s="279">
        <f t="shared" si="0"/>
        <v>2</v>
      </c>
      <c r="AU6" s="279">
        <v>0</v>
      </c>
      <c r="AV6" s="279">
        <v>0</v>
      </c>
      <c r="AW6" s="279">
        <v>2</v>
      </c>
      <c r="AX6" s="279">
        <v>1</v>
      </c>
      <c r="AY6" s="279">
        <f t="shared" si="1"/>
        <v>3</v>
      </c>
      <c r="BA6" s="380">
        <f t="shared" si="12"/>
        <v>9.0000000000000011E-2</v>
      </c>
      <c r="BB6" s="543"/>
      <c r="BC6" s="195"/>
      <c r="BD6" s="195"/>
      <c r="BE6" s="195"/>
      <c r="BF6" s="543">
        <v>0.1</v>
      </c>
      <c r="BG6" s="195"/>
      <c r="BH6" s="195"/>
      <c r="BI6" s="195"/>
      <c r="BJ6" s="195"/>
      <c r="BK6" s="195"/>
      <c r="BL6" s="195"/>
      <c r="BM6" s="195"/>
      <c r="BN6" s="195"/>
      <c r="BO6" s="195"/>
      <c r="BP6" s="195"/>
      <c r="BQ6" s="195"/>
      <c r="BR6" s="195"/>
      <c r="BS6" s="195"/>
      <c r="BT6" s="195"/>
      <c r="BU6" s="195"/>
      <c r="BV6" s="195"/>
      <c r="BW6" s="195"/>
      <c r="BX6" s="195"/>
      <c r="BY6" s="195"/>
      <c r="BZ6" s="195"/>
      <c r="CA6" s="195"/>
      <c r="CB6" s="195"/>
      <c r="CC6" s="195"/>
      <c r="CD6" s="195"/>
      <c r="CE6" s="195"/>
      <c r="CF6" s="195"/>
      <c r="CG6" s="195"/>
      <c r="CH6" s="195"/>
      <c r="CI6" s="195"/>
      <c r="CJ6" s="195"/>
      <c r="CK6" s="195"/>
      <c r="CL6" s="195"/>
      <c r="CM6" s="195"/>
      <c r="CN6" s="195"/>
      <c r="CO6" s="195"/>
      <c r="CP6" s="195"/>
      <c r="CQ6" s="195"/>
      <c r="CR6" s="195"/>
      <c r="CS6" s="195"/>
      <c r="CT6" s="195"/>
      <c r="CU6" s="195"/>
      <c r="CV6" s="195"/>
      <c r="CW6" s="195"/>
      <c r="CX6" s="195"/>
      <c r="CY6" s="195"/>
      <c r="CZ6" s="195"/>
      <c r="DA6" s="195"/>
      <c r="DB6" s="195"/>
      <c r="DC6" s="195"/>
      <c r="DD6" s="195"/>
      <c r="DE6" s="195"/>
      <c r="DF6" s="195"/>
      <c r="DG6" s="195"/>
      <c r="DH6" s="195"/>
      <c r="DI6" s="195"/>
      <c r="DJ6" s="195"/>
      <c r="DK6" s="195"/>
      <c r="DL6" s="195"/>
      <c r="DM6" s="195"/>
      <c r="DN6" s="195"/>
      <c r="DO6" s="195"/>
      <c r="DP6" s="195"/>
      <c r="DQ6" s="195"/>
      <c r="DR6" s="195"/>
      <c r="DS6" s="195"/>
      <c r="DT6" s="195"/>
      <c r="DU6" s="195"/>
    </row>
    <row r="7" spans="1:125" s="172" customFormat="1">
      <c r="A7" s="277"/>
      <c r="B7" s="562" t="str">
        <f>'AVR_market objective'!B6</f>
        <v>e4</v>
      </c>
      <c r="C7" s="172">
        <f>'AVR_market objective'!C6</f>
        <v>0</v>
      </c>
      <c r="D7" s="280"/>
      <c r="E7" s="279">
        <v>2</v>
      </c>
      <c r="F7" s="280">
        <f>E7-D4</f>
        <v>0.625</v>
      </c>
      <c r="G7" s="280">
        <f t="shared" si="2"/>
        <v>0.390625</v>
      </c>
      <c r="H7" s="395"/>
      <c r="I7" s="158" t="e">
        <f>E7-#REF!</f>
        <v>#REF!</v>
      </c>
      <c r="J7" s="280" t="e">
        <f t="shared" si="3"/>
        <v>#REF!</v>
      </c>
      <c r="K7" s="280"/>
      <c r="L7" s="279"/>
      <c r="M7" s="280">
        <f>L7-K4</f>
        <v>-1</v>
      </c>
      <c r="N7" s="280">
        <f t="shared" si="4"/>
        <v>1</v>
      </c>
      <c r="O7" s="395"/>
      <c r="P7" s="158" t="e">
        <f>L7-#REF!</f>
        <v>#REF!</v>
      </c>
      <c r="Q7" s="280" t="e">
        <f t="shared" si="5"/>
        <v>#REF!</v>
      </c>
      <c r="R7" s="280"/>
      <c r="S7" s="279">
        <f>'AVR_market objective'!F6</f>
        <v>0</v>
      </c>
      <c r="T7" s="280">
        <f>S7-R4</f>
        <v>0</v>
      </c>
      <c r="U7" s="280">
        <f t="shared" si="6"/>
        <v>0</v>
      </c>
      <c r="V7" s="395"/>
      <c r="W7" s="158" t="e">
        <f>S7-#REF!</f>
        <v>#REF!</v>
      </c>
      <c r="X7" s="280" t="e">
        <f t="shared" si="7"/>
        <v>#REF!</v>
      </c>
      <c r="Y7" s="280"/>
      <c r="Z7" s="279">
        <f>'AVR_market objective'!G6</f>
        <v>2</v>
      </c>
      <c r="AA7" s="279">
        <v>2</v>
      </c>
      <c r="AB7" s="280">
        <v>0.4</v>
      </c>
      <c r="AC7" s="280">
        <v>0.55000000000000004</v>
      </c>
      <c r="AD7" s="280">
        <v>0.65</v>
      </c>
      <c r="AE7" s="280">
        <v>0.25</v>
      </c>
      <c r="AF7" s="280">
        <v>0.25</v>
      </c>
      <c r="AG7" s="559"/>
      <c r="AH7" s="158">
        <f t="shared" si="8"/>
        <v>0.2</v>
      </c>
      <c r="AI7" s="158" t="e">
        <f>(F7)/(#REF!)</f>
        <v>#REF!</v>
      </c>
      <c r="AJ7" s="158" t="e">
        <f>(S7-#REF!)/(AD7-#REF!)</f>
        <v>#REF!</v>
      </c>
      <c r="AK7" s="158" t="e">
        <f>(Z7-#REF!)/(AD7-#REF!)</f>
        <v>#REF!</v>
      </c>
      <c r="AL7" s="559"/>
      <c r="AM7" s="158">
        <f t="shared" si="9"/>
        <v>8.0000000000000016E-2</v>
      </c>
      <c r="AN7" s="158">
        <f t="shared" si="10"/>
        <v>0.11000000000000001</v>
      </c>
      <c r="AO7" s="158">
        <f t="shared" si="11"/>
        <v>0.13</v>
      </c>
      <c r="AP7" s="279">
        <v>1</v>
      </c>
      <c r="AQ7" s="279">
        <v>3</v>
      </c>
      <c r="AR7" s="279">
        <v>3</v>
      </c>
      <c r="AS7" s="279">
        <v>0</v>
      </c>
      <c r="AT7" s="279">
        <f t="shared" si="0"/>
        <v>7</v>
      </c>
      <c r="AU7" s="279">
        <v>1</v>
      </c>
      <c r="AV7" s="279">
        <v>3</v>
      </c>
      <c r="AW7" s="279">
        <v>2</v>
      </c>
      <c r="AX7" s="279">
        <v>0</v>
      </c>
      <c r="AY7" s="279">
        <f t="shared" si="1"/>
        <v>6</v>
      </c>
      <c r="BA7" s="380">
        <f t="shared" si="12"/>
        <v>0.10666666666666669</v>
      </c>
      <c r="BB7" s="543"/>
      <c r="BC7" s="195"/>
      <c r="BD7" s="195"/>
      <c r="BE7" s="195"/>
      <c r="BF7" s="543">
        <v>0</v>
      </c>
      <c r="BG7" s="195"/>
      <c r="BH7" s="195"/>
      <c r="BI7" s="195"/>
      <c r="BJ7" s="195"/>
      <c r="BK7" s="195"/>
      <c r="BL7" s="195"/>
      <c r="BM7" s="195"/>
      <c r="BN7" s="195"/>
      <c r="BO7" s="195"/>
      <c r="BP7" s="195"/>
      <c r="BQ7" s="195"/>
      <c r="BR7" s="195"/>
      <c r="BS7" s="195"/>
      <c r="BT7" s="195"/>
      <c r="BU7" s="195"/>
      <c r="BV7" s="195"/>
      <c r="BW7" s="195"/>
      <c r="BX7" s="195"/>
      <c r="BY7" s="195"/>
      <c r="BZ7" s="195"/>
      <c r="CA7" s="195"/>
      <c r="CB7" s="195"/>
      <c r="CC7" s="195"/>
      <c r="CD7" s="195"/>
      <c r="CE7" s="195"/>
      <c r="CF7" s="195"/>
      <c r="CG7" s="195"/>
      <c r="CH7" s="195"/>
      <c r="CI7" s="195"/>
      <c r="CJ7" s="195"/>
      <c r="CK7" s="195"/>
      <c r="CL7" s="195"/>
      <c r="CM7" s="195"/>
      <c r="CN7" s="195"/>
      <c r="CO7" s="195"/>
      <c r="CP7" s="195"/>
      <c r="CQ7" s="195"/>
      <c r="CR7" s="195"/>
      <c r="CS7" s="195"/>
      <c r="CT7" s="195"/>
      <c r="CU7" s="195"/>
      <c r="CV7" s="195"/>
      <c r="CW7" s="195"/>
      <c r="CX7" s="195"/>
      <c r="CY7" s="195"/>
      <c r="CZ7" s="195"/>
      <c r="DA7" s="195"/>
      <c r="DB7" s="195"/>
      <c r="DC7" s="195"/>
      <c r="DD7" s="195"/>
      <c r="DE7" s="195"/>
      <c r="DF7" s="195"/>
      <c r="DG7" s="195"/>
      <c r="DH7" s="195"/>
      <c r="DI7" s="195"/>
      <c r="DJ7" s="195"/>
      <c r="DK7" s="195"/>
      <c r="DL7" s="195"/>
      <c r="DM7" s="195"/>
      <c r="DN7" s="195"/>
      <c r="DO7" s="195"/>
      <c r="DP7" s="195"/>
      <c r="DQ7" s="195"/>
      <c r="DR7" s="195"/>
      <c r="DS7" s="195"/>
      <c r="DT7" s="195"/>
      <c r="DU7" s="195"/>
    </row>
    <row r="8" spans="1:125" s="172" customFormat="1">
      <c r="A8" s="277"/>
      <c r="B8" s="562" t="str">
        <f>'AVR_market objective'!B7</f>
        <v>g5</v>
      </c>
      <c r="C8" s="172">
        <f>'AVR_market objective'!C7</f>
        <v>0</v>
      </c>
      <c r="D8" s="280"/>
      <c r="E8" s="279">
        <v>2</v>
      </c>
      <c r="F8" s="280">
        <f>E8-D4</f>
        <v>0.625</v>
      </c>
      <c r="G8" s="280">
        <f t="shared" si="2"/>
        <v>0.390625</v>
      </c>
      <c r="H8" s="395"/>
      <c r="I8" s="158" t="e">
        <f>E8-#REF!</f>
        <v>#REF!</v>
      </c>
      <c r="J8" s="280" t="e">
        <f t="shared" si="3"/>
        <v>#REF!</v>
      </c>
      <c r="K8" s="280"/>
      <c r="L8" s="279"/>
      <c r="M8" s="280">
        <f>L8-K4</f>
        <v>-1</v>
      </c>
      <c r="N8" s="280">
        <f t="shared" si="4"/>
        <v>1</v>
      </c>
      <c r="O8" s="395"/>
      <c r="P8" s="158" t="e">
        <f>L8-#REF!</f>
        <v>#REF!</v>
      </c>
      <c r="Q8" s="280" t="e">
        <f t="shared" si="5"/>
        <v>#REF!</v>
      </c>
      <c r="R8" s="280"/>
      <c r="S8" s="279">
        <f>'AVR_market objective'!F7</f>
        <v>0</v>
      </c>
      <c r="T8" s="280">
        <f>S8-R4</f>
        <v>0</v>
      </c>
      <c r="U8" s="280">
        <f t="shared" si="6"/>
        <v>0</v>
      </c>
      <c r="V8" s="395"/>
      <c r="W8" s="158" t="e">
        <f>S8-#REF!</f>
        <v>#REF!</v>
      </c>
      <c r="X8" s="280" t="e">
        <f t="shared" si="7"/>
        <v>#REF!</v>
      </c>
      <c r="Y8" s="280"/>
      <c r="Z8" s="279">
        <f>'AVR_market objective'!G7</f>
        <v>2</v>
      </c>
      <c r="AA8" s="279">
        <v>2</v>
      </c>
      <c r="AB8" s="280">
        <v>0.35</v>
      </c>
      <c r="AC8" s="280">
        <v>0.4</v>
      </c>
      <c r="AD8" s="280">
        <v>0.55000000000000004</v>
      </c>
      <c r="AE8" s="280">
        <v>0.5</v>
      </c>
      <c r="AF8" s="280">
        <v>0.5</v>
      </c>
      <c r="AG8" s="188"/>
      <c r="AH8" s="158">
        <f t="shared" si="8"/>
        <v>0.2</v>
      </c>
      <c r="AI8" s="158" t="e">
        <f>(F8)/(#REF!)</f>
        <v>#REF!</v>
      </c>
      <c r="AJ8" s="158" t="e">
        <f>(S8-#REF!)/(AD8-#REF!)</f>
        <v>#REF!</v>
      </c>
      <c r="AK8" s="158" t="e">
        <f>(Z8-#REF!)/(AD8-#REF!)</f>
        <v>#REF!</v>
      </c>
      <c r="AL8" s="559"/>
      <c r="AM8" s="158">
        <f t="shared" si="9"/>
        <v>6.9999999999999993E-2</v>
      </c>
      <c r="AN8" s="158">
        <f t="shared" si="10"/>
        <v>8.0000000000000016E-2</v>
      </c>
      <c r="AO8" s="158">
        <f t="shared" si="11"/>
        <v>0.11000000000000001</v>
      </c>
      <c r="AP8" s="279">
        <v>3</v>
      </c>
      <c r="AQ8" s="279">
        <v>2</v>
      </c>
      <c r="AR8" s="279">
        <v>0</v>
      </c>
      <c r="AS8" s="279">
        <v>0</v>
      </c>
      <c r="AT8" s="279">
        <f t="shared" si="0"/>
        <v>5</v>
      </c>
      <c r="AU8" s="279">
        <v>1</v>
      </c>
      <c r="AV8" s="279">
        <v>2</v>
      </c>
      <c r="AW8" s="279">
        <v>1</v>
      </c>
      <c r="AX8" s="279">
        <v>3</v>
      </c>
      <c r="AY8" s="279">
        <f t="shared" si="1"/>
        <v>7</v>
      </c>
      <c r="BA8" s="380">
        <f t="shared" si="12"/>
        <v>8.666666666666667E-2</v>
      </c>
      <c r="BB8" s="543"/>
      <c r="BC8" s="195"/>
      <c r="BD8" s="195"/>
      <c r="BE8" s="195"/>
      <c r="BF8" s="543">
        <v>0.1</v>
      </c>
      <c r="BG8" s="195"/>
      <c r="BH8" s="195"/>
      <c r="BI8" s="195"/>
      <c r="BJ8" s="195"/>
      <c r="BK8" s="195"/>
      <c r="BL8" s="195"/>
      <c r="BM8" s="195"/>
      <c r="BN8" s="195"/>
      <c r="BO8" s="195"/>
      <c r="BP8" s="195"/>
      <c r="BQ8" s="195"/>
      <c r="BR8" s="195"/>
      <c r="BS8" s="195"/>
      <c r="BT8" s="195"/>
      <c r="BU8" s="195"/>
      <c r="BV8" s="195"/>
      <c r="BW8" s="195"/>
      <c r="BX8" s="195"/>
      <c r="BY8" s="195"/>
      <c r="BZ8" s="195"/>
      <c r="CA8" s="195"/>
      <c r="CB8" s="195"/>
      <c r="CC8" s="195"/>
      <c r="CD8" s="195"/>
      <c r="CE8" s="195"/>
      <c r="CF8" s="195"/>
      <c r="CG8" s="195"/>
      <c r="CH8" s="195"/>
      <c r="CI8" s="195"/>
      <c r="CJ8" s="195"/>
      <c r="CK8" s="195"/>
      <c r="CL8" s="195"/>
      <c r="CM8" s="195"/>
      <c r="CN8" s="195"/>
      <c r="CO8" s="195"/>
      <c r="CP8" s="195"/>
      <c r="CQ8" s="195"/>
      <c r="CR8" s="195"/>
      <c r="CS8" s="195"/>
      <c r="CT8" s="195"/>
      <c r="CU8" s="195"/>
      <c r="CV8" s="195"/>
      <c r="CW8" s="195"/>
      <c r="CX8" s="195"/>
      <c r="CY8" s="195"/>
      <c r="CZ8" s="195"/>
      <c r="DA8" s="195"/>
      <c r="DB8" s="195"/>
      <c r="DC8" s="195"/>
      <c r="DD8" s="195"/>
      <c r="DE8" s="195"/>
      <c r="DF8" s="195"/>
      <c r="DG8" s="195"/>
      <c r="DH8" s="195"/>
      <c r="DI8" s="195"/>
      <c r="DJ8" s="195"/>
      <c r="DK8" s="195"/>
      <c r="DL8" s="195"/>
      <c r="DM8" s="195"/>
      <c r="DN8" s="195"/>
      <c r="DO8" s="195"/>
      <c r="DP8" s="195"/>
      <c r="DQ8" s="195"/>
      <c r="DR8" s="195"/>
      <c r="DS8" s="195"/>
      <c r="DT8" s="195"/>
      <c r="DU8" s="195"/>
    </row>
    <row r="9" spans="1:125" s="172" customFormat="1">
      <c r="A9" s="277"/>
      <c r="B9" s="589" t="s">
        <v>86</v>
      </c>
      <c r="C9" s="589"/>
      <c r="D9" s="395"/>
      <c r="E9" s="562"/>
      <c r="F9" s="395"/>
      <c r="G9" s="395"/>
      <c r="H9" s="395"/>
      <c r="I9" s="174"/>
      <c r="J9" s="395"/>
      <c r="K9" s="395"/>
      <c r="L9" s="562"/>
      <c r="M9" s="395"/>
      <c r="N9" s="395"/>
      <c r="O9" s="395"/>
      <c r="P9" s="174"/>
      <c r="Q9" s="395"/>
      <c r="R9" s="395"/>
      <c r="S9" s="562"/>
      <c r="T9" s="395"/>
      <c r="U9" s="395"/>
      <c r="V9" s="395"/>
      <c r="W9" s="174"/>
      <c r="X9" s="395"/>
      <c r="Y9" s="395"/>
      <c r="Z9" s="562"/>
      <c r="AA9" s="562"/>
      <c r="AB9" s="397"/>
      <c r="AC9" s="397"/>
      <c r="AD9" s="395"/>
      <c r="AE9" s="398"/>
      <c r="AF9" s="174"/>
      <c r="AG9" s="9"/>
      <c r="AH9" s="174">
        <f>BF2</f>
        <v>0.2</v>
      </c>
      <c r="AI9" s="174" t="e">
        <f>SUM(AI4:AI8)</f>
        <v>#REF!</v>
      </c>
      <c r="AJ9" s="174" t="e">
        <f>SUM(AJ4:AJ8)</f>
        <v>#REF!</v>
      </c>
      <c r="AK9" s="174" t="e">
        <f>SUM(AK4:AK8)</f>
        <v>#REF!</v>
      </c>
      <c r="AL9" s="559"/>
      <c r="AM9" s="174">
        <f>SUM(AM4:AM8)</f>
        <v>0.4</v>
      </c>
      <c r="AN9" s="174">
        <f t="shared" ref="AN9:AO9" si="13">SUM(AN4:AN8)</f>
        <v>0.49000000000000005</v>
      </c>
      <c r="AO9" s="174">
        <f t="shared" si="13"/>
        <v>0.61</v>
      </c>
      <c r="AP9" s="279"/>
      <c r="AQ9" s="279"/>
      <c r="AR9" s="279"/>
      <c r="AS9" s="279"/>
      <c r="AT9" s="279"/>
      <c r="AU9" s="279"/>
      <c r="AV9" s="279"/>
      <c r="AW9" s="279"/>
      <c r="AX9" s="279"/>
      <c r="AY9" s="279"/>
      <c r="BA9" s="280">
        <f t="shared" si="12"/>
        <v>0.5</v>
      </c>
      <c r="BB9" s="544">
        <f>SUM(BA4:BA8)</f>
        <v>0.5</v>
      </c>
      <c r="BC9" s="195"/>
      <c r="BD9" s="195"/>
      <c r="BE9" s="195"/>
      <c r="BF9" s="543">
        <v>0</v>
      </c>
      <c r="BG9" s="195"/>
      <c r="BH9" s="195"/>
      <c r="BI9" s="195"/>
      <c r="BJ9" s="195"/>
      <c r="BK9" s="195"/>
      <c r="BL9" s="195"/>
      <c r="BM9" s="195"/>
      <c r="BN9" s="195"/>
      <c r="BO9" s="195"/>
      <c r="BP9" s="195"/>
      <c r="BQ9" s="195"/>
      <c r="BR9" s="195"/>
      <c r="BS9" s="195"/>
      <c r="BT9" s="195"/>
      <c r="BU9" s="195"/>
      <c r="BV9" s="195"/>
      <c r="BW9" s="195"/>
      <c r="BX9" s="195"/>
      <c r="BY9" s="195"/>
      <c r="BZ9" s="195"/>
      <c r="CA9" s="195"/>
      <c r="CB9" s="195"/>
      <c r="CC9" s="195"/>
      <c r="CD9" s="195"/>
      <c r="CE9" s="195"/>
      <c r="CF9" s="195"/>
      <c r="CG9" s="195"/>
      <c r="CH9" s="195"/>
      <c r="CI9" s="195"/>
      <c r="CJ9" s="195"/>
      <c r="CK9" s="195"/>
      <c r="CL9" s="195"/>
      <c r="CM9" s="195"/>
      <c r="CN9" s="195"/>
      <c r="CO9" s="195"/>
      <c r="CP9" s="195"/>
      <c r="CQ9" s="195"/>
      <c r="CR9" s="195"/>
      <c r="CS9" s="195"/>
      <c r="CT9" s="195"/>
      <c r="CU9" s="195"/>
      <c r="CV9" s="195"/>
      <c r="CW9" s="195"/>
      <c r="CX9" s="195"/>
      <c r="CY9" s="195"/>
      <c r="CZ9" s="195"/>
      <c r="DA9" s="195"/>
      <c r="DB9" s="195"/>
      <c r="DC9" s="195"/>
      <c r="DD9" s="195"/>
      <c r="DE9" s="195"/>
      <c r="DF9" s="195"/>
      <c r="DG9" s="195"/>
      <c r="DH9" s="195"/>
      <c r="DI9" s="195"/>
      <c r="DJ9" s="195"/>
      <c r="DK9" s="195"/>
      <c r="DL9" s="195"/>
      <c r="DM9" s="195"/>
      <c r="DN9" s="195"/>
      <c r="DO9" s="195"/>
      <c r="DP9" s="195"/>
      <c r="DQ9" s="195"/>
      <c r="DR9" s="195"/>
      <c r="DS9" s="195"/>
      <c r="DT9" s="195"/>
      <c r="DU9" s="195"/>
    </row>
    <row r="10" spans="1:125" s="175" customFormat="1">
      <c r="A10" s="399"/>
      <c r="B10" s="585" t="str">
        <f>'AVR_market objective'!B8</f>
        <v>a1</v>
      </c>
      <c r="C10" s="175">
        <f>'AVR_market objective'!C8</f>
        <v>0</v>
      </c>
      <c r="D10" s="283">
        <f>SUM(E10:E13)/4</f>
        <v>1.5</v>
      </c>
      <c r="E10" s="283">
        <v>2</v>
      </c>
      <c r="F10" s="282">
        <f>E10-D10</f>
        <v>0.5</v>
      </c>
      <c r="G10" s="282">
        <f>POWER(F10,2)</f>
        <v>0.25</v>
      </c>
      <c r="H10" s="399"/>
      <c r="I10" s="159" t="e">
        <f>E10-#REF!</f>
        <v>#REF!</v>
      </c>
      <c r="J10" s="282" t="e">
        <f>POWER(I10,2)</f>
        <v>#REF!</v>
      </c>
      <c r="K10" s="282">
        <f>SUM(L10:L13)/4</f>
        <v>0</v>
      </c>
      <c r="L10" s="283"/>
      <c r="M10" s="282">
        <f>L10-K10</f>
        <v>0</v>
      </c>
      <c r="N10" s="282">
        <f>POWER(M10,2)</f>
        <v>0</v>
      </c>
      <c r="O10" s="399"/>
      <c r="P10" s="159" t="e">
        <f>L10-#REF!</f>
        <v>#REF!</v>
      </c>
      <c r="Q10" s="282" t="e">
        <f>POWER(P10,2)</f>
        <v>#REF!</v>
      </c>
      <c r="R10" s="282">
        <f>SUM(S10:S13)/4</f>
        <v>1.5</v>
      </c>
      <c r="S10" s="283">
        <f>'AVR_market objective'!F8</f>
        <v>0</v>
      </c>
      <c r="T10" s="282">
        <f>S10-R10</f>
        <v>-1.5</v>
      </c>
      <c r="U10" s="282">
        <f>POWER(T10,2)</f>
        <v>2.25</v>
      </c>
      <c r="V10" s="399"/>
      <c r="W10" s="159" t="e">
        <f>S10-#REF!</f>
        <v>#REF!</v>
      </c>
      <c r="X10" s="282" t="e">
        <f>POWER(W10,2)</f>
        <v>#REF!</v>
      </c>
      <c r="Y10" s="282">
        <f>SUM(Z10:Z13)/4</f>
        <v>1.5</v>
      </c>
      <c r="Z10" s="283">
        <f>'AVR_market objective'!G8</f>
        <v>2</v>
      </c>
      <c r="AA10" s="283">
        <v>2</v>
      </c>
      <c r="AB10" s="282">
        <v>0.35</v>
      </c>
      <c r="AC10" s="282">
        <v>0.45</v>
      </c>
      <c r="AD10" s="282">
        <v>0.6</v>
      </c>
      <c r="AE10" s="159" t="e">
        <f>(E10-#REF!)/(AD10-#REF!)</f>
        <v>#REF!</v>
      </c>
      <c r="AF10" s="159"/>
      <c r="AG10" s="559"/>
      <c r="AH10" s="159">
        <f>BF3</f>
        <v>0.3</v>
      </c>
      <c r="AI10" s="159" t="e">
        <f>(L10-#REF!)/(AD10-#REF!)</f>
        <v>#REF!</v>
      </c>
      <c r="AJ10" s="159" t="e">
        <f>(S10-#REF!)/(AD10-#REF!)</f>
        <v>#REF!</v>
      </c>
      <c r="AK10" s="159" t="e">
        <f>(Z10-#REF!)/(AD10-#REF!)</f>
        <v>#REF!</v>
      </c>
      <c r="AL10" s="559"/>
      <c r="AM10" s="159">
        <f>AH10*AB10</f>
        <v>0.105</v>
      </c>
      <c r="AN10" s="159">
        <f>AH10*AC10</f>
        <v>0.13500000000000001</v>
      </c>
      <c r="AO10" s="159">
        <f>AH10*AD10</f>
        <v>0.18</v>
      </c>
      <c r="AP10" s="283">
        <v>2</v>
      </c>
      <c r="AQ10" s="283">
        <v>0</v>
      </c>
      <c r="AR10" s="283">
        <v>0</v>
      </c>
      <c r="AS10" s="283">
        <v>0</v>
      </c>
      <c r="AT10" s="283">
        <f t="shared" si="0"/>
        <v>2</v>
      </c>
      <c r="AU10" s="283">
        <v>0</v>
      </c>
      <c r="AV10" s="283">
        <v>0</v>
      </c>
      <c r="AW10" s="283">
        <v>0</v>
      </c>
      <c r="AX10" s="283">
        <v>0</v>
      </c>
      <c r="AY10" s="283">
        <f t="shared" si="1"/>
        <v>0</v>
      </c>
      <c r="BA10" s="380">
        <f t="shared" si="12"/>
        <v>0.13999999999999999</v>
      </c>
      <c r="BB10" s="543"/>
      <c r="BC10" s="195"/>
      <c r="BD10" s="195"/>
      <c r="BE10" s="195"/>
      <c r="BF10" s="543">
        <f>SUM(BF2:BF9)</f>
        <v>1</v>
      </c>
      <c r="BG10" s="195"/>
      <c r="BH10" s="195"/>
      <c r="BI10" s="195"/>
      <c r="BJ10" s="195"/>
      <c r="BK10" s="195"/>
      <c r="BL10" s="195"/>
      <c r="BM10" s="195"/>
      <c r="BN10" s="195"/>
      <c r="BO10" s="195"/>
      <c r="BP10" s="195"/>
      <c r="BQ10" s="195"/>
      <c r="BR10" s="195"/>
      <c r="BS10" s="195"/>
      <c r="BT10" s="195"/>
      <c r="BU10" s="195"/>
      <c r="BV10" s="195"/>
      <c r="BW10" s="195"/>
      <c r="BX10" s="195"/>
      <c r="BY10" s="195"/>
      <c r="BZ10" s="195"/>
      <c r="CA10" s="195"/>
      <c r="CB10" s="195"/>
      <c r="CC10" s="195"/>
      <c r="CD10" s="195"/>
      <c r="CE10" s="195"/>
      <c r="CF10" s="195"/>
      <c r="CG10" s="195"/>
      <c r="CH10" s="195"/>
      <c r="CI10" s="195"/>
      <c r="CJ10" s="195"/>
      <c r="CK10" s="195"/>
      <c r="CL10" s="195"/>
      <c r="CM10" s="195"/>
      <c r="CN10" s="195"/>
      <c r="CO10" s="195"/>
      <c r="CP10" s="195"/>
      <c r="CQ10" s="195"/>
      <c r="CR10" s="195"/>
      <c r="CS10" s="195"/>
      <c r="CT10" s="195"/>
      <c r="CU10" s="195"/>
      <c r="CV10" s="195"/>
      <c r="CW10" s="195"/>
      <c r="CX10" s="195"/>
      <c r="CY10" s="195"/>
      <c r="CZ10" s="195"/>
      <c r="DA10" s="195"/>
      <c r="DB10" s="195"/>
      <c r="DC10" s="195"/>
      <c r="DD10" s="195"/>
      <c r="DE10" s="195"/>
      <c r="DF10" s="195"/>
      <c r="DG10" s="195"/>
      <c r="DH10" s="195"/>
      <c r="DI10" s="195"/>
      <c r="DJ10" s="195"/>
      <c r="DK10" s="195"/>
      <c r="DL10" s="195"/>
      <c r="DM10" s="195"/>
      <c r="DN10" s="195"/>
      <c r="DO10" s="195"/>
      <c r="DP10" s="195"/>
      <c r="DQ10" s="195"/>
      <c r="DR10" s="195"/>
      <c r="DS10" s="195"/>
      <c r="DT10" s="195"/>
      <c r="DU10" s="195"/>
    </row>
    <row r="11" spans="1:125" s="175" customFormat="1">
      <c r="A11" s="399"/>
      <c r="B11" s="585" t="str">
        <f>'AVR_market objective'!B9</f>
        <v>a5</v>
      </c>
      <c r="C11" s="175">
        <f>'AVR_market objective'!C9</f>
        <v>0</v>
      </c>
      <c r="D11" s="283"/>
      <c r="E11" s="283">
        <v>0</v>
      </c>
      <c r="F11" s="282">
        <f>E11-D10</f>
        <v>-1.5</v>
      </c>
      <c r="G11" s="282">
        <f t="shared" ref="G11:G13" si="14">POWER(F11,2)</f>
        <v>2.25</v>
      </c>
      <c r="H11" s="399"/>
      <c r="I11" s="159" t="e">
        <f>E11-#REF!</f>
        <v>#REF!</v>
      </c>
      <c r="J11" s="282" t="e">
        <f t="shared" ref="J11:J13" si="15">POWER(I11,2)</f>
        <v>#REF!</v>
      </c>
      <c r="K11" s="283"/>
      <c r="L11" s="283"/>
      <c r="M11" s="282">
        <f>L11-K10</f>
        <v>0</v>
      </c>
      <c r="N11" s="282">
        <f t="shared" ref="N11:N13" si="16">POWER(M11,2)</f>
        <v>0</v>
      </c>
      <c r="O11" s="399"/>
      <c r="P11" s="159" t="e">
        <f>L11-#REF!</f>
        <v>#REF!</v>
      </c>
      <c r="Q11" s="282" t="e">
        <f t="shared" ref="Q11:Q13" si="17">POWER(P11,2)</f>
        <v>#REF!</v>
      </c>
      <c r="R11" s="283"/>
      <c r="S11" s="283">
        <f>'AVR_market objective'!F9</f>
        <v>3</v>
      </c>
      <c r="T11" s="282">
        <f>S11-R10</f>
        <v>1.5</v>
      </c>
      <c r="U11" s="282">
        <f t="shared" ref="U11:U13" si="18">POWER(T11,2)</f>
        <v>2.25</v>
      </c>
      <c r="V11" s="399"/>
      <c r="W11" s="159" t="e">
        <f>S11-#REF!</f>
        <v>#REF!</v>
      </c>
      <c r="X11" s="282" t="e">
        <f t="shared" ref="X11:X13" si="19">POWER(W11,2)</f>
        <v>#REF!</v>
      </c>
      <c r="Y11" s="283"/>
      <c r="Z11" s="283">
        <f>'AVR_market objective'!G9</f>
        <v>0</v>
      </c>
      <c r="AA11" s="283">
        <v>3</v>
      </c>
      <c r="AB11" s="282">
        <v>0</v>
      </c>
      <c r="AC11" s="282">
        <v>0</v>
      </c>
      <c r="AD11" s="282">
        <v>0</v>
      </c>
      <c r="AE11" s="159" t="e">
        <f>(E11-#REF!)/(AD11-#REF!)</f>
        <v>#REF!</v>
      </c>
      <c r="AF11" s="159"/>
      <c r="AG11" s="188"/>
      <c r="AH11" s="159">
        <f>0.3</f>
        <v>0.3</v>
      </c>
      <c r="AI11" s="159" t="e">
        <f>(L11-#REF!)/(AD11-#REF!)</f>
        <v>#REF!</v>
      </c>
      <c r="AJ11" s="159" t="e">
        <f>(S11-#REF!)/(AD11-#REF!)</f>
        <v>#REF!</v>
      </c>
      <c r="AK11" s="159" t="e">
        <f>(Z11-#REF!)/(AD11-#REF!)</f>
        <v>#REF!</v>
      </c>
      <c r="AL11" s="559"/>
      <c r="AM11" s="159">
        <f t="shared" ref="AM11:AM16" si="20">AH11*AB11</f>
        <v>0</v>
      </c>
      <c r="AN11" s="159">
        <f t="shared" ref="AN11:AN16" si="21">AH11*AC11</f>
        <v>0</v>
      </c>
      <c r="AO11" s="159">
        <f t="shared" ref="AO11:AO16" si="22">AH11*AD11</f>
        <v>0</v>
      </c>
      <c r="AP11" s="283">
        <v>1</v>
      </c>
      <c r="AQ11" s="283">
        <v>2</v>
      </c>
      <c r="AR11" s="283">
        <v>0</v>
      </c>
      <c r="AS11" s="283">
        <v>0</v>
      </c>
      <c r="AT11" s="283">
        <f t="shared" si="0"/>
        <v>3</v>
      </c>
      <c r="AU11" s="283">
        <v>0</v>
      </c>
      <c r="AV11" s="283">
        <v>1</v>
      </c>
      <c r="AW11" s="283">
        <v>0</v>
      </c>
      <c r="AX11" s="283">
        <v>0</v>
      </c>
      <c r="AY11" s="283">
        <f t="shared" si="1"/>
        <v>1</v>
      </c>
      <c r="BA11" s="380">
        <f t="shared" si="12"/>
        <v>0</v>
      </c>
      <c r="BB11" s="543"/>
      <c r="BC11" s="195"/>
      <c r="BD11" s="195"/>
      <c r="BE11" s="195"/>
      <c r="BF11" s="543"/>
      <c r="BG11" s="195"/>
      <c r="BH11" s="195"/>
      <c r="BI11" s="195"/>
      <c r="BJ11" s="195"/>
      <c r="BK11" s="195"/>
      <c r="BL11" s="195"/>
      <c r="BM11" s="195"/>
      <c r="BN11" s="195"/>
      <c r="BO11" s="195"/>
      <c r="BP11" s="195"/>
      <c r="BQ11" s="195"/>
      <c r="BR11" s="195"/>
      <c r="BS11" s="195"/>
      <c r="BT11" s="195"/>
      <c r="BU11" s="195"/>
      <c r="BV11" s="195"/>
      <c r="BW11" s="195"/>
      <c r="BX11" s="195"/>
      <c r="BY11" s="195"/>
      <c r="BZ11" s="195"/>
      <c r="CA11" s="195"/>
      <c r="CB11" s="195"/>
      <c r="CC11" s="195"/>
      <c r="CD11" s="195"/>
      <c r="CE11" s="195"/>
      <c r="CF11" s="195"/>
      <c r="CG11" s="195"/>
      <c r="CH11" s="195"/>
      <c r="CI11" s="195"/>
      <c r="CJ11" s="195"/>
      <c r="CK11" s="195"/>
      <c r="CL11" s="195"/>
      <c r="CM11" s="195"/>
      <c r="CN11" s="195"/>
      <c r="CO11" s="195"/>
      <c r="CP11" s="195"/>
      <c r="CQ11" s="195"/>
      <c r="CR11" s="195"/>
      <c r="CS11" s="195"/>
      <c r="CT11" s="195"/>
      <c r="CU11" s="195"/>
      <c r="CV11" s="195"/>
      <c r="CW11" s="195"/>
      <c r="CX11" s="195"/>
      <c r="CY11" s="195"/>
      <c r="CZ11" s="195"/>
      <c r="DA11" s="195"/>
      <c r="DB11" s="195"/>
      <c r="DC11" s="195"/>
      <c r="DD11" s="195"/>
      <c r="DE11" s="195"/>
      <c r="DF11" s="195"/>
      <c r="DG11" s="195"/>
      <c r="DH11" s="195"/>
      <c r="DI11" s="195"/>
      <c r="DJ11" s="195"/>
      <c r="DK11" s="195"/>
      <c r="DL11" s="195"/>
      <c r="DM11" s="195"/>
      <c r="DN11" s="195"/>
      <c r="DO11" s="195"/>
      <c r="DP11" s="195"/>
      <c r="DQ11" s="195"/>
      <c r="DR11" s="195"/>
      <c r="DS11" s="195"/>
      <c r="DT11" s="195"/>
      <c r="DU11" s="195"/>
    </row>
    <row r="12" spans="1:125" s="175" customFormat="1">
      <c r="A12" s="399"/>
      <c r="B12" s="585" t="str">
        <f>'AVR_market objective'!B10</f>
        <v>d1</v>
      </c>
      <c r="C12" s="175">
        <f>'AVR_market objective'!C10</f>
        <v>0</v>
      </c>
      <c r="D12" s="283"/>
      <c r="E12" s="283">
        <v>3</v>
      </c>
      <c r="F12" s="282">
        <f>E12-D10</f>
        <v>1.5</v>
      </c>
      <c r="G12" s="282">
        <f t="shared" si="14"/>
        <v>2.25</v>
      </c>
      <c r="H12" s="399"/>
      <c r="I12" s="159" t="e">
        <f>E12-#REF!</f>
        <v>#REF!</v>
      </c>
      <c r="J12" s="282" t="e">
        <f t="shared" si="15"/>
        <v>#REF!</v>
      </c>
      <c r="K12" s="283"/>
      <c r="L12" s="283"/>
      <c r="M12" s="282">
        <f>L12-K10</f>
        <v>0</v>
      </c>
      <c r="N12" s="282">
        <f t="shared" si="16"/>
        <v>0</v>
      </c>
      <c r="O12" s="399"/>
      <c r="P12" s="159" t="e">
        <f>L12-#REF!</f>
        <v>#REF!</v>
      </c>
      <c r="Q12" s="282" t="e">
        <f t="shared" si="17"/>
        <v>#REF!</v>
      </c>
      <c r="R12" s="283"/>
      <c r="S12" s="283">
        <f>'AVR_market objective'!F10</f>
        <v>2</v>
      </c>
      <c r="T12" s="282">
        <f>S12-R10</f>
        <v>0.5</v>
      </c>
      <c r="U12" s="282">
        <f t="shared" si="18"/>
        <v>0.25</v>
      </c>
      <c r="V12" s="399"/>
      <c r="W12" s="159" t="e">
        <f>S12-#REF!</f>
        <v>#REF!</v>
      </c>
      <c r="X12" s="282" t="e">
        <f t="shared" si="19"/>
        <v>#REF!</v>
      </c>
      <c r="Y12" s="283"/>
      <c r="Z12" s="283">
        <f>'AVR_market objective'!G10</f>
        <v>3</v>
      </c>
      <c r="AA12" s="283">
        <v>3</v>
      </c>
      <c r="AB12" s="282">
        <v>0.5</v>
      </c>
      <c r="AC12" s="282">
        <v>0.65</v>
      </c>
      <c r="AD12" s="282">
        <v>0.75</v>
      </c>
      <c r="AE12" s="159" t="e">
        <f>(E12-#REF!)/(AD12-#REF!)</f>
        <v>#REF!</v>
      </c>
      <c r="AF12" s="159"/>
      <c r="AG12" s="559"/>
      <c r="AH12" s="159">
        <f t="shared" ref="AH12:AH16" si="23">0.3</f>
        <v>0.3</v>
      </c>
      <c r="AI12" s="159" t="e">
        <f>(L12-#REF!)/(AD12-#REF!)</f>
        <v>#REF!</v>
      </c>
      <c r="AJ12" s="159" t="e">
        <f>(S12-#REF!)/(AD12-#REF!)</f>
        <v>#REF!</v>
      </c>
      <c r="AK12" s="159" t="e">
        <f>(Z12-#REF!)/(AD12-#REF!)</f>
        <v>#REF!</v>
      </c>
      <c r="AL12" s="559"/>
      <c r="AM12" s="159">
        <f t="shared" si="20"/>
        <v>0.15</v>
      </c>
      <c r="AN12" s="159">
        <f t="shared" si="21"/>
        <v>0.19500000000000001</v>
      </c>
      <c r="AO12" s="159">
        <f t="shared" si="22"/>
        <v>0.22499999999999998</v>
      </c>
      <c r="AP12" s="283">
        <v>1</v>
      </c>
      <c r="AQ12" s="283">
        <v>3</v>
      </c>
      <c r="AR12" s="283">
        <v>0</v>
      </c>
      <c r="AS12" s="283">
        <v>0</v>
      </c>
      <c r="AT12" s="283">
        <f t="shared" si="0"/>
        <v>4</v>
      </c>
      <c r="AU12" s="283">
        <v>0</v>
      </c>
      <c r="AV12" s="283">
        <v>2</v>
      </c>
      <c r="AW12" s="283">
        <v>1</v>
      </c>
      <c r="AX12" s="283">
        <v>1</v>
      </c>
      <c r="AY12" s="283">
        <f t="shared" si="1"/>
        <v>4</v>
      </c>
      <c r="BA12" s="380">
        <f t="shared" si="12"/>
        <v>0.18999999999999997</v>
      </c>
      <c r="BB12" s="543"/>
      <c r="BC12" s="195"/>
      <c r="BD12" s="195"/>
      <c r="BE12" s="195"/>
      <c r="BF12" s="543"/>
      <c r="BG12" s="195"/>
      <c r="BH12" s="195"/>
      <c r="BI12" s="195"/>
      <c r="BJ12" s="195"/>
      <c r="BK12" s="195"/>
      <c r="BL12" s="195"/>
      <c r="BM12" s="195"/>
      <c r="BN12" s="195"/>
      <c r="BO12" s="195"/>
      <c r="BP12" s="195"/>
      <c r="BQ12" s="195"/>
      <c r="BR12" s="195"/>
      <c r="BS12" s="195"/>
      <c r="BT12" s="195"/>
      <c r="BU12" s="195"/>
      <c r="BV12" s="195"/>
      <c r="BW12" s="195"/>
      <c r="BX12" s="195"/>
      <c r="BY12" s="195"/>
      <c r="BZ12" s="195"/>
      <c r="CA12" s="195"/>
      <c r="CB12" s="195"/>
      <c r="CC12" s="195"/>
      <c r="CD12" s="195"/>
      <c r="CE12" s="195"/>
      <c r="CF12" s="195"/>
      <c r="CG12" s="195"/>
      <c r="CH12" s="195"/>
      <c r="CI12" s="195"/>
      <c r="CJ12" s="195"/>
      <c r="CK12" s="195"/>
      <c r="CL12" s="195"/>
      <c r="CM12" s="195"/>
      <c r="CN12" s="195"/>
      <c r="CO12" s="195"/>
      <c r="CP12" s="195"/>
      <c r="CQ12" s="195"/>
      <c r="CR12" s="195"/>
      <c r="CS12" s="195"/>
      <c r="CT12" s="195"/>
      <c r="CU12" s="195"/>
      <c r="CV12" s="195"/>
      <c r="CW12" s="195"/>
      <c r="CX12" s="195"/>
      <c r="CY12" s="195"/>
      <c r="CZ12" s="195"/>
      <c r="DA12" s="195"/>
      <c r="DB12" s="195"/>
      <c r="DC12" s="195"/>
      <c r="DD12" s="195"/>
      <c r="DE12" s="195"/>
      <c r="DF12" s="195"/>
      <c r="DG12" s="195"/>
      <c r="DH12" s="195"/>
      <c r="DI12" s="195"/>
      <c r="DJ12" s="195"/>
      <c r="DK12" s="195"/>
      <c r="DL12" s="195"/>
      <c r="DM12" s="195"/>
      <c r="DN12" s="195"/>
      <c r="DO12" s="195"/>
      <c r="DP12" s="195"/>
      <c r="DQ12" s="195"/>
      <c r="DR12" s="195"/>
      <c r="DS12" s="195"/>
      <c r="DT12" s="195"/>
      <c r="DU12" s="195"/>
    </row>
    <row r="13" spans="1:125" s="175" customFormat="1">
      <c r="A13" s="399"/>
      <c r="B13" s="585" t="str">
        <f>'AVR_market objective'!B11</f>
        <v>d2</v>
      </c>
      <c r="C13" s="175">
        <f>'AVR_market objective'!C11</f>
        <v>0</v>
      </c>
      <c r="D13" s="282">
        <f>SUM(F10:F13)</f>
        <v>0</v>
      </c>
      <c r="E13" s="283">
        <v>1</v>
      </c>
      <c r="F13" s="282">
        <f>E13-D10</f>
        <v>-0.5</v>
      </c>
      <c r="G13" s="282">
        <f t="shared" si="14"/>
        <v>0.25</v>
      </c>
      <c r="H13" s="282" t="e">
        <f>((D10-#REF!)*(D10-#REF!))*4</f>
        <v>#REF!</v>
      </c>
      <c r="I13" s="159" t="e">
        <f>E13-#REF!</f>
        <v>#REF!</v>
      </c>
      <c r="J13" s="282" t="e">
        <f t="shared" si="15"/>
        <v>#REF!</v>
      </c>
      <c r="K13" s="282">
        <f>SUM(M10:M13)</f>
        <v>0</v>
      </c>
      <c r="L13" s="283"/>
      <c r="M13" s="282">
        <f>L13-K10</f>
        <v>0</v>
      </c>
      <c r="N13" s="282">
        <f t="shared" si="16"/>
        <v>0</v>
      </c>
      <c r="O13" s="282" t="e">
        <f>((K10-#REF!)*(K10-#REF!))*4</f>
        <v>#REF!</v>
      </c>
      <c r="P13" s="159" t="e">
        <f>L13-#REF!</f>
        <v>#REF!</v>
      </c>
      <c r="Q13" s="282" t="e">
        <f t="shared" si="17"/>
        <v>#REF!</v>
      </c>
      <c r="R13" s="282">
        <f>SUM(T10:T13)</f>
        <v>0</v>
      </c>
      <c r="S13" s="283">
        <f>'AVR_market objective'!F11</f>
        <v>1</v>
      </c>
      <c r="T13" s="282">
        <f>S13-R10</f>
        <v>-0.5</v>
      </c>
      <c r="U13" s="282">
        <f t="shared" si="18"/>
        <v>0.25</v>
      </c>
      <c r="V13" s="282" t="e">
        <f>((R10-#REF!)*(R10-#REF!))*4</f>
        <v>#REF!</v>
      </c>
      <c r="W13" s="159" t="e">
        <f>S13-#REF!</f>
        <v>#REF!</v>
      </c>
      <c r="X13" s="282" t="e">
        <f t="shared" si="19"/>
        <v>#REF!</v>
      </c>
      <c r="Y13" s="282" t="e">
        <f>SUM(#REF!)</f>
        <v>#REF!</v>
      </c>
      <c r="Z13" s="283">
        <f>'AVR_market objective'!G11</f>
        <v>1</v>
      </c>
      <c r="AA13" s="283">
        <v>1</v>
      </c>
      <c r="AB13" s="282">
        <v>0.2</v>
      </c>
      <c r="AC13" s="282">
        <v>0.35</v>
      </c>
      <c r="AD13" s="282">
        <v>0.4</v>
      </c>
      <c r="AE13" s="159" t="e">
        <f>(E13-#REF!)/(AD13-#REF!)</f>
        <v>#REF!</v>
      </c>
      <c r="AF13" s="159"/>
      <c r="AG13" s="559"/>
      <c r="AH13" s="159">
        <f t="shared" si="23"/>
        <v>0.3</v>
      </c>
      <c r="AI13" s="159" t="e">
        <f>(L13-#REF!)/(AD13-#REF!)</f>
        <v>#REF!</v>
      </c>
      <c r="AJ13" s="159" t="e">
        <f>(S13-#REF!)/(AD13-#REF!)</f>
        <v>#REF!</v>
      </c>
      <c r="AK13" s="159" t="e">
        <f>(Z13-#REF!)/(AD13-#REF!)</f>
        <v>#REF!</v>
      </c>
      <c r="AL13" s="559"/>
      <c r="AM13" s="159">
        <f t="shared" si="20"/>
        <v>0.06</v>
      </c>
      <c r="AN13" s="159">
        <f t="shared" si="21"/>
        <v>0.105</v>
      </c>
      <c r="AO13" s="159">
        <f t="shared" si="22"/>
        <v>0.12</v>
      </c>
      <c r="AP13" s="283">
        <v>1</v>
      </c>
      <c r="AQ13" s="283">
        <v>1</v>
      </c>
      <c r="AR13" s="283">
        <v>1</v>
      </c>
      <c r="AS13" s="283">
        <v>0</v>
      </c>
      <c r="AT13" s="283">
        <f t="shared" si="0"/>
        <v>3</v>
      </c>
      <c r="AU13" s="283">
        <v>1</v>
      </c>
      <c r="AV13" s="283">
        <v>1</v>
      </c>
      <c r="AW13" s="283">
        <v>0</v>
      </c>
      <c r="AX13" s="283">
        <v>2</v>
      </c>
      <c r="AY13" s="283">
        <f t="shared" si="1"/>
        <v>4</v>
      </c>
      <c r="BA13" s="380">
        <f t="shared" si="12"/>
        <v>9.4999999999999987E-2</v>
      </c>
      <c r="BB13" s="543"/>
      <c r="BC13" s="195"/>
      <c r="BD13" s="195"/>
      <c r="BE13" s="195"/>
      <c r="BF13" s="543"/>
      <c r="BG13" s="195"/>
      <c r="BH13" s="195"/>
      <c r="BI13" s="195"/>
      <c r="BJ13" s="195"/>
      <c r="BK13" s="195"/>
      <c r="BL13" s="195"/>
      <c r="BM13" s="195"/>
      <c r="BN13" s="195"/>
      <c r="BO13" s="195"/>
      <c r="BP13" s="195"/>
      <c r="BQ13" s="195"/>
      <c r="BR13" s="195"/>
      <c r="BS13" s="195"/>
      <c r="BT13" s="195"/>
      <c r="BU13" s="195"/>
      <c r="BV13" s="195"/>
      <c r="BW13" s="195"/>
      <c r="BX13" s="195"/>
      <c r="BY13" s="195"/>
      <c r="BZ13" s="195"/>
      <c r="CA13" s="195"/>
      <c r="CB13" s="195"/>
      <c r="CC13" s="195"/>
      <c r="CD13" s="195"/>
      <c r="CE13" s="195"/>
      <c r="CF13" s="195"/>
      <c r="CG13" s="195"/>
      <c r="CH13" s="195"/>
      <c r="CI13" s="195"/>
      <c r="CJ13" s="195"/>
      <c r="CK13" s="195"/>
      <c r="CL13" s="195"/>
      <c r="CM13" s="195"/>
      <c r="CN13" s="195"/>
      <c r="CO13" s="195"/>
      <c r="CP13" s="195"/>
      <c r="CQ13" s="195"/>
      <c r="CR13" s="195"/>
      <c r="CS13" s="195"/>
      <c r="CT13" s="195"/>
      <c r="CU13" s="195"/>
      <c r="CV13" s="195"/>
      <c r="CW13" s="195"/>
      <c r="CX13" s="195"/>
      <c r="CY13" s="195"/>
      <c r="CZ13" s="195"/>
      <c r="DA13" s="195"/>
      <c r="DB13" s="195"/>
      <c r="DC13" s="195"/>
      <c r="DD13" s="195"/>
      <c r="DE13" s="195"/>
      <c r="DF13" s="195"/>
      <c r="DG13" s="195"/>
      <c r="DH13" s="195"/>
      <c r="DI13" s="195"/>
      <c r="DJ13" s="195"/>
      <c r="DK13" s="195"/>
      <c r="DL13" s="195"/>
      <c r="DM13" s="195"/>
      <c r="DN13" s="195"/>
      <c r="DO13" s="195"/>
      <c r="DP13" s="195"/>
      <c r="DQ13" s="195"/>
      <c r="DR13" s="195"/>
      <c r="DS13" s="195"/>
      <c r="DT13" s="195"/>
      <c r="DU13" s="195"/>
    </row>
    <row r="14" spans="1:125" s="175" customFormat="1">
      <c r="A14" s="399"/>
      <c r="B14" s="585" t="str">
        <f>'AVR_market objective'!B12</f>
        <v>f1</v>
      </c>
      <c r="C14" s="175">
        <f>'AVR_market objective'!C12</f>
        <v>0</v>
      </c>
      <c r="D14" s="282"/>
      <c r="E14" s="283">
        <v>3</v>
      </c>
      <c r="F14" s="282"/>
      <c r="G14" s="282"/>
      <c r="H14" s="282"/>
      <c r="I14" s="159"/>
      <c r="J14" s="282"/>
      <c r="K14" s="282"/>
      <c r="L14" s="283"/>
      <c r="M14" s="282"/>
      <c r="N14" s="282"/>
      <c r="O14" s="282"/>
      <c r="P14" s="159"/>
      <c r="Q14" s="282"/>
      <c r="R14" s="282"/>
      <c r="S14" s="283">
        <f>'AVR_market objective'!F12</f>
        <v>3</v>
      </c>
      <c r="T14" s="282"/>
      <c r="U14" s="282"/>
      <c r="V14" s="282"/>
      <c r="W14" s="159"/>
      <c r="X14" s="282"/>
      <c r="Y14" s="282"/>
      <c r="Z14" s="283">
        <f>'AVR_market objective'!G12</f>
        <v>3</v>
      </c>
      <c r="AA14" s="283">
        <v>3</v>
      </c>
      <c r="AB14" s="282">
        <v>0.45</v>
      </c>
      <c r="AC14" s="282">
        <v>0.6</v>
      </c>
      <c r="AD14" s="282">
        <v>0.75</v>
      </c>
      <c r="AE14" s="159"/>
      <c r="AF14" s="159"/>
      <c r="AG14" s="559"/>
      <c r="AH14" s="159">
        <f t="shared" si="23"/>
        <v>0.3</v>
      </c>
      <c r="AI14" s="159"/>
      <c r="AJ14" s="159"/>
      <c r="AK14" s="159"/>
      <c r="AL14" s="559"/>
      <c r="AM14" s="159">
        <f t="shared" si="20"/>
        <v>0.13500000000000001</v>
      </c>
      <c r="AN14" s="159">
        <f t="shared" si="21"/>
        <v>0.18</v>
      </c>
      <c r="AO14" s="159">
        <f t="shared" si="22"/>
        <v>0.22499999999999998</v>
      </c>
      <c r="AP14" s="283"/>
      <c r="AQ14" s="283"/>
      <c r="AR14" s="283"/>
      <c r="AS14" s="283"/>
      <c r="AT14" s="283"/>
      <c r="AU14" s="283"/>
      <c r="AV14" s="283"/>
      <c r="AW14" s="283"/>
      <c r="AX14" s="283"/>
      <c r="AY14" s="283"/>
      <c r="BA14" s="380">
        <f t="shared" si="12"/>
        <v>0.18000000000000002</v>
      </c>
      <c r="BB14" s="543"/>
      <c r="BC14" s="195"/>
      <c r="BD14" s="195"/>
      <c r="BE14" s="195"/>
      <c r="BF14" s="543"/>
      <c r="BG14" s="195"/>
      <c r="BH14" s="195"/>
      <c r="BI14" s="195"/>
      <c r="BJ14" s="195"/>
      <c r="BK14" s="195"/>
      <c r="BL14" s="195"/>
      <c r="BM14" s="195"/>
      <c r="BN14" s="195"/>
      <c r="BO14" s="195"/>
      <c r="BP14" s="195"/>
      <c r="BQ14" s="195"/>
      <c r="BR14" s="195"/>
      <c r="BS14" s="195"/>
      <c r="BT14" s="195"/>
      <c r="BU14" s="195"/>
      <c r="BV14" s="195"/>
      <c r="BW14" s="195"/>
      <c r="BX14" s="195"/>
      <c r="BY14" s="195"/>
      <c r="BZ14" s="195"/>
      <c r="CA14" s="195"/>
      <c r="CB14" s="195"/>
      <c r="CC14" s="195"/>
      <c r="CD14" s="195"/>
      <c r="CE14" s="195"/>
      <c r="CF14" s="195"/>
      <c r="CG14" s="195"/>
      <c r="CH14" s="195"/>
      <c r="CI14" s="195"/>
      <c r="CJ14" s="195"/>
      <c r="CK14" s="195"/>
      <c r="CL14" s="195"/>
      <c r="CM14" s="195"/>
      <c r="CN14" s="195"/>
      <c r="CO14" s="195"/>
      <c r="CP14" s="195"/>
      <c r="CQ14" s="195"/>
      <c r="CR14" s="195"/>
      <c r="CS14" s="195"/>
      <c r="CT14" s="195"/>
      <c r="CU14" s="195"/>
      <c r="CV14" s="195"/>
      <c r="CW14" s="195"/>
      <c r="CX14" s="195"/>
      <c r="CY14" s="195"/>
      <c r="CZ14" s="195"/>
      <c r="DA14" s="195"/>
      <c r="DB14" s="195"/>
      <c r="DC14" s="195"/>
      <c r="DD14" s="195"/>
      <c r="DE14" s="195"/>
      <c r="DF14" s="195"/>
      <c r="DG14" s="195"/>
      <c r="DH14" s="195"/>
      <c r="DI14" s="195"/>
      <c r="DJ14" s="195"/>
      <c r="DK14" s="195"/>
      <c r="DL14" s="195"/>
      <c r="DM14" s="195"/>
      <c r="DN14" s="195"/>
      <c r="DO14" s="195"/>
      <c r="DP14" s="195"/>
      <c r="DQ14" s="195"/>
      <c r="DR14" s="195"/>
      <c r="DS14" s="195"/>
      <c r="DT14" s="195"/>
      <c r="DU14" s="195"/>
    </row>
    <row r="15" spans="1:125" s="175" customFormat="1">
      <c r="A15" s="399"/>
      <c r="B15" s="585" t="str">
        <f>'AVR_market objective'!B13</f>
        <v>f5</v>
      </c>
      <c r="C15" s="175">
        <f>'AVR_market objective'!C13</f>
        <v>0</v>
      </c>
      <c r="D15" s="282"/>
      <c r="E15" s="283">
        <v>3</v>
      </c>
      <c r="F15" s="282"/>
      <c r="G15" s="282"/>
      <c r="H15" s="282"/>
      <c r="I15" s="159"/>
      <c r="J15" s="282"/>
      <c r="K15" s="282"/>
      <c r="L15" s="283"/>
      <c r="M15" s="282"/>
      <c r="N15" s="282"/>
      <c r="O15" s="282"/>
      <c r="P15" s="159"/>
      <c r="Q15" s="282"/>
      <c r="R15" s="282"/>
      <c r="S15" s="283">
        <f>'AVR_market objective'!F13</f>
        <v>0</v>
      </c>
      <c r="T15" s="282"/>
      <c r="U15" s="282"/>
      <c r="V15" s="282"/>
      <c r="W15" s="159"/>
      <c r="X15" s="282"/>
      <c r="Y15" s="282"/>
      <c r="Z15" s="283">
        <f>'AVR_market objective'!G13</f>
        <v>3</v>
      </c>
      <c r="AA15" s="283">
        <v>3</v>
      </c>
      <c r="AB15" s="282">
        <v>0.65</v>
      </c>
      <c r="AC15" s="282">
        <v>0.75</v>
      </c>
      <c r="AD15" s="282">
        <v>0.95</v>
      </c>
      <c r="AE15" s="159"/>
      <c r="AF15" s="159"/>
      <c r="AG15" s="559"/>
      <c r="AH15" s="159">
        <f t="shared" si="23"/>
        <v>0.3</v>
      </c>
      <c r="AI15" s="159"/>
      <c r="AJ15" s="159"/>
      <c r="AK15" s="159"/>
      <c r="AL15" s="559"/>
      <c r="AM15" s="159">
        <f t="shared" si="20"/>
        <v>0.19500000000000001</v>
      </c>
      <c r="AN15" s="159">
        <f t="shared" si="21"/>
        <v>0.22499999999999998</v>
      </c>
      <c r="AO15" s="159">
        <f t="shared" si="22"/>
        <v>0.28499999999999998</v>
      </c>
      <c r="AP15" s="283"/>
      <c r="AQ15" s="283"/>
      <c r="AR15" s="283"/>
      <c r="AS15" s="283"/>
      <c r="AT15" s="283"/>
      <c r="AU15" s="283"/>
      <c r="AV15" s="283"/>
      <c r="AW15" s="283"/>
      <c r="AX15" s="283"/>
      <c r="AY15" s="283"/>
      <c r="BA15" s="380">
        <f t="shared" si="12"/>
        <v>0.23499999999999999</v>
      </c>
      <c r="BB15" s="543"/>
      <c r="BC15" s="195"/>
      <c r="BD15" s="195"/>
      <c r="BE15" s="195"/>
      <c r="BF15" s="543"/>
      <c r="BG15" s="195"/>
      <c r="BH15" s="195"/>
      <c r="BI15" s="195"/>
      <c r="BJ15" s="195"/>
      <c r="BK15" s="195"/>
      <c r="BL15" s="195"/>
      <c r="BM15" s="195"/>
      <c r="BN15" s="195"/>
      <c r="BO15" s="195"/>
      <c r="BP15" s="195"/>
      <c r="BQ15" s="195"/>
      <c r="BR15" s="195"/>
      <c r="BS15" s="195"/>
      <c r="BT15" s="195"/>
      <c r="BU15" s="195"/>
      <c r="BV15" s="195"/>
      <c r="BW15" s="195"/>
      <c r="BX15" s="195"/>
      <c r="BY15" s="195"/>
      <c r="BZ15" s="195"/>
      <c r="CA15" s="195"/>
      <c r="CB15" s="195"/>
      <c r="CC15" s="195"/>
      <c r="CD15" s="195"/>
      <c r="CE15" s="195"/>
      <c r="CF15" s="195"/>
      <c r="CG15" s="195"/>
      <c r="CH15" s="195"/>
      <c r="CI15" s="195"/>
      <c r="CJ15" s="195"/>
      <c r="CK15" s="195"/>
      <c r="CL15" s="195"/>
      <c r="CM15" s="195"/>
      <c r="CN15" s="195"/>
      <c r="CO15" s="195"/>
      <c r="CP15" s="195"/>
      <c r="CQ15" s="195"/>
      <c r="CR15" s="195"/>
      <c r="CS15" s="195"/>
      <c r="CT15" s="195"/>
      <c r="CU15" s="195"/>
      <c r="CV15" s="195"/>
      <c r="CW15" s="195"/>
      <c r="CX15" s="195"/>
      <c r="CY15" s="195"/>
      <c r="CZ15" s="195"/>
      <c r="DA15" s="195"/>
      <c r="DB15" s="195"/>
      <c r="DC15" s="195"/>
      <c r="DD15" s="195"/>
      <c r="DE15" s="195"/>
      <c r="DF15" s="195"/>
      <c r="DG15" s="195"/>
      <c r="DH15" s="195"/>
      <c r="DI15" s="195"/>
      <c r="DJ15" s="195"/>
      <c r="DK15" s="195"/>
      <c r="DL15" s="195"/>
      <c r="DM15" s="195"/>
      <c r="DN15" s="195"/>
      <c r="DO15" s="195"/>
      <c r="DP15" s="195"/>
      <c r="DQ15" s="195"/>
      <c r="DR15" s="195"/>
      <c r="DS15" s="195"/>
      <c r="DT15" s="195"/>
      <c r="DU15" s="195"/>
    </row>
    <row r="16" spans="1:125" s="175" customFormat="1">
      <c r="A16" s="399"/>
      <c r="B16" s="585" t="str">
        <f>'AVR_market objective'!B14</f>
        <v>h1</v>
      </c>
      <c r="C16" s="175">
        <f>'AVR_market objective'!C14</f>
        <v>0</v>
      </c>
      <c r="D16" s="282"/>
      <c r="E16" s="283">
        <v>0</v>
      </c>
      <c r="F16" s="282"/>
      <c r="G16" s="282"/>
      <c r="H16" s="282"/>
      <c r="I16" s="159"/>
      <c r="J16" s="282"/>
      <c r="K16" s="282"/>
      <c r="L16" s="283"/>
      <c r="M16" s="282"/>
      <c r="N16" s="282"/>
      <c r="O16" s="282"/>
      <c r="P16" s="159"/>
      <c r="Q16" s="282"/>
      <c r="R16" s="282"/>
      <c r="S16" s="283">
        <f>'AVR_market objective'!F14</f>
        <v>0</v>
      </c>
      <c r="T16" s="282"/>
      <c r="U16" s="282"/>
      <c r="V16" s="282"/>
      <c r="W16" s="159"/>
      <c r="X16" s="282"/>
      <c r="Y16" s="282"/>
      <c r="Z16" s="283">
        <f>'AVR_market objective'!G14</f>
        <v>0</v>
      </c>
      <c r="AA16" s="283">
        <v>0</v>
      </c>
      <c r="AB16" s="282">
        <v>0</v>
      </c>
      <c r="AC16" s="282">
        <v>0</v>
      </c>
      <c r="AD16" s="282">
        <v>0</v>
      </c>
      <c r="AE16" s="159"/>
      <c r="AF16" s="159"/>
      <c r="AG16" s="559"/>
      <c r="AH16" s="159">
        <f t="shared" si="23"/>
        <v>0.3</v>
      </c>
      <c r="AI16" s="159"/>
      <c r="AJ16" s="159"/>
      <c r="AK16" s="159"/>
      <c r="AL16" s="559"/>
      <c r="AM16" s="159">
        <f t="shared" si="20"/>
        <v>0</v>
      </c>
      <c r="AN16" s="159">
        <f t="shared" si="21"/>
        <v>0</v>
      </c>
      <c r="AO16" s="159">
        <f t="shared" si="22"/>
        <v>0</v>
      </c>
      <c r="AP16" s="283"/>
      <c r="AQ16" s="283"/>
      <c r="AR16" s="283"/>
      <c r="AS16" s="283"/>
      <c r="AT16" s="283"/>
      <c r="AU16" s="283"/>
      <c r="AV16" s="283"/>
      <c r="AW16" s="283"/>
      <c r="AX16" s="283"/>
      <c r="AY16" s="283"/>
      <c r="BA16" s="380">
        <f t="shared" si="12"/>
        <v>0</v>
      </c>
      <c r="BB16" s="543"/>
      <c r="BC16" s="195"/>
      <c r="BD16" s="195"/>
      <c r="BE16" s="195"/>
      <c r="BF16" s="543"/>
      <c r="BG16" s="195"/>
      <c r="BH16" s="195"/>
      <c r="BI16" s="195"/>
      <c r="BJ16" s="195"/>
      <c r="BK16" s="195"/>
      <c r="BL16" s="195"/>
      <c r="BM16" s="195"/>
      <c r="BN16" s="195"/>
      <c r="BO16" s="195"/>
      <c r="BP16" s="195"/>
      <c r="BQ16" s="195"/>
      <c r="BR16" s="195"/>
      <c r="BS16" s="195"/>
      <c r="BT16" s="195"/>
      <c r="BU16" s="195"/>
      <c r="BV16" s="195"/>
      <c r="BW16" s="195"/>
      <c r="BX16" s="195"/>
      <c r="BY16" s="195"/>
      <c r="BZ16" s="195"/>
      <c r="CA16" s="195"/>
      <c r="CB16" s="195"/>
      <c r="CC16" s="195"/>
      <c r="CD16" s="195"/>
      <c r="CE16" s="195"/>
      <c r="CF16" s="195"/>
      <c r="CG16" s="195"/>
      <c r="CH16" s="195"/>
      <c r="CI16" s="195"/>
      <c r="CJ16" s="195"/>
      <c r="CK16" s="195"/>
      <c r="CL16" s="195"/>
      <c r="CM16" s="195"/>
      <c r="CN16" s="195"/>
      <c r="CO16" s="195"/>
      <c r="CP16" s="195"/>
      <c r="CQ16" s="195"/>
      <c r="CR16" s="195"/>
      <c r="CS16" s="195"/>
      <c r="CT16" s="195"/>
      <c r="CU16" s="195"/>
      <c r="CV16" s="195"/>
      <c r="CW16" s="195"/>
      <c r="CX16" s="195"/>
      <c r="CY16" s="195"/>
      <c r="CZ16" s="195"/>
      <c r="DA16" s="195"/>
      <c r="DB16" s="195"/>
      <c r="DC16" s="195"/>
      <c r="DD16" s="195"/>
      <c r="DE16" s="195"/>
      <c r="DF16" s="195"/>
      <c r="DG16" s="195"/>
      <c r="DH16" s="195"/>
      <c r="DI16" s="195"/>
      <c r="DJ16" s="195"/>
      <c r="DK16" s="195"/>
      <c r="DL16" s="195"/>
      <c r="DM16" s="195"/>
      <c r="DN16" s="195"/>
      <c r="DO16" s="195"/>
      <c r="DP16" s="195"/>
      <c r="DQ16" s="195"/>
      <c r="DR16" s="195"/>
      <c r="DS16" s="195"/>
      <c r="DT16" s="195"/>
      <c r="DU16" s="195"/>
    </row>
    <row r="17" spans="1:125" s="401" customFormat="1">
      <c r="A17" s="277"/>
      <c r="B17" s="590" t="s">
        <v>86</v>
      </c>
      <c r="C17" s="590"/>
      <c r="D17" s="575"/>
      <c r="E17" s="585"/>
      <c r="F17" s="575"/>
      <c r="G17" s="575"/>
      <c r="H17" s="575"/>
      <c r="I17" s="176"/>
      <c r="J17" s="575"/>
      <c r="K17" s="575"/>
      <c r="L17" s="585"/>
      <c r="M17" s="575"/>
      <c r="N17" s="575"/>
      <c r="O17" s="575"/>
      <c r="P17" s="176"/>
      <c r="Q17" s="575"/>
      <c r="R17" s="575"/>
      <c r="S17" s="585"/>
      <c r="T17" s="575"/>
      <c r="U17" s="575"/>
      <c r="V17" s="575"/>
      <c r="W17" s="176"/>
      <c r="X17" s="575"/>
      <c r="Y17" s="575"/>
      <c r="Z17" s="585"/>
      <c r="AA17" s="585"/>
      <c r="AB17" s="576"/>
      <c r="AC17" s="576"/>
      <c r="AD17" s="575"/>
      <c r="AE17" s="400"/>
      <c r="AF17" s="400"/>
      <c r="AG17" s="9"/>
      <c r="AH17" s="176">
        <f>BF3</f>
        <v>0.3</v>
      </c>
      <c r="AI17" s="400" t="e">
        <f t="shared" ref="AI17:AK17" si="24">SUM(AI10:AI13)</f>
        <v>#REF!</v>
      </c>
      <c r="AJ17" s="400" t="e">
        <f t="shared" si="24"/>
        <v>#REF!</v>
      </c>
      <c r="AK17" s="400" t="e">
        <f t="shared" si="24"/>
        <v>#REF!</v>
      </c>
      <c r="AL17" s="559"/>
      <c r="AM17" s="176">
        <f>SUM(AM10:AM16)</f>
        <v>0.64500000000000002</v>
      </c>
      <c r="AN17" s="176">
        <f t="shared" ref="AN17:AO17" si="25">SUM(AN10:AN16)</f>
        <v>0.84</v>
      </c>
      <c r="AO17" s="176">
        <f t="shared" si="25"/>
        <v>1.0349999999999999</v>
      </c>
      <c r="AP17" s="284"/>
      <c r="AQ17" s="284"/>
      <c r="AR17" s="284"/>
      <c r="AS17" s="284"/>
      <c r="AT17" s="284"/>
      <c r="AU17" s="284"/>
      <c r="AV17" s="284"/>
      <c r="AW17" s="284"/>
      <c r="AX17" s="284"/>
      <c r="AY17" s="284"/>
      <c r="BA17" s="611">
        <f t="shared" si="12"/>
        <v>0.83999999999999986</v>
      </c>
      <c r="BB17" s="544">
        <f>SUM(BA10:BA16)</f>
        <v>0.84</v>
      </c>
      <c r="BC17" s="195"/>
      <c r="BD17" s="195"/>
      <c r="BE17" s="195"/>
      <c r="BF17" s="543"/>
      <c r="BG17" s="195"/>
      <c r="BH17" s="195"/>
      <c r="BI17" s="195"/>
      <c r="BJ17" s="195"/>
      <c r="BK17" s="195"/>
      <c r="BL17" s="195"/>
      <c r="BM17" s="195"/>
      <c r="BN17" s="195"/>
      <c r="BO17" s="195"/>
      <c r="BP17" s="195"/>
      <c r="BQ17" s="195"/>
      <c r="BR17" s="195"/>
      <c r="BS17" s="195"/>
      <c r="BT17" s="195"/>
      <c r="BU17" s="195"/>
      <c r="BV17" s="195"/>
      <c r="BW17" s="195"/>
      <c r="BX17" s="195"/>
      <c r="BY17" s="195"/>
      <c r="BZ17" s="195"/>
      <c r="CA17" s="195"/>
      <c r="CB17" s="195"/>
      <c r="CC17" s="195"/>
      <c r="CD17" s="195"/>
      <c r="CE17" s="195"/>
      <c r="CF17" s="195"/>
      <c r="CG17" s="195"/>
      <c r="CH17" s="195"/>
      <c r="CI17" s="195"/>
      <c r="CJ17" s="195"/>
      <c r="CK17" s="195"/>
      <c r="CL17" s="195"/>
      <c r="CM17" s="195"/>
      <c r="CN17" s="195"/>
      <c r="CO17" s="195"/>
      <c r="CP17" s="195"/>
      <c r="CQ17" s="195"/>
      <c r="CR17" s="195"/>
      <c r="CS17" s="195"/>
      <c r="CT17" s="195"/>
      <c r="CU17" s="195"/>
      <c r="CV17" s="195"/>
      <c r="CW17" s="195"/>
      <c r="CX17" s="195"/>
      <c r="CY17" s="195"/>
      <c r="CZ17" s="195"/>
      <c r="DA17" s="195"/>
      <c r="DB17" s="195"/>
      <c r="DC17" s="195"/>
      <c r="DD17" s="195"/>
      <c r="DE17" s="195"/>
      <c r="DF17" s="195"/>
      <c r="DG17" s="195"/>
      <c r="DH17" s="195"/>
      <c r="DI17" s="195"/>
      <c r="DJ17" s="195"/>
      <c r="DK17" s="195"/>
      <c r="DL17" s="195"/>
      <c r="DM17" s="195"/>
      <c r="DN17" s="195"/>
      <c r="DO17" s="195"/>
      <c r="DP17" s="195"/>
      <c r="DQ17" s="195"/>
      <c r="DR17" s="195"/>
      <c r="DS17" s="195"/>
      <c r="DT17" s="195"/>
      <c r="DU17" s="195"/>
    </row>
    <row r="18" spans="1:125" s="177" customFormat="1">
      <c r="A18" s="537"/>
      <c r="B18" s="563" t="str">
        <f>'AVR_market objective'!B15</f>
        <v>a3</v>
      </c>
      <c r="C18" s="177" t="s">
        <v>37</v>
      </c>
      <c r="D18" s="288">
        <f>SUM(E18:E21)/4</f>
        <v>0.75</v>
      </c>
      <c r="E18" s="288">
        <v>1</v>
      </c>
      <c r="F18" s="287"/>
      <c r="G18" s="287"/>
      <c r="H18" s="287"/>
      <c r="I18" s="160"/>
      <c r="J18" s="287"/>
      <c r="K18" s="287"/>
      <c r="L18" s="288"/>
      <c r="M18" s="287"/>
      <c r="N18" s="287"/>
      <c r="O18" s="287"/>
      <c r="P18" s="160"/>
      <c r="Q18" s="287"/>
      <c r="R18" s="287"/>
      <c r="S18" s="288">
        <f>'AVR_market objective'!F15</f>
        <v>0</v>
      </c>
      <c r="T18" s="287"/>
      <c r="U18" s="287"/>
      <c r="V18" s="287"/>
      <c r="W18" s="160"/>
      <c r="X18" s="287"/>
      <c r="Y18" s="287"/>
      <c r="Z18" s="288">
        <f>'AVR_market objective'!G15</f>
        <v>1</v>
      </c>
      <c r="AA18" s="288">
        <v>1</v>
      </c>
      <c r="AB18" s="287">
        <v>0.1</v>
      </c>
      <c r="AC18" s="287">
        <v>0.15</v>
      </c>
      <c r="AD18" s="287">
        <v>0.2</v>
      </c>
      <c r="AE18" s="160" t="e">
        <f>(E18-#REF!)/(AD18-#REF!)</f>
        <v>#REF!</v>
      </c>
      <c r="AF18" s="160"/>
      <c r="AG18" s="188"/>
      <c r="AH18" s="160">
        <f>BF4</f>
        <v>0.15</v>
      </c>
      <c r="AI18" s="160" t="e">
        <f>(L18-#REF!)/(AD18-#REF!)</f>
        <v>#REF!</v>
      </c>
      <c r="AJ18" s="160" t="e">
        <f>(S18-#REF!)/(AD18-#REF!)</f>
        <v>#REF!</v>
      </c>
      <c r="AK18" s="160" t="e">
        <f>(Z18-#REF!)/(AD18-#REF!)</f>
        <v>#REF!</v>
      </c>
      <c r="AL18" s="559"/>
      <c r="AM18" s="160">
        <f t="shared" ref="AM18:AM22" si="26">AH18*AB18</f>
        <v>1.4999999999999999E-2</v>
      </c>
      <c r="AN18" s="160">
        <f t="shared" ref="AN18:AN22" si="27">AH18*AC18</f>
        <v>2.2499999999999999E-2</v>
      </c>
      <c r="AO18" s="160">
        <f t="shared" ref="AO18:AO22" si="28">AH18*AD18</f>
        <v>0.03</v>
      </c>
      <c r="AP18" s="288">
        <v>1</v>
      </c>
      <c r="AQ18" s="288">
        <v>1</v>
      </c>
      <c r="AR18" s="288">
        <v>0</v>
      </c>
      <c r="AS18" s="288">
        <v>0</v>
      </c>
      <c r="AT18" s="288">
        <f t="shared" si="0"/>
        <v>2</v>
      </c>
      <c r="AU18" s="288">
        <v>0</v>
      </c>
      <c r="AV18" s="288">
        <v>0</v>
      </c>
      <c r="AW18" s="288">
        <v>1</v>
      </c>
      <c r="AX18" s="288">
        <v>0</v>
      </c>
      <c r="AY18" s="288">
        <f t="shared" si="1"/>
        <v>1</v>
      </c>
      <c r="BA18" s="380">
        <f t="shared" si="12"/>
        <v>2.2500000000000003E-2</v>
      </c>
      <c r="BB18" s="543"/>
      <c r="BC18" s="195"/>
      <c r="BD18" s="195"/>
      <c r="BE18" s="195"/>
      <c r="BF18" s="543"/>
      <c r="BG18" s="195"/>
      <c r="BH18" s="195"/>
      <c r="BI18" s="195"/>
      <c r="BJ18" s="195"/>
      <c r="BK18" s="195"/>
      <c r="BL18" s="195"/>
      <c r="BM18" s="195"/>
      <c r="BN18" s="195"/>
      <c r="BO18" s="195"/>
      <c r="BP18" s="195"/>
      <c r="BQ18" s="195"/>
      <c r="BR18" s="195"/>
      <c r="BS18" s="195"/>
      <c r="BT18" s="195"/>
      <c r="BU18" s="195"/>
      <c r="BV18" s="195"/>
      <c r="BW18" s="195"/>
      <c r="BX18" s="195"/>
      <c r="BY18" s="195"/>
      <c r="BZ18" s="195"/>
      <c r="CA18" s="195"/>
      <c r="CB18" s="195"/>
      <c r="CC18" s="195"/>
      <c r="CD18" s="195"/>
      <c r="CE18" s="195"/>
      <c r="CF18" s="195"/>
      <c r="CG18" s="195"/>
      <c r="CH18" s="195"/>
      <c r="CI18" s="195"/>
      <c r="CJ18" s="195"/>
      <c r="CK18" s="195"/>
      <c r="CL18" s="195"/>
      <c r="CM18" s="195"/>
      <c r="CN18" s="195"/>
      <c r="CO18" s="195"/>
      <c r="CP18" s="195"/>
      <c r="CQ18" s="195"/>
      <c r="CR18" s="195"/>
      <c r="CS18" s="195"/>
      <c r="CT18" s="195"/>
      <c r="CU18" s="195"/>
      <c r="CV18" s="195"/>
      <c r="CW18" s="195"/>
      <c r="CX18" s="195"/>
      <c r="CY18" s="195"/>
      <c r="CZ18" s="195"/>
      <c r="DA18" s="195"/>
      <c r="DB18" s="195"/>
      <c r="DC18" s="195"/>
      <c r="DD18" s="195"/>
      <c r="DE18" s="195"/>
      <c r="DF18" s="195"/>
      <c r="DG18" s="195"/>
      <c r="DH18" s="195"/>
      <c r="DI18" s="195"/>
      <c r="DJ18" s="195"/>
      <c r="DK18" s="195"/>
      <c r="DL18" s="195"/>
      <c r="DM18" s="195"/>
      <c r="DN18" s="195"/>
      <c r="DO18" s="195"/>
      <c r="DP18" s="195"/>
      <c r="DQ18" s="195"/>
      <c r="DR18" s="195"/>
      <c r="DS18" s="195"/>
      <c r="DT18" s="195"/>
      <c r="DU18" s="195"/>
    </row>
    <row r="19" spans="1:125" s="177" customFormat="1">
      <c r="A19" s="538"/>
      <c r="B19" s="563" t="str">
        <f>'AVR_market objective'!B16</f>
        <v>a4</v>
      </c>
      <c r="C19" s="177">
        <f>'AVR_market objective'!C16</f>
        <v>0</v>
      </c>
      <c r="D19" s="288"/>
      <c r="E19" s="288">
        <v>1</v>
      </c>
      <c r="F19" s="287"/>
      <c r="G19" s="287"/>
      <c r="H19" s="287"/>
      <c r="I19" s="160"/>
      <c r="J19" s="287"/>
      <c r="K19" s="287"/>
      <c r="L19" s="288"/>
      <c r="M19" s="287"/>
      <c r="N19" s="287"/>
      <c r="O19" s="287"/>
      <c r="P19" s="160"/>
      <c r="Q19" s="287"/>
      <c r="R19" s="287"/>
      <c r="S19" s="288">
        <f>'AVR_market objective'!F16</f>
        <v>0</v>
      </c>
      <c r="T19" s="287"/>
      <c r="U19" s="287"/>
      <c r="V19" s="287"/>
      <c r="W19" s="160"/>
      <c r="X19" s="287"/>
      <c r="Y19" s="287"/>
      <c r="Z19" s="288">
        <f>'AVR_market objective'!G16</f>
        <v>1</v>
      </c>
      <c r="AA19" s="288">
        <v>2</v>
      </c>
      <c r="AB19" s="287">
        <v>0.1</v>
      </c>
      <c r="AC19" s="287">
        <v>0.15</v>
      </c>
      <c r="AD19" s="287">
        <v>0.2</v>
      </c>
      <c r="AE19" s="160" t="e">
        <f>(E19-#REF!)/(AD19-#REF!)</f>
        <v>#REF!</v>
      </c>
      <c r="AF19" s="160"/>
      <c r="AG19" s="559"/>
      <c r="AH19" s="160">
        <f t="shared" ref="AH19" si="29">BF5</f>
        <v>0.15</v>
      </c>
      <c r="AI19" s="160" t="e">
        <f>(L19-#REF!)/(AD19-#REF!)</f>
        <v>#REF!</v>
      </c>
      <c r="AJ19" s="160" t="e">
        <f>(S19-#REF!)/(AD19-#REF!)</f>
        <v>#REF!</v>
      </c>
      <c r="AK19" s="160" t="e">
        <f>(Z19-#REF!)/(AD19-#REF!)</f>
        <v>#REF!</v>
      </c>
      <c r="AL19" s="559"/>
      <c r="AM19" s="160">
        <f t="shared" si="26"/>
        <v>1.4999999999999999E-2</v>
      </c>
      <c r="AN19" s="160">
        <f t="shared" si="27"/>
        <v>2.2499999999999999E-2</v>
      </c>
      <c r="AO19" s="160">
        <f t="shared" si="28"/>
        <v>0.03</v>
      </c>
      <c r="AP19" s="288">
        <v>2</v>
      </c>
      <c r="AQ19" s="288">
        <v>3</v>
      </c>
      <c r="AR19" s="288">
        <v>0</v>
      </c>
      <c r="AS19" s="288">
        <v>0</v>
      </c>
      <c r="AT19" s="288">
        <f t="shared" si="0"/>
        <v>5</v>
      </c>
      <c r="AU19" s="288">
        <v>0</v>
      </c>
      <c r="AV19" s="288">
        <v>0</v>
      </c>
      <c r="AW19" s="288">
        <v>2</v>
      </c>
      <c r="AX19" s="288">
        <v>0</v>
      </c>
      <c r="AY19" s="288">
        <f t="shared" si="1"/>
        <v>2</v>
      </c>
      <c r="BA19" s="380">
        <f t="shared" si="12"/>
        <v>2.2500000000000003E-2</v>
      </c>
      <c r="BB19" s="543"/>
      <c r="BC19" s="195"/>
      <c r="BD19" s="195"/>
      <c r="BE19" s="195"/>
      <c r="BF19" s="543"/>
      <c r="BG19" s="195"/>
      <c r="BH19" s="195"/>
      <c r="BI19" s="195"/>
      <c r="BJ19" s="195"/>
      <c r="BK19" s="195"/>
      <c r="BL19" s="195"/>
      <c r="BM19" s="195"/>
      <c r="BN19" s="195"/>
      <c r="BO19" s="195"/>
      <c r="BP19" s="195"/>
      <c r="BQ19" s="195"/>
      <c r="BR19" s="195"/>
      <c r="BS19" s="195"/>
      <c r="BT19" s="195"/>
      <c r="BU19" s="195"/>
      <c r="BV19" s="195"/>
      <c r="BW19" s="195"/>
      <c r="BX19" s="195"/>
      <c r="BY19" s="195"/>
      <c r="BZ19" s="195"/>
      <c r="CA19" s="195"/>
      <c r="CB19" s="195"/>
      <c r="CC19" s="195"/>
      <c r="CD19" s="195"/>
      <c r="CE19" s="195"/>
      <c r="CF19" s="195"/>
      <c r="CG19" s="195"/>
      <c r="CH19" s="195"/>
      <c r="CI19" s="195"/>
      <c r="CJ19" s="195"/>
      <c r="CK19" s="195"/>
      <c r="CL19" s="195"/>
      <c r="CM19" s="195"/>
      <c r="CN19" s="195"/>
      <c r="CO19" s="195"/>
      <c r="CP19" s="195"/>
      <c r="CQ19" s="195"/>
      <c r="CR19" s="195"/>
      <c r="CS19" s="195"/>
      <c r="CT19" s="195"/>
      <c r="CU19" s="195"/>
      <c r="CV19" s="195"/>
      <c r="CW19" s="195"/>
      <c r="CX19" s="195"/>
      <c r="CY19" s="195"/>
      <c r="CZ19" s="195"/>
      <c r="DA19" s="195"/>
      <c r="DB19" s="195"/>
      <c r="DC19" s="195"/>
      <c r="DD19" s="195"/>
      <c r="DE19" s="195"/>
      <c r="DF19" s="195"/>
      <c r="DG19" s="195"/>
      <c r="DH19" s="195"/>
      <c r="DI19" s="195"/>
      <c r="DJ19" s="195"/>
      <c r="DK19" s="195"/>
      <c r="DL19" s="195"/>
      <c r="DM19" s="195"/>
      <c r="DN19" s="195"/>
      <c r="DO19" s="195"/>
      <c r="DP19" s="195"/>
      <c r="DQ19" s="195"/>
      <c r="DR19" s="195"/>
      <c r="DS19" s="195"/>
      <c r="DT19" s="195"/>
      <c r="DU19" s="195"/>
    </row>
    <row r="20" spans="1:125" s="177" customFormat="1">
      <c r="A20" s="538"/>
      <c r="B20" s="563" t="str">
        <f>'AVR_market objective'!B17</f>
        <v>e1</v>
      </c>
      <c r="C20" s="177">
        <f>'AVR_market objective'!C17</f>
        <v>0</v>
      </c>
      <c r="D20" s="288"/>
      <c r="E20" s="288">
        <v>0</v>
      </c>
      <c r="F20" s="287"/>
      <c r="G20" s="287"/>
      <c r="H20" s="287"/>
      <c r="I20" s="160"/>
      <c r="J20" s="287"/>
      <c r="K20" s="287"/>
      <c r="L20" s="288"/>
      <c r="M20" s="287"/>
      <c r="N20" s="287"/>
      <c r="O20" s="287"/>
      <c r="P20" s="160"/>
      <c r="Q20" s="287"/>
      <c r="R20" s="287"/>
      <c r="S20" s="288">
        <f>'AVR_market objective'!F17</f>
        <v>0</v>
      </c>
      <c r="T20" s="287"/>
      <c r="U20" s="287"/>
      <c r="V20" s="287"/>
      <c r="W20" s="160"/>
      <c r="X20" s="287"/>
      <c r="Y20" s="287"/>
      <c r="Z20" s="288">
        <f>'AVR_market objective'!G17</f>
        <v>0</v>
      </c>
      <c r="AA20" s="288">
        <v>3</v>
      </c>
      <c r="AB20" s="287">
        <v>0.45</v>
      </c>
      <c r="AC20" s="287">
        <v>0.6</v>
      </c>
      <c r="AD20" s="287">
        <v>0.7</v>
      </c>
      <c r="AE20" s="160" t="e">
        <f>(E20-#REF!)/(AD20-#REF!)</f>
        <v>#REF!</v>
      </c>
      <c r="AF20" s="160"/>
      <c r="AG20" s="559"/>
      <c r="AH20" s="160">
        <v>0.15</v>
      </c>
      <c r="AI20" s="160" t="e">
        <f>(L20-#REF!)/(AD20-#REF!)</f>
        <v>#REF!</v>
      </c>
      <c r="AJ20" s="160" t="e">
        <f>(S20-#REF!)/(AD20-#REF!)</f>
        <v>#REF!</v>
      </c>
      <c r="AK20" s="160" t="e">
        <f>(Z20-#REF!)/(AD20-#REF!)</f>
        <v>#REF!</v>
      </c>
      <c r="AL20" s="559"/>
      <c r="AM20" s="160">
        <f t="shared" si="26"/>
        <v>6.7500000000000004E-2</v>
      </c>
      <c r="AN20" s="160">
        <f t="shared" si="27"/>
        <v>0.09</v>
      </c>
      <c r="AO20" s="160">
        <f t="shared" si="28"/>
        <v>0.105</v>
      </c>
      <c r="AP20" s="288">
        <v>0</v>
      </c>
      <c r="AQ20" s="288">
        <v>2</v>
      </c>
      <c r="AR20" s="288">
        <v>3</v>
      </c>
      <c r="AS20" s="288">
        <v>1</v>
      </c>
      <c r="AT20" s="288">
        <f t="shared" si="0"/>
        <v>6</v>
      </c>
      <c r="AU20" s="288">
        <v>1</v>
      </c>
      <c r="AV20" s="288">
        <v>0</v>
      </c>
      <c r="AW20" s="288">
        <v>0</v>
      </c>
      <c r="AX20" s="288">
        <v>0</v>
      </c>
      <c r="AY20" s="288">
        <f t="shared" si="1"/>
        <v>1</v>
      </c>
      <c r="BA20" s="380">
        <f t="shared" si="12"/>
        <v>8.7500000000000008E-2</v>
      </c>
      <c r="BB20" s="543"/>
      <c r="BC20" s="195"/>
      <c r="BD20" s="195"/>
      <c r="BE20" s="195"/>
      <c r="BF20" s="543"/>
      <c r="BG20" s="195"/>
      <c r="BH20" s="195"/>
      <c r="BI20" s="195"/>
      <c r="BJ20" s="195"/>
      <c r="BK20" s="195"/>
      <c r="BL20" s="195"/>
      <c r="BM20" s="195"/>
      <c r="BN20" s="195"/>
      <c r="BO20" s="195"/>
      <c r="BP20" s="195"/>
      <c r="BQ20" s="195"/>
      <c r="BR20" s="195"/>
      <c r="BS20" s="195"/>
      <c r="BT20" s="195"/>
      <c r="BU20" s="195"/>
      <c r="BV20" s="195"/>
      <c r="BW20" s="195"/>
      <c r="BX20" s="195"/>
      <c r="BY20" s="195"/>
      <c r="BZ20" s="195"/>
      <c r="CA20" s="195"/>
      <c r="CB20" s="195"/>
      <c r="CC20" s="195"/>
      <c r="CD20" s="195"/>
      <c r="CE20" s="195"/>
      <c r="CF20" s="195"/>
      <c r="CG20" s="195"/>
      <c r="CH20" s="195"/>
      <c r="CI20" s="195"/>
      <c r="CJ20" s="195"/>
      <c r="CK20" s="195"/>
      <c r="CL20" s="195"/>
      <c r="CM20" s="195"/>
      <c r="CN20" s="195"/>
      <c r="CO20" s="195"/>
      <c r="CP20" s="195"/>
      <c r="CQ20" s="195"/>
      <c r="CR20" s="195"/>
      <c r="CS20" s="195"/>
      <c r="CT20" s="195"/>
      <c r="CU20" s="195"/>
      <c r="CV20" s="195"/>
      <c r="CW20" s="195"/>
      <c r="CX20" s="195"/>
      <c r="CY20" s="195"/>
      <c r="CZ20" s="195"/>
      <c r="DA20" s="195"/>
      <c r="DB20" s="195"/>
      <c r="DC20" s="195"/>
      <c r="DD20" s="195"/>
      <c r="DE20" s="195"/>
      <c r="DF20" s="195"/>
      <c r="DG20" s="195"/>
      <c r="DH20" s="195"/>
      <c r="DI20" s="195"/>
      <c r="DJ20" s="195"/>
      <c r="DK20" s="195"/>
      <c r="DL20" s="195"/>
      <c r="DM20" s="195"/>
      <c r="DN20" s="195"/>
      <c r="DO20" s="195"/>
      <c r="DP20" s="195"/>
      <c r="DQ20" s="195"/>
      <c r="DR20" s="195"/>
      <c r="DS20" s="195"/>
      <c r="DT20" s="195"/>
      <c r="DU20" s="195"/>
    </row>
    <row r="21" spans="1:125" s="177" customFormat="1">
      <c r="A21" s="538"/>
      <c r="B21" s="563" t="str">
        <f>'AVR_market objective'!B18</f>
        <v>e2</v>
      </c>
      <c r="C21" s="177">
        <f>'AVR_market objective'!C18</f>
        <v>0</v>
      </c>
      <c r="D21" s="287">
        <f>SUM(F18:F21)</f>
        <v>0</v>
      </c>
      <c r="E21" s="288">
        <v>1</v>
      </c>
      <c r="F21" s="287"/>
      <c r="G21" s="287"/>
      <c r="H21" s="287"/>
      <c r="I21" s="160"/>
      <c r="J21" s="287"/>
      <c r="K21" s="287"/>
      <c r="L21" s="288"/>
      <c r="M21" s="287"/>
      <c r="N21" s="287"/>
      <c r="O21" s="287"/>
      <c r="P21" s="160"/>
      <c r="Q21" s="287"/>
      <c r="R21" s="287"/>
      <c r="S21" s="288">
        <f>'AVR_market objective'!F18</f>
        <v>1</v>
      </c>
      <c r="T21" s="287"/>
      <c r="U21" s="287"/>
      <c r="V21" s="287"/>
      <c r="W21" s="160"/>
      <c r="X21" s="287"/>
      <c r="Y21" s="287"/>
      <c r="Z21" s="288">
        <f>'AVR_market objective'!G18</f>
        <v>1</v>
      </c>
      <c r="AA21" s="288">
        <v>3</v>
      </c>
      <c r="AB21" s="287">
        <v>0.4</v>
      </c>
      <c r="AC21" s="287">
        <v>0.5</v>
      </c>
      <c r="AD21" s="287">
        <v>0.6</v>
      </c>
      <c r="AE21" s="160">
        <v>0</v>
      </c>
      <c r="AF21" s="160"/>
      <c r="AG21" s="559"/>
      <c r="AH21" s="160">
        <v>0.15</v>
      </c>
      <c r="AI21" s="160">
        <v>0</v>
      </c>
      <c r="AJ21" s="160">
        <v>0</v>
      </c>
      <c r="AK21" s="160">
        <v>0</v>
      </c>
      <c r="AL21" s="559"/>
      <c r="AM21" s="160">
        <f t="shared" si="26"/>
        <v>0.06</v>
      </c>
      <c r="AN21" s="160">
        <f t="shared" si="27"/>
        <v>7.4999999999999997E-2</v>
      </c>
      <c r="AO21" s="160">
        <f t="shared" si="28"/>
        <v>0.09</v>
      </c>
      <c r="AP21" s="288">
        <v>2</v>
      </c>
      <c r="AQ21" s="288">
        <v>0</v>
      </c>
      <c r="AR21" s="288">
        <v>0</v>
      </c>
      <c r="AS21" s="288">
        <v>0</v>
      </c>
      <c r="AT21" s="288">
        <f t="shared" si="0"/>
        <v>2</v>
      </c>
      <c r="AU21" s="288">
        <v>0</v>
      </c>
      <c r="AV21" s="288">
        <v>0</v>
      </c>
      <c r="AW21" s="288">
        <v>0</v>
      </c>
      <c r="AX21" s="288">
        <v>0</v>
      </c>
      <c r="AY21" s="288">
        <f t="shared" si="1"/>
        <v>0</v>
      </c>
      <c r="BA21" s="380">
        <f t="shared" si="12"/>
        <v>7.4999999999999997E-2</v>
      </c>
      <c r="BB21" s="543"/>
      <c r="BC21" s="195"/>
      <c r="BD21" s="195"/>
      <c r="BE21" s="195"/>
      <c r="BF21" s="543"/>
      <c r="BG21" s="195"/>
      <c r="BH21" s="195"/>
      <c r="BI21" s="195"/>
      <c r="BJ21" s="195"/>
      <c r="BK21" s="195"/>
      <c r="BL21" s="195"/>
      <c r="BM21" s="195"/>
      <c r="BN21" s="195"/>
      <c r="BO21" s="195"/>
      <c r="BP21" s="195"/>
      <c r="BQ21" s="195"/>
      <c r="BR21" s="195"/>
      <c r="BS21" s="195"/>
      <c r="BT21" s="195"/>
      <c r="BU21" s="195"/>
      <c r="BV21" s="195"/>
      <c r="BW21" s="195"/>
      <c r="BX21" s="195"/>
      <c r="BY21" s="195"/>
      <c r="BZ21" s="195"/>
      <c r="CA21" s="195"/>
      <c r="CB21" s="195"/>
      <c r="CC21" s="195"/>
      <c r="CD21" s="195"/>
      <c r="CE21" s="195"/>
      <c r="CF21" s="195"/>
      <c r="CG21" s="195"/>
      <c r="CH21" s="195"/>
      <c r="CI21" s="195"/>
      <c r="CJ21" s="195"/>
      <c r="CK21" s="195"/>
      <c r="CL21" s="195"/>
      <c r="CM21" s="195"/>
      <c r="CN21" s="195"/>
      <c r="CO21" s="195"/>
      <c r="CP21" s="195"/>
      <c r="CQ21" s="195"/>
      <c r="CR21" s="195"/>
      <c r="CS21" s="195"/>
      <c r="CT21" s="195"/>
      <c r="CU21" s="195"/>
      <c r="CV21" s="195"/>
      <c r="CW21" s="195"/>
      <c r="CX21" s="195"/>
      <c r="CY21" s="195"/>
      <c r="CZ21" s="195"/>
      <c r="DA21" s="195"/>
      <c r="DB21" s="195"/>
      <c r="DC21" s="195"/>
      <c r="DD21" s="195"/>
      <c r="DE21" s="195"/>
      <c r="DF21" s="195"/>
      <c r="DG21" s="195"/>
      <c r="DH21" s="195"/>
      <c r="DI21" s="195"/>
      <c r="DJ21" s="195"/>
      <c r="DK21" s="195"/>
      <c r="DL21" s="195"/>
      <c r="DM21" s="195"/>
      <c r="DN21" s="195"/>
      <c r="DO21" s="195"/>
      <c r="DP21" s="195"/>
      <c r="DQ21" s="195"/>
      <c r="DR21" s="195"/>
      <c r="DS21" s="195"/>
      <c r="DT21" s="195"/>
      <c r="DU21" s="195"/>
    </row>
    <row r="22" spans="1:125" s="177" customFormat="1">
      <c r="A22" s="539"/>
      <c r="B22" s="563" t="str">
        <f>'AVR_market objective'!B19</f>
        <v>g1</v>
      </c>
      <c r="C22" s="177">
        <f>'AVR_market objective'!C19</f>
        <v>0</v>
      </c>
      <c r="D22" s="287"/>
      <c r="E22" s="288">
        <v>0</v>
      </c>
      <c r="F22" s="287"/>
      <c r="G22" s="287"/>
      <c r="H22" s="287"/>
      <c r="I22" s="160"/>
      <c r="J22" s="287"/>
      <c r="K22" s="287"/>
      <c r="L22" s="288"/>
      <c r="M22" s="287"/>
      <c r="N22" s="287"/>
      <c r="O22" s="287"/>
      <c r="P22" s="160"/>
      <c r="Q22" s="287"/>
      <c r="R22" s="287"/>
      <c r="S22" s="288">
        <f>'AVR_market objective'!F19</f>
        <v>0</v>
      </c>
      <c r="T22" s="287"/>
      <c r="U22" s="287"/>
      <c r="V22" s="287"/>
      <c r="W22" s="160"/>
      <c r="X22" s="287"/>
      <c r="Y22" s="287"/>
      <c r="Z22" s="288">
        <f>'AVR_market objective'!G19</f>
        <v>0</v>
      </c>
      <c r="AA22" s="288">
        <v>0</v>
      </c>
      <c r="AB22" s="287">
        <v>0</v>
      </c>
      <c r="AC22" s="287">
        <v>0</v>
      </c>
      <c r="AD22" s="287">
        <v>0</v>
      </c>
      <c r="AE22" s="160"/>
      <c r="AF22" s="160"/>
      <c r="AG22" s="559"/>
      <c r="AH22" s="160">
        <v>0.15</v>
      </c>
      <c r="AI22" s="160"/>
      <c r="AJ22" s="160"/>
      <c r="AK22" s="160"/>
      <c r="AL22" s="559"/>
      <c r="AM22" s="160">
        <f t="shared" si="26"/>
        <v>0</v>
      </c>
      <c r="AN22" s="160">
        <f t="shared" si="27"/>
        <v>0</v>
      </c>
      <c r="AO22" s="160">
        <f t="shared" si="28"/>
        <v>0</v>
      </c>
      <c r="AP22" s="288"/>
      <c r="AQ22" s="288"/>
      <c r="AR22" s="288"/>
      <c r="AS22" s="288"/>
      <c r="AT22" s="288"/>
      <c r="AU22" s="288"/>
      <c r="AV22" s="288"/>
      <c r="AW22" s="288"/>
      <c r="AX22" s="288"/>
      <c r="AY22" s="288"/>
      <c r="BA22" s="380">
        <f t="shared" si="12"/>
        <v>0</v>
      </c>
      <c r="BB22" s="543"/>
      <c r="BC22" s="195"/>
      <c r="BD22" s="195"/>
      <c r="BE22" s="195"/>
      <c r="BF22" s="543"/>
      <c r="BG22" s="195"/>
      <c r="BH22" s="195"/>
      <c r="BI22" s="195"/>
      <c r="BJ22" s="195"/>
      <c r="BK22" s="195"/>
      <c r="BL22" s="195"/>
      <c r="BM22" s="195"/>
      <c r="BN22" s="195"/>
      <c r="BO22" s="195"/>
      <c r="BP22" s="195"/>
      <c r="BQ22" s="195"/>
      <c r="BR22" s="195"/>
      <c r="BS22" s="195"/>
      <c r="BT22" s="195"/>
      <c r="BU22" s="195"/>
      <c r="BV22" s="195"/>
      <c r="BW22" s="195"/>
      <c r="BX22" s="195"/>
      <c r="BY22" s="195"/>
      <c r="BZ22" s="195"/>
      <c r="CA22" s="195"/>
      <c r="CB22" s="195"/>
      <c r="CC22" s="195"/>
      <c r="CD22" s="195"/>
      <c r="CE22" s="195"/>
      <c r="CF22" s="195"/>
      <c r="CG22" s="195"/>
      <c r="CH22" s="195"/>
      <c r="CI22" s="195"/>
      <c r="CJ22" s="195"/>
      <c r="CK22" s="195"/>
      <c r="CL22" s="195"/>
      <c r="CM22" s="195"/>
      <c r="CN22" s="195"/>
      <c r="CO22" s="195"/>
      <c r="CP22" s="195"/>
      <c r="CQ22" s="195"/>
      <c r="CR22" s="195"/>
      <c r="CS22" s="195"/>
      <c r="CT22" s="195"/>
      <c r="CU22" s="195"/>
      <c r="CV22" s="195"/>
      <c r="CW22" s="195"/>
      <c r="CX22" s="195"/>
      <c r="CY22" s="195"/>
      <c r="CZ22" s="195"/>
      <c r="DA22" s="195"/>
      <c r="DB22" s="195"/>
      <c r="DC22" s="195"/>
      <c r="DD22" s="195"/>
      <c r="DE22" s="195"/>
      <c r="DF22" s="195"/>
      <c r="DG22" s="195"/>
      <c r="DH22" s="195"/>
      <c r="DI22" s="195"/>
      <c r="DJ22" s="195"/>
      <c r="DK22" s="195"/>
      <c r="DL22" s="195"/>
      <c r="DM22" s="195"/>
      <c r="DN22" s="195"/>
      <c r="DO22" s="195"/>
      <c r="DP22" s="195"/>
      <c r="DQ22" s="195"/>
      <c r="DR22" s="195"/>
      <c r="DS22" s="195"/>
      <c r="DT22" s="195"/>
      <c r="DU22" s="195"/>
    </row>
    <row r="23" spans="1:125" s="177" customFormat="1">
      <c r="A23" s="277"/>
      <c r="B23" s="591" t="s">
        <v>86</v>
      </c>
      <c r="C23" s="591"/>
      <c r="D23" s="403"/>
      <c r="E23" s="563"/>
      <c r="F23" s="403"/>
      <c r="G23" s="403"/>
      <c r="H23" s="403"/>
      <c r="I23" s="178"/>
      <c r="J23" s="403"/>
      <c r="K23" s="403"/>
      <c r="L23" s="563"/>
      <c r="M23" s="403"/>
      <c r="N23" s="403"/>
      <c r="O23" s="403"/>
      <c r="P23" s="178"/>
      <c r="Q23" s="403"/>
      <c r="R23" s="403"/>
      <c r="S23" s="563"/>
      <c r="T23" s="403"/>
      <c r="U23" s="403"/>
      <c r="V23" s="403"/>
      <c r="W23" s="178"/>
      <c r="X23" s="403"/>
      <c r="Y23" s="403"/>
      <c r="Z23" s="563"/>
      <c r="AA23" s="563"/>
      <c r="AB23" s="404"/>
      <c r="AC23" s="404"/>
      <c r="AD23" s="403"/>
      <c r="AE23" s="178"/>
      <c r="AF23" s="178"/>
      <c r="AG23" s="9"/>
      <c r="AH23" s="178">
        <f>AH22</f>
        <v>0.15</v>
      </c>
      <c r="AI23" s="178" t="e">
        <f t="shared" ref="AI23:AK23" si="30">SUM(AI18:AI21)</f>
        <v>#REF!</v>
      </c>
      <c r="AJ23" s="178" t="e">
        <f t="shared" si="30"/>
        <v>#REF!</v>
      </c>
      <c r="AK23" s="178" t="e">
        <f t="shared" si="30"/>
        <v>#REF!</v>
      </c>
      <c r="AL23" s="559"/>
      <c r="AM23" s="178">
        <f>SUM(AM18:AM22)</f>
        <v>0.1575</v>
      </c>
      <c r="AN23" s="178">
        <f t="shared" ref="AN23:AO23" si="31">SUM(AN18:AN22)</f>
        <v>0.21000000000000002</v>
      </c>
      <c r="AO23" s="178">
        <f t="shared" si="31"/>
        <v>0.255</v>
      </c>
      <c r="AP23" s="288"/>
      <c r="AQ23" s="288"/>
      <c r="AR23" s="288"/>
      <c r="AS23" s="288"/>
      <c r="AT23" s="288"/>
      <c r="AU23" s="288"/>
      <c r="AV23" s="288"/>
      <c r="AW23" s="288"/>
      <c r="AX23" s="288"/>
      <c r="AY23" s="288"/>
      <c r="BA23" s="287">
        <f t="shared" si="12"/>
        <v>0.20750000000000002</v>
      </c>
      <c r="BB23" s="544">
        <f>SUM(BA18:BA22)</f>
        <v>0.20750000000000002</v>
      </c>
      <c r="BC23" s="195"/>
      <c r="BD23" s="195"/>
      <c r="BE23" s="195"/>
      <c r="BF23" s="543"/>
      <c r="BG23" s="195"/>
      <c r="BH23" s="195"/>
      <c r="BI23" s="195"/>
      <c r="BJ23" s="195"/>
      <c r="BK23" s="195"/>
      <c r="BL23" s="195"/>
      <c r="BM23" s="195"/>
      <c r="BN23" s="195"/>
      <c r="BO23" s="195"/>
      <c r="BP23" s="195"/>
      <c r="BQ23" s="195"/>
      <c r="BR23" s="195"/>
      <c r="BS23" s="195"/>
      <c r="BT23" s="195"/>
      <c r="BU23" s="195"/>
      <c r="BV23" s="195"/>
      <c r="BW23" s="195"/>
      <c r="BX23" s="195"/>
      <c r="BY23" s="195"/>
      <c r="BZ23" s="195"/>
      <c r="CA23" s="195"/>
      <c r="CB23" s="195"/>
      <c r="CC23" s="195"/>
      <c r="CD23" s="195"/>
      <c r="CE23" s="195"/>
      <c r="CF23" s="195"/>
      <c r="CG23" s="195"/>
      <c r="CH23" s="195"/>
      <c r="CI23" s="195"/>
      <c r="CJ23" s="195"/>
      <c r="CK23" s="195"/>
      <c r="CL23" s="195"/>
      <c r="CM23" s="195"/>
      <c r="CN23" s="195"/>
      <c r="CO23" s="195"/>
      <c r="CP23" s="195"/>
      <c r="CQ23" s="195"/>
      <c r="CR23" s="195"/>
      <c r="CS23" s="195"/>
      <c r="CT23" s="195"/>
      <c r="CU23" s="195"/>
      <c r="CV23" s="195"/>
      <c r="CW23" s="195"/>
      <c r="CX23" s="195"/>
      <c r="CY23" s="195"/>
      <c r="CZ23" s="195"/>
      <c r="DA23" s="195"/>
      <c r="DB23" s="195"/>
      <c r="DC23" s="195"/>
      <c r="DD23" s="195"/>
      <c r="DE23" s="195"/>
      <c r="DF23" s="195"/>
      <c r="DG23" s="195"/>
      <c r="DH23" s="195"/>
      <c r="DI23" s="195"/>
      <c r="DJ23" s="195"/>
      <c r="DK23" s="195"/>
      <c r="DL23" s="195"/>
      <c r="DM23" s="195"/>
      <c r="DN23" s="195"/>
      <c r="DO23" s="195"/>
      <c r="DP23" s="195"/>
      <c r="DQ23" s="195"/>
      <c r="DR23" s="195"/>
      <c r="DS23" s="195"/>
      <c r="DT23" s="195"/>
      <c r="DU23" s="195"/>
    </row>
    <row r="24" spans="1:125" s="405" customFormat="1">
      <c r="A24" s="277"/>
      <c r="B24" s="569" t="str">
        <f>'AVR_market objective'!B20</f>
        <v>a2</v>
      </c>
      <c r="C24" s="179">
        <f>'AVR_market objective'!C20</f>
        <v>0</v>
      </c>
      <c r="D24" s="578">
        <f>SUM(E24:E30)/10</f>
        <v>0.9</v>
      </c>
      <c r="E24" s="579">
        <v>2</v>
      </c>
      <c r="F24" s="577">
        <f>E24-D24</f>
        <v>1.1000000000000001</v>
      </c>
      <c r="G24" s="577">
        <f>POWER(F24,2)</f>
        <v>1.2100000000000002</v>
      </c>
      <c r="H24" s="579"/>
      <c r="I24" s="580" t="e">
        <f>E24-#REF!</f>
        <v>#REF!</v>
      </c>
      <c r="J24" s="577" t="e">
        <f>POWER(I24,2)</f>
        <v>#REF!</v>
      </c>
      <c r="K24" s="578">
        <f>SUM(L24:L30)/10</f>
        <v>0</v>
      </c>
      <c r="L24" s="579"/>
      <c r="M24" s="577">
        <f>L24-K24</f>
        <v>0</v>
      </c>
      <c r="N24" s="577">
        <f>POWER(M24,2)</f>
        <v>0</v>
      </c>
      <c r="O24" s="579"/>
      <c r="P24" s="580" t="e">
        <f>L24-#REF!</f>
        <v>#REF!</v>
      </c>
      <c r="Q24" s="577" t="e">
        <f>POWER(P24,2)</f>
        <v>#REF!</v>
      </c>
      <c r="R24" s="578">
        <f>SUM(S24:S30)/10</f>
        <v>0.4</v>
      </c>
      <c r="S24" s="579">
        <f>'AVR_market objective'!F20</f>
        <v>1</v>
      </c>
      <c r="T24" s="577">
        <f>S24-R24</f>
        <v>0.6</v>
      </c>
      <c r="U24" s="577">
        <f>POWER(T24,2)</f>
        <v>0.36</v>
      </c>
      <c r="V24" s="579"/>
      <c r="W24" s="580" t="e">
        <f>S24-#REF!</f>
        <v>#REF!</v>
      </c>
      <c r="X24" s="577" t="e">
        <f>POWER(W24,2)</f>
        <v>#REF!</v>
      </c>
      <c r="Y24" s="578">
        <f>SUM(Z24:Z30)/10</f>
        <v>0.9</v>
      </c>
      <c r="Z24" s="579">
        <f>'AVR_market objective'!G20</f>
        <v>2</v>
      </c>
      <c r="AA24" s="579">
        <v>3</v>
      </c>
      <c r="AB24" s="577">
        <v>0.3</v>
      </c>
      <c r="AC24" s="577">
        <v>0.4</v>
      </c>
      <c r="AD24" s="577">
        <v>0.5</v>
      </c>
      <c r="AE24" s="161" t="e">
        <f>(E24-#REF!)/(AD24-#REF!)</f>
        <v>#REF!</v>
      </c>
      <c r="AF24" s="158"/>
      <c r="AG24" s="188"/>
      <c r="AH24" s="161">
        <f>BF5</f>
        <v>0.15</v>
      </c>
      <c r="AI24" s="161" t="e">
        <f>(L24-#REF!)/(AD24-#REF!)</f>
        <v>#REF!</v>
      </c>
      <c r="AJ24" s="161" t="e">
        <f>(S24-#REF!)/(AD24-#REF!)</f>
        <v>#REF!</v>
      </c>
      <c r="AK24" s="161" t="e">
        <f>(Z24-#REF!)/(AD24-#REF!)</f>
        <v>#REF!</v>
      </c>
      <c r="AL24" s="559"/>
      <c r="AM24" s="161">
        <f t="shared" ref="AM24:AM30" si="32">AH24*AB24</f>
        <v>4.4999999999999998E-2</v>
      </c>
      <c r="AN24" s="161">
        <f t="shared" ref="AN24:AN30" si="33">AH24*AC24</f>
        <v>0.06</v>
      </c>
      <c r="AO24" s="161">
        <f t="shared" ref="AO24:AO30" si="34">AH24*AD24</f>
        <v>7.4999999999999997E-2</v>
      </c>
      <c r="AP24" s="290">
        <v>1</v>
      </c>
      <c r="AQ24" s="290">
        <v>0</v>
      </c>
      <c r="AR24" s="290">
        <v>0</v>
      </c>
      <c r="AS24" s="290">
        <v>0</v>
      </c>
      <c r="AT24" s="290">
        <f t="shared" si="0"/>
        <v>1</v>
      </c>
      <c r="AU24" s="290">
        <v>0</v>
      </c>
      <c r="AV24" s="290">
        <v>0</v>
      </c>
      <c r="AW24" s="290">
        <v>0</v>
      </c>
      <c r="AX24" s="290">
        <v>0</v>
      </c>
      <c r="AY24" s="290">
        <f t="shared" si="1"/>
        <v>0</v>
      </c>
      <c r="BA24" s="380">
        <f t="shared" si="12"/>
        <v>0.06</v>
      </c>
      <c r="BB24" s="543"/>
      <c r="BC24" s="195"/>
      <c r="BD24" s="195"/>
      <c r="BE24" s="195"/>
      <c r="BF24" s="543"/>
      <c r="BG24" s="195"/>
      <c r="BH24" s="195"/>
      <c r="BI24" s="195"/>
      <c r="BJ24" s="195"/>
      <c r="BK24" s="195"/>
      <c r="BL24" s="195"/>
      <c r="BM24" s="195"/>
      <c r="BN24" s="195"/>
      <c r="BO24" s="195"/>
      <c r="BP24" s="195"/>
      <c r="BQ24" s="195"/>
      <c r="BR24" s="195"/>
      <c r="BS24" s="195"/>
      <c r="BT24" s="195"/>
      <c r="BU24" s="195"/>
      <c r="BV24" s="195"/>
      <c r="BW24" s="195"/>
      <c r="BX24" s="195"/>
      <c r="BY24" s="195"/>
      <c r="BZ24" s="195"/>
      <c r="CA24" s="195"/>
      <c r="CB24" s="195"/>
      <c r="CC24" s="195"/>
      <c r="CD24" s="195"/>
      <c r="CE24" s="195"/>
      <c r="CF24" s="195"/>
      <c r="CG24" s="195"/>
      <c r="CH24" s="195"/>
      <c r="CI24" s="195"/>
      <c r="CJ24" s="195"/>
      <c r="CK24" s="195"/>
      <c r="CL24" s="195"/>
      <c r="CM24" s="195"/>
      <c r="CN24" s="195"/>
      <c r="CO24" s="195"/>
      <c r="CP24" s="195"/>
      <c r="CQ24" s="195"/>
      <c r="CR24" s="195"/>
      <c r="CS24" s="195"/>
      <c r="CT24" s="195"/>
      <c r="CU24" s="195"/>
      <c r="CV24" s="195"/>
      <c r="CW24" s="195"/>
      <c r="CX24" s="195"/>
      <c r="CY24" s="195"/>
      <c r="CZ24" s="195"/>
      <c r="DA24" s="195"/>
      <c r="DB24" s="195"/>
      <c r="DC24" s="195"/>
      <c r="DD24" s="195"/>
      <c r="DE24" s="195"/>
      <c r="DF24" s="195"/>
      <c r="DG24" s="195"/>
      <c r="DH24" s="195"/>
      <c r="DI24" s="195"/>
      <c r="DJ24" s="195"/>
      <c r="DK24" s="195"/>
      <c r="DL24" s="195"/>
      <c r="DM24" s="195"/>
      <c r="DN24" s="195"/>
      <c r="DO24" s="195"/>
      <c r="DP24" s="195"/>
      <c r="DQ24" s="195"/>
      <c r="DR24" s="195"/>
      <c r="DS24" s="195"/>
      <c r="DT24" s="195"/>
      <c r="DU24" s="195"/>
    </row>
    <row r="25" spans="1:125" s="405" customFormat="1">
      <c r="A25" s="277"/>
      <c r="B25" s="569" t="str">
        <f>'AVR_market objective'!B21</f>
        <v>b4</v>
      </c>
      <c r="C25" s="179">
        <f>'AVR_market objective'!C21</f>
        <v>0</v>
      </c>
      <c r="D25" s="579"/>
      <c r="E25" s="579">
        <v>3</v>
      </c>
      <c r="F25" s="577">
        <f>E25-D24</f>
        <v>2.1</v>
      </c>
      <c r="G25" s="577">
        <f t="shared" ref="G25:G30" si="35">POWER(F25,2)</f>
        <v>4.41</v>
      </c>
      <c r="H25" s="579"/>
      <c r="I25" s="580" t="e">
        <f>E25-#REF!</f>
        <v>#REF!</v>
      </c>
      <c r="J25" s="577" t="e">
        <f t="shared" ref="J25:J30" si="36">POWER(I25,2)</f>
        <v>#REF!</v>
      </c>
      <c r="K25" s="579"/>
      <c r="L25" s="579"/>
      <c r="M25" s="577">
        <f>L25-K24</f>
        <v>0</v>
      </c>
      <c r="N25" s="577">
        <f t="shared" ref="N25:N30" si="37">POWER(M25,2)</f>
        <v>0</v>
      </c>
      <c r="O25" s="579"/>
      <c r="P25" s="580" t="e">
        <f>L25-#REF!</f>
        <v>#REF!</v>
      </c>
      <c r="Q25" s="577" t="e">
        <f t="shared" ref="Q25:Q30" si="38">POWER(P25,2)</f>
        <v>#REF!</v>
      </c>
      <c r="R25" s="579"/>
      <c r="S25" s="579">
        <f>'AVR_market objective'!F21</f>
        <v>1</v>
      </c>
      <c r="T25" s="577">
        <f>S25-R24</f>
        <v>0.6</v>
      </c>
      <c r="U25" s="577">
        <f t="shared" ref="U25:U30" si="39">POWER(T25,2)</f>
        <v>0.36</v>
      </c>
      <c r="V25" s="579"/>
      <c r="W25" s="580" t="e">
        <f>S25-#REF!</f>
        <v>#REF!</v>
      </c>
      <c r="X25" s="577" t="e">
        <f t="shared" ref="X25:X30" si="40">POWER(W25,2)</f>
        <v>#REF!</v>
      </c>
      <c r="Y25" s="579"/>
      <c r="Z25" s="579">
        <f>'AVR_market objective'!G21</f>
        <v>3</v>
      </c>
      <c r="AA25" s="579">
        <v>3</v>
      </c>
      <c r="AB25" s="577">
        <v>0.45</v>
      </c>
      <c r="AC25" s="577">
        <v>0.55000000000000004</v>
      </c>
      <c r="AD25" s="577">
        <v>0.65</v>
      </c>
      <c r="AE25" s="161" t="e">
        <f>(E25-#REF!)/(AD25-#REF!)</f>
        <v>#REF!</v>
      </c>
      <c r="AF25" s="158"/>
      <c r="AG25" s="559"/>
      <c r="AH25" s="161">
        <v>0.15</v>
      </c>
      <c r="AI25" s="161" t="e">
        <f>(L25-#REF!)/(AD25-#REF!)</f>
        <v>#REF!</v>
      </c>
      <c r="AJ25" s="161" t="e">
        <f>(S25-#REF!)/(AD25-#REF!)</f>
        <v>#REF!</v>
      </c>
      <c r="AK25" s="161" t="e">
        <f>(Z25-#REF!)/(AD25-#REF!)</f>
        <v>#REF!</v>
      </c>
      <c r="AL25" s="559"/>
      <c r="AM25" s="161">
        <f t="shared" si="32"/>
        <v>6.7500000000000004E-2</v>
      </c>
      <c r="AN25" s="161">
        <f t="shared" si="33"/>
        <v>8.2500000000000004E-2</v>
      </c>
      <c r="AO25" s="161">
        <f t="shared" si="34"/>
        <v>9.7500000000000003E-2</v>
      </c>
      <c r="AP25" s="290">
        <v>3</v>
      </c>
      <c r="AQ25" s="290">
        <v>2</v>
      </c>
      <c r="AR25" s="290">
        <v>1</v>
      </c>
      <c r="AS25" s="290">
        <v>0</v>
      </c>
      <c r="AT25" s="290">
        <f t="shared" si="0"/>
        <v>6</v>
      </c>
      <c r="AU25" s="290">
        <v>0</v>
      </c>
      <c r="AV25" s="290">
        <v>1</v>
      </c>
      <c r="AW25" s="290">
        <v>2</v>
      </c>
      <c r="AX25" s="290">
        <v>0</v>
      </c>
      <c r="AY25" s="290">
        <f t="shared" si="1"/>
        <v>3</v>
      </c>
      <c r="BA25" s="380">
        <f t="shared" si="12"/>
        <v>8.2500000000000004E-2</v>
      </c>
      <c r="BB25" s="543"/>
      <c r="BC25" s="195"/>
      <c r="BD25" s="195"/>
      <c r="BE25" s="195"/>
      <c r="BF25" s="543"/>
      <c r="BG25" s="195"/>
      <c r="BH25" s="195"/>
      <c r="BI25" s="195"/>
      <c r="BJ25" s="195"/>
      <c r="BK25" s="195"/>
      <c r="BL25" s="195"/>
      <c r="BM25" s="195"/>
      <c r="BN25" s="195"/>
      <c r="BO25" s="195"/>
      <c r="BP25" s="195"/>
      <c r="BQ25" s="195"/>
      <c r="BR25" s="195"/>
      <c r="BS25" s="195"/>
      <c r="BT25" s="195"/>
      <c r="BU25" s="195"/>
      <c r="BV25" s="195"/>
      <c r="BW25" s="195"/>
      <c r="BX25" s="195"/>
      <c r="BY25" s="195"/>
      <c r="BZ25" s="195"/>
      <c r="CA25" s="195"/>
      <c r="CB25" s="195"/>
      <c r="CC25" s="195"/>
      <c r="CD25" s="195"/>
      <c r="CE25" s="195"/>
      <c r="CF25" s="195"/>
      <c r="CG25" s="195"/>
      <c r="CH25" s="195"/>
      <c r="CI25" s="195"/>
      <c r="CJ25" s="195"/>
      <c r="CK25" s="195"/>
      <c r="CL25" s="195"/>
      <c r="CM25" s="195"/>
      <c r="CN25" s="195"/>
      <c r="CO25" s="195"/>
      <c r="CP25" s="195"/>
      <c r="CQ25" s="195"/>
      <c r="CR25" s="195"/>
      <c r="CS25" s="195"/>
      <c r="CT25" s="195"/>
      <c r="CU25" s="195"/>
      <c r="CV25" s="195"/>
      <c r="CW25" s="195"/>
      <c r="CX25" s="195"/>
      <c r="CY25" s="195"/>
      <c r="CZ25" s="195"/>
      <c r="DA25" s="195"/>
      <c r="DB25" s="195"/>
      <c r="DC25" s="195"/>
      <c r="DD25" s="195"/>
      <c r="DE25" s="195"/>
      <c r="DF25" s="195"/>
      <c r="DG25" s="195"/>
      <c r="DH25" s="195"/>
      <c r="DI25" s="195"/>
      <c r="DJ25" s="195"/>
      <c r="DK25" s="195"/>
      <c r="DL25" s="195"/>
      <c r="DM25" s="195"/>
      <c r="DN25" s="195"/>
      <c r="DO25" s="195"/>
      <c r="DP25" s="195"/>
      <c r="DQ25" s="195"/>
      <c r="DR25" s="195"/>
      <c r="DS25" s="195"/>
      <c r="DT25" s="195"/>
      <c r="DU25" s="195"/>
    </row>
    <row r="26" spans="1:125" s="405" customFormat="1">
      <c r="A26" s="277"/>
      <c r="B26" s="569" t="str">
        <f>'AVR_market objective'!B22</f>
        <v>e5</v>
      </c>
      <c r="C26" s="179">
        <f>'AVR_market objective'!C22</f>
        <v>0</v>
      </c>
      <c r="D26" s="579"/>
      <c r="E26" s="579">
        <v>0</v>
      </c>
      <c r="F26" s="577">
        <f>E26-D24</f>
        <v>-0.9</v>
      </c>
      <c r="G26" s="577">
        <f t="shared" si="35"/>
        <v>0.81</v>
      </c>
      <c r="H26" s="579"/>
      <c r="I26" s="580" t="e">
        <f>E26-#REF!</f>
        <v>#REF!</v>
      </c>
      <c r="J26" s="577" t="e">
        <f t="shared" si="36"/>
        <v>#REF!</v>
      </c>
      <c r="K26" s="579"/>
      <c r="L26" s="579"/>
      <c r="M26" s="577">
        <f>L26-K24</f>
        <v>0</v>
      </c>
      <c r="N26" s="577">
        <f t="shared" si="37"/>
        <v>0</v>
      </c>
      <c r="O26" s="579"/>
      <c r="P26" s="580" t="e">
        <f>L26-#REF!</f>
        <v>#REF!</v>
      </c>
      <c r="Q26" s="577" t="e">
        <f t="shared" si="38"/>
        <v>#REF!</v>
      </c>
      <c r="R26" s="179"/>
      <c r="S26" s="579">
        <f>'AVR_market objective'!F22</f>
        <v>0</v>
      </c>
      <c r="T26" s="577">
        <f>S26-R24</f>
        <v>-0.4</v>
      </c>
      <c r="U26" s="577">
        <f t="shared" si="39"/>
        <v>0.16000000000000003</v>
      </c>
      <c r="V26" s="579"/>
      <c r="W26" s="580" t="e">
        <f>S26-#REF!</f>
        <v>#REF!</v>
      </c>
      <c r="X26" s="577" t="e">
        <f t="shared" si="40"/>
        <v>#REF!</v>
      </c>
      <c r="Y26" s="179"/>
      <c r="Z26" s="579">
        <f>'AVR_market objective'!G22</f>
        <v>0</v>
      </c>
      <c r="AA26" s="579">
        <v>2</v>
      </c>
      <c r="AB26" s="577">
        <v>0.15</v>
      </c>
      <c r="AC26" s="577">
        <v>0.2</v>
      </c>
      <c r="AD26" s="577">
        <v>0.25</v>
      </c>
      <c r="AE26" s="161" t="e">
        <f>(E26-#REF!)/(AD26-#REF!)</f>
        <v>#REF!</v>
      </c>
      <c r="AF26" s="158"/>
      <c r="AG26" s="559"/>
      <c r="AH26" s="161">
        <v>0.15</v>
      </c>
      <c r="AI26" s="161" t="e">
        <f>(L26-#REF!)/(AD26-#REF!)</f>
        <v>#REF!</v>
      </c>
      <c r="AJ26" s="161" t="e">
        <f>(S26-#REF!)/(AD26-#REF!)</f>
        <v>#REF!</v>
      </c>
      <c r="AK26" s="161" t="e">
        <f>(Z26-#REF!)/(AD26-#REF!)</f>
        <v>#REF!</v>
      </c>
      <c r="AL26" s="559"/>
      <c r="AM26" s="161">
        <f t="shared" si="32"/>
        <v>2.2499999999999999E-2</v>
      </c>
      <c r="AN26" s="161">
        <f t="shared" si="33"/>
        <v>0.03</v>
      </c>
      <c r="AO26" s="161">
        <f t="shared" si="34"/>
        <v>3.7499999999999999E-2</v>
      </c>
      <c r="AP26" s="290">
        <v>2</v>
      </c>
      <c r="AQ26" s="290">
        <v>1</v>
      </c>
      <c r="AR26" s="290">
        <v>0</v>
      </c>
      <c r="AS26" s="290">
        <v>0</v>
      </c>
      <c r="AT26" s="290">
        <f t="shared" si="0"/>
        <v>3</v>
      </c>
      <c r="AU26" s="290">
        <v>0</v>
      </c>
      <c r="AV26" s="290">
        <v>2</v>
      </c>
      <c r="AW26" s="290">
        <v>1</v>
      </c>
      <c r="AX26" s="290">
        <v>0</v>
      </c>
      <c r="AY26" s="290">
        <f t="shared" si="1"/>
        <v>3</v>
      </c>
      <c r="BA26" s="380">
        <f t="shared" si="12"/>
        <v>0.03</v>
      </c>
      <c r="BB26" s="543"/>
      <c r="BC26" s="195"/>
      <c r="BD26" s="195"/>
      <c r="BE26" s="195"/>
      <c r="BF26" s="543"/>
      <c r="BG26" s="195"/>
      <c r="BH26" s="195"/>
      <c r="BI26" s="195"/>
      <c r="BJ26" s="195"/>
      <c r="BK26" s="195"/>
      <c r="BL26" s="195"/>
      <c r="BM26" s="195"/>
      <c r="BN26" s="195"/>
      <c r="BO26" s="195"/>
      <c r="BP26" s="195"/>
      <c r="BQ26" s="195"/>
      <c r="BR26" s="195"/>
      <c r="BS26" s="195"/>
      <c r="BT26" s="195"/>
      <c r="BU26" s="195"/>
      <c r="BV26" s="195"/>
      <c r="BW26" s="195"/>
      <c r="BX26" s="195"/>
      <c r="BY26" s="195"/>
      <c r="BZ26" s="195"/>
      <c r="CA26" s="195"/>
      <c r="CB26" s="195"/>
      <c r="CC26" s="195"/>
      <c r="CD26" s="195"/>
      <c r="CE26" s="195"/>
      <c r="CF26" s="195"/>
      <c r="CG26" s="195"/>
      <c r="CH26" s="195"/>
      <c r="CI26" s="195"/>
      <c r="CJ26" s="195"/>
      <c r="CK26" s="195"/>
      <c r="CL26" s="195"/>
      <c r="CM26" s="195"/>
      <c r="CN26" s="195"/>
      <c r="CO26" s="195"/>
      <c r="CP26" s="195"/>
      <c r="CQ26" s="195"/>
      <c r="CR26" s="195"/>
      <c r="CS26" s="195"/>
      <c r="CT26" s="195"/>
      <c r="CU26" s="195"/>
      <c r="CV26" s="195"/>
      <c r="CW26" s="195"/>
      <c r="CX26" s="195"/>
      <c r="CY26" s="195"/>
      <c r="CZ26" s="195"/>
      <c r="DA26" s="195"/>
      <c r="DB26" s="195"/>
      <c r="DC26" s="195"/>
      <c r="DD26" s="195"/>
      <c r="DE26" s="195"/>
      <c r="DF26" s="195"/>
      <c r="DG26" s="195"/>
      <c r="DH26" s="195"/>
      <c r="DI26" s="195"/>
      <c r="DJ26" s="195"/>
      <c r="DK26" s="195"/>
      <c r="DL26" s="195"/>
      <c r="DM26" s="195"/>
      <c r="DN26" s="195"/>
      <c r="DO26" s="195"/>
      <c r="DP26" s="195"/>
      <c r="DQ26" s="195"/>
      <c r="DR26" s="195"/>
      <c r="DS26" s="195"/>
      <c r="DT26" s="195"/>
      <c r="DU26" s="195"/>
    </row>
    <row r="27" spans="1:125" s="405" customFormat="1">
      <c r="A27" s="277"/>
      <c r="B27" s="569" t="str">
        <f>'AVR_market objective'!B23</f>
        <v>f2</v>
      </c>
      <c r="C27" s="179">
        <f>'AVR_market objective'!C23</f>
        <v>0</v>
      </c>
      <c r="D27" s="579"/>
      <c r="E27" s="579">
        <v>2</v>
      </c>
      <c r="F27" s="577">
        <f>E27-D24</f>
        <v>1.1000000000000001</v>
      </c>
      <c r="G27" s="577">
        <f t="shared" si="35"/>
        <v>1.2100000000000002</v>
      </c>
      <c r="H27" s="579"/>
      <c r="I27" s="580" t="e">
        <f>E27-#REF!</f>
        <v>#REF!</v>
      </c>
      <c r="J27" s="577" t="e">
        <f t="shared" si="36"/>
        <v>#REF!</v>
      </c>
      <c r="K27" s="579"/>
      <c r="L27" s="579"/>
      <c r="M27" s="577">
        <f>L27-K24</f>
        <v>0</v>
      </c>
      <c r="N27" s="577">
        <f t="shared" si="37"/>
        <v>0</v>
      </c>
      <c r="O27" s="579"/>
      <c r="P27" s="580" t="e">
        <f>L27-#REF!</f>
        <v>#REF!</v>
      </c>
      <c r="Q27" s="577" t="e">
        <f t="shared" si="38"/>
        <v>#REF!</v>
      </c>
      <c r="R27" s="579"/>
      <c r="S27" s="579">
        <f>'AVR_market objective'!F23</f>
        <v>2</v>
      </c>
      <c r="T27" s="577">
        <f>S27-R24</f>
        <v>1.6</v>
      </c>
      <c r="U27" s="577">
        <f t="shared" si="39"/>
        <v>2.5600000000000005</v>
      </c>
      <c r="V27" s="579"/>
      <c r="W27" s="580" t="e">
        <f>S27-#REF!</f>
        <v>#REF!</v>
      </c>
      <c r="X27" s="577" t="e">
        <f t="shared" si="40"/>
        <v>#REF!</v>
      </c>
      <c r="Y27" s="579"/>
      <c r="Z27" s="579">
        <f>'AVR_market objective'!G23</f>
        <v>2</v>
      </c>
      <c r="AA27" s="579">
        <v>3</v>
      </c>
      <c r="AB27" s="577">
        <v>0.25</v>
      </c>
      <c r="AC27" s="577">
        <v>0.35</v>
      </c>
      <c r="AD27" s="577">
        <v>0.55000000000000004</v>
      </c>
      <c r="AE27" s="161" t="e">
        <f>(E27-#REF!)/(AD27-#REF!)</f>
        <v>#REF!</v>
      </c>
      <c r="AF27" s="158"/>
      <c r="AG27" s="559"/>
      <c r="AH27" s="161">
        <v>0.15</v>
      </c>
      <c r="AI27" s="161" t="e">
        <f>(L27-#REF!)/(AD27-#REF!)</f>
        <v>#REF!</v>
      </c>
      <c r="AJ27" s="161" t="e">
        <f>(S27-#REF!)/(AD27-#REF!)</f>
        <v>#REF!</v>
      </c>
      <c r="AK27" s="161" t="e">
        <f>(Z27-#REF!)/(AD27-#REF!)</f>
        <v>#REF!</v>
      </c>
      <c r="AL27" s="559"/>
      <c r="AM27" s="161">
        <f t="shared" si="32"/>
        <v>3.7499999999999999E-2</v>
      </c>
      <c r="AN27" s="161">
        <f t="shared" si="33"/>
        <v>5.2499999999999998E-2</v>
      </c>
      <c r="AO27" s="161">
        <f t="shared" si="34"/>
        <v>8.2500000000000004E-2</v>
      </c>
      <c r="AP27" s="290">
        <v>1</v>
      </c>
      <c r="AQ27" s="290">
        <v>2</v>
      </c>
      <c r="AR27" s="290">
        <v>0</v>
      </c>
      <c r="AS27" s="290">
        <v>0</v>
      </c>
      <c r="AT27" s="290">
        <f t="shared" si="0"/>
        <v>3</v>
      </c>
      <c r="AU27" s="290">
        <v>0</v>
      </c>
      <c r="AV27" s="290">
        <v>2</v>
      </c>
      <c r="AW27" s="290">
        <v>1</v>
      </c>
      <c r="AX27" s="290">
        <v>3</v>
      </c>
      <c r="AY27" s="290">
        <f t="shared" si="1"/>
        <v>6</v>
      </c>
      <c r="BA27" s="380">
        <f t="shared" si="12"/>
        <v>5.7499999999999996E-2</v>
      </c>
      <c r="BB27" s="543"/>
      <c r="BC27" s="195"/>
      <c r="BD27" s="195"/>
      <c r="BE27" s="195"/>
      <c r="BF27" s="543"/>
      <c r="BG27" s="195"/>
      <c r="BH27" s="195"/>
      <c r="BI27" s="195"/>
      <c r="BJ27" s="195"/>
      <c r="BK27" s="195"/>
      <c r="BL27" s="195"/>
      <c r="BM27" s="195"/>
      <c r="BN27" s="195"/>
      <c r="BO27" s="195"/>
      <c r="BP27" s="195"/>
      <c r="BQ27" s="195"/>
      <c r="BR27" s="195"/>
      <c r="BS27" s="195"/>
      <c r="BT27" s="195"/>
      <c r="BU27" s="195"/>
      <c r="BV27" s="195"/>
      <c r="BW27" s="195"/>
      <c r="BX27" s="195"/>
      <c r="BY27" s="195"/>
      <c r="BZ27" s="195"/>
      <c r="CA27" s="195"/>
      <c r="CB27" s="195"/>
      <c r="CC27" s="195"/>
      <c r="CD27" s="195"/>
      <c r="CE27" s="195"/>
      <c r="CF27" s="195"/>
      <c r="CG27" s="195"/>
      <c r="CH27" s="195"/>
      <c r="CI27" s="195"/>
      <c r="CJ27" s="195"/>
      <c r="CK27" s="195"/>
      <c r="CL27" s="195"/>
      <c r="CM27" s="195"/>
      <c r="CN27" s="195"/>
      <c r="CO27" s="195"/>
      <c r="CP27" s="195"/>
      <c r="CQ27" s="195"/>
      <c r="CR27" s="195"/>
      <c r="CS27" s="195"/>
      <c r="CT27" s="195"/>
      <c r="CU27" s="195"/>
      <c r="CV27" s="195"/>
      <c r="CW27" s="195"/>
      <c r="CX27" s="195"/>
      <c r="CY27" s="195"/>
      <c r="CZ27" s="195"/>
      <c r="DA27" s="195"/>
      <c r="DB27" s="195"/>
      <c r="DC27" s="195"/>
      <c r="DD27" s="195"/>
      <c r="DE27" s="195"/>
      <c r="DF27" s="195"/>
      <c r="DG27" s="195"/>
      <c r="DH27" s="195"/>
      <c r="DI27" s="195"/>
      <c r="DJ27" s="195"/>
      <c r="DK27" s="195"/>
      <c r="DL27" s="195"/>
      <c r="DM27" s="195"/>
      <c r="DN27" s="195"/>
      <c r="DO27" s="195"/>
      <c r="DP27" s="195"/>
      <c r="DQ27" s="195"/>
      <c r="DR27" s="195"/>
      <c r="DS27" s="195"/>
      <c r="DT27" s="195"/>
      <c r="DU27" s="195"/>
    </row>
    <row r="28" spans="1:125" s="405" customFormat="1">
      <c r="A28" s="277"/>
      <c r="B28" s="569" t="str">
        <f>'AVR_market objective'!B24</f>
        <v>f3</v>
      </c>
      <c r="C28" s="179">
        <f>'AVR_market objective'!C24</f>
        <v>0</v>
      </c>
      <c r="D28" s="579"/>
      <c r="E28" s="579">
        <v>2</v>
      </c>
      <c r="F28" s="577">
        <f>E28-D24</f>
        <v>1.1000000000000001</v>
      </c>
      <c r="G28" s="577">
        <f t="shared" si="35"/>
        <v>1.2100000000000002</v>
      </c>
      <c r="H28" s="579"/>
      <c r="I28" s="580" t="e">
        <f>E28-#REF!</f>
        <v>#REF!</v>
      </c>
      <c r="J28" s="577" t="e">
        <f t="shared" si="36"/>
        <v>#REF!</v>
      </c>
      <c r="K28" s="579"/>
      <c r="L28" s="579"/>
      <c r="M28" s="577">
        <f>L28-K24</f>
        <v>0</v>
      </c>
      <c r="N28" s="577">
        <f t="shared" si="37"/>
        <v>0</v>
      </c>
      <c r="O28" s="579"/>
      <c r="P28" s="580" t="e">
        <f>L28-#REF!</f>
        <v>#REF!</v>
      </c>
      <c r="Q28" s="577" t="e">
        <f t="shared" si="38"/>
        <v>#REF!</v>
      </c>
      <c r="R28" s="579"/>
      <c r="S28" s="579">
        <f>'AVR_market objective'!F24</f>
        <v>0</v>
      </c>
      <c r="T28" s="577">
        <f>S28-R24</f>
        <v>-0.4</v>
      </c>
      <c r="U28" s="577">
        <f t="shared" si="39"/>
        <v>0.16000000000000003</v>
      </c>
      <c r="V28" s="579"/>
      <c r="W28" s="580" t="e">
        <f>S28-#REF!</f>
        <v>#REF!</v>
      </c>
      <c r="X28" s="577" t="e">
        <f t="shared" si="40"/>
        <v>#REF!</v>
      </c>
      <c r="Y28" s="579"/>
      <c r="Z28" s="579">
        <f>'AVR_market objective'!G24</f>
        <v>2</v>
      </c>
      <c r="AA28" s="579">
        <v>2</v>
      </c>
      <c r="AB28" s="577">
        <v>0.15</v>
      </c>
      <c r="AC28" s="577">
        <v>0.25</v>
      </c>
      <c r="AD28" s="577">
        <v>0.4</v>
      </c>
      <c r="AE28" s="161" t="e">
        <f>(E28-#REF!)/(AD28-#REF!)</f>
        <v>#REF!</v>
      </c>
      <c r="AF28" s="158"/>
      <c r="AG28" s="559"/>
      <c r="AH28" s="161">
        <v>0.15</v>
      </c>
      <c r="AI28" s="161" t="e">
        <f>(L28-#REF!)/(AD28-#REF!)</f>
        <v>#REF!</v>
      </c>
      <c r="AJ28" s="161" t="e">
        <f>(S28-#REF!)/(AD28-#REF!)</f>
        <v>#REF!</v>
      </c>
      <c r="AK28" s="161" t="e">
        <f>(Z28-#REF!)/(AD28-#REF!)</f>
        <v>#REF!</v>
      </c>
      <c r="AL28" s="559"/>
      <c r="AM28" s="161">
        <f t="shared" si="32"/>
        <v>2.2499999999999999E-2</v>
      </c>
      <c r="AN28" s="161">
        <f t="shared" si="33"/>
        <v>3.7499999999999999E-2</v>
      </c>
      <c r="AO28" s="161">
        <f t="shared" si="34"/>
        <v>0.06</v>
      </c>
      <c r="AP28" s="290">
        <v>0</v>
      </c>
      <c r="AQ28" s="290">
        <v>1</v>
      </c>
      <c r="AR28" s="290">
        <v>0</v>
      </c>
      <c r="AS28" s="290">
        <v>0</v>
      </c>
      <c r="AT28" s="290">
        <f t="shared" si="0"/>
        <v>1</v>
      </c>
      <c r="AU28" s="290">
        <v>0</v>
      </c>
      <c r="AV28" s="290">
        <v>0</v>
      </c>
      <c r="AW28" s="290">
        <v>0</v>
      </c>
      <c r="AX28" s="290">
        <v>0</v>
      </c>
      <c r="AY28" s="290">
        <f t="shared" si="1"/>
        <v>0</v>
      </c>
      <c r="BA28" s="380">
        <f t="shared" si="12"/>
        <v>0.04</v>
      </c>
      <c r="BB28" s="543"/>
      <c r="BC28" s="195"/>
      <c r="BD28" s="195"/>
      <c r="BE28" s="195"/>
      <c r="BF28" s="543"/>
      <c r="BG28" s="195"/>
      <c r="BH28" s="195"/>
      <c r="BI28" s="195"/>
      <c r="BJ28" s="195"/>
      <c r="BK28" s="195"/>
      <c r="BL28" s="195"/>
      <c r="BM28" s="195"/>
      <c r="BN28" s="195"/>
      <c r="BO28" s="195"/>
      <c r="BP28" s="195"/>
      <c r="BQ28" s="195"/>
      <c r="BR28" s="195"/>
      <c r="BS28" s="195"/>
      <c r="BT28" s="195"/>
      <c r="BU28" s="195"/>
      <c r="BV28" s="195"/>
      <c r="BW28" s="195"/>
      <c r="BX28" s="195"/>
      <c r="BY28" s="195"/>
      <c r="BZ28" s="195"/>
      <c r="CA28" s="195"/>
      <c r="CB28" s="195"/>
      <c r="CC28" s="195"/>
      <c r="CD28" s="195"/>
      <c r="CE28" s="195"/>
      <c r="CF28" s="195"/>
      <c r="CG28" s="195"/>
      <c r="CH28" s="195"/>
      <c r="CI28" s="195"/>
      <c r="CJ28" s="195"/>
      <c r="CK28" s="195"/>
      <c r="CL28" s="195"/>
      <c r="CM28" s="195"/>
      <c r="CN28" s="195"/>
      <c r="CO28" s="195"/>
      <c r="CP28" s="195"/>
      <c r="CQ28" s="195"/>
      <c r="CR28" s="195"/>
      <c r="CS28" s="195"/>
      <c r="CT28" s="195"/>
      <c r="CU28" s="195"/>
      <c r="CV28" s="195"/>
      <c r="CW28" s="195"/>
      <c r="CX28" s="195"/>
      <c r="CY28" s="195"/>
      <c r="CZ28" s="195"/>
      <c r="DA28" s="195"/>
      <c r="DB28" s="195"/>
      <c r="DC28" s="195"/>
      <c r="DD28" s="195"/>
      <c r="DE28" s="195"/>
      <c r="DF28" s="195"/>
      <c r="DG28" s="195"/>
      <c r="DH28" s="195"/>
      <c r="DI28" s="195"/>
      <c r="DJ28" s="195"/>
      <c r="DK28" s="195"/>
      <c r="DL28" s="195"/>
      <c r="DM28" s="195"/>
      <c r="DN28" s="195"/>
      <c r="DO28" s="195"/>
      <c r="DP28" s="195"/>
      <c r="DQ28" s="195"/>
      <c r="DR28" s="195"/>
      <c r="DS28" s="195"/>
      <c r="DT28" s="195"/>
      <c r="DU28" s="195"/>
    </row>
    <row r="29" spans="1:125" s="405" customFormat="1">
      <c r="A29" s="277"/>
      <c r="B29" s="569" t="str">
        <f>'AVR_market objective'!B25</f>
        <v>g2</v>
      </c>
      <c r="C29" s="179">
        <f>'AVR_market objective'!C25</f>
        <v>0</v>
      </c>
      <c r="D29" s="579"/>
      <c r="E29" s="579">
        <v>0</v>
      </c>
      <c r="F29" s="577">
        <f>E29-D24</f>
        <v>-0.9</v>
      </c>
      <c r="G29" s="577">
        <f t="shared" si="35"/>
        <v>0.81</v>
      </c>
      <c r="H29" s="579"/>
      <c r="I29" s="580" t="e">
        <f>E29-#REF!</f>
        <v>#REF!</v>
      </c>
      <c r="J29" s="577" t="e">
        <f t="shared" si="36"/>
        <v>#REF!</v>
      </c>
      <c r="K29" s="579"/>
      <c r="L29" s="579"/>
      <c r="M29" s="577">
        <f>L29-K24</f>
        <v>0</v>
      </c>
      <c r="N29" s="577">
        <f t="shared" si="37"/>
        <v>0</v>
      </c>
      <c r="O29" s="579"/>
      <c r="P29" s="580" t="e">
        <f>L29-#REF!</f>
        <v>#REF!</v>
      </c>
      <c r="Q29" s="577" t="e">
        <f t="shared" si="38"/>
        <v>#REF!</v>
      </c>
      <c r="R29" s="579"/>
      <c r="S29" s="579">
        <f>'AVR_market objective'!F25</f>
        <v>0</v>
      </c>
      <c r="T29" s="577">
        <f>S29-R24</f>
        <v>-0.4</v>
      </c>
      <c r="U29" s="577">
        <f t="shared" si="39"/>
        <v>0.16000000000000003</v>
      </c>
      <c r="V29" s="579"/>
      <c r="W29" s="580" t="e">
        <f>S29-#REF!</f>
        <v>#REF!</v>
      </c>
      <c r="X29" s="577" t="e">
        <f t="shared" si="40"/>
        <v>#REF!</v>
      </c>
      <c r="Y29" s="579"/>
      <c r="Z29" s="579">
        <f>'AVR_market objective'!G25</f>
        <v>0</v>
      </c>
      <c r="AA29" s="579">
        <v>2</v>
      </c>
      <c r="AB29" s="577">
        <v>0.15</v>
      </c>
      <c r="AC29" s="577">
        <v>0.2</v>
      </c>
      <c r="AD29" s="577">
        <v>0.25</v>
      </c>
      <c r="AE29" s="161" t="e">
        <f>(E29-#REF!)/(AD29-#REF!)</f>
        <v>#REF!</v>
      </c>
      <c r="AF29" s="158"/>
      <c r="AG29" s="559"/>
      <c r="AH29" s="161">
        <v>0.15</v>
      </c>
      <c r="AI29" s="161" t="e">
        <f>(L29-#REF!)/(AD29-#REF!)</f>
        <v>#REF!</v>
      </c>
      <c r="AJ29" s="161" t="e">
        <f>(S29-#REF!)/(AD29-#REF!)</f>
        <v>#REF!</v>
      </c>
      <c r="AK29" s="161" t="e">
        <f>(Z29-#REF!)/(AD29-#REF!)</f>
        <v>#REF!</v>
      </c>
      <c r="AL29" s="559"/>
      <c r="AM29" s="161">
        <f t="shared" si="32"/>
        <v>2.2499999999999999E-2</v>
      </c>
      <c r="AN29" s="161">
        <f t="shared" si="33"/>
        <v>0.03</v>
      </c>
      <c r="AO29" s="161">
        <f t="shared" si="34"/>
        <v>3.7499999999999999E-2</v>
      </c>
      <c r="AP29" s="290">
        <v>2</v>
      </c>
      <c r="AQ29" s="290">
        <v>3</v>
      </c>
      <c r="AR29" s="290">
        <v>1</v>
      </c>
      <c r="AS29" s="290">
        <v>0</v>
      </c>
      <c r="AT29" s="290">
        <f t="shared" si="0"/>
        <v>6</v>
      </c>
      <c r="AU29" s="290">
        <v>0</v>
      </c>
      <c r="AV29" s="290">
        <v>0</v>
      </c>
      <c r="AW29" s="290">
        <v>1</v>
      </c>
      <c r="AX29" s="290">
        <v>0</v>
      </c>
      <c r="AY29" s="290">
        <f t="shared" si="1"/>
        <v>1</v>
      </c>
      <c r="BA29" s="380">
        <f t="shared" si="12"/>
        <v>0.03</v>
      </c>
      <c r="BB29" s="543"/>
      <c r="BC29" s="195"/>
      <c r="BD29" s="195"/>
      <c r="BE29" s="195"/>
      <c r="BF29" s="543"/>
      <c r="BG29" s="195"/>
      <c r="BH29" s="195"/>
      <c r="BI29" s="195"/>
      <c r="BJ29" s="195"/>
      <c r="BK29" s="195"/>
      <c r="BL29" s="195"/>
      <c r="BM29" s="195"/>
      <c r="BN29" s="195"/>
      <c r="BO29" s="195"/>
      <c r="BP29" s="195"/>
      <c r="BQ29" s="195"/>
      <c r="BR29" s="195"/>
      <c r="BS29" s="195"/>
      <c r="BT29" s="195"/>
      <c r="BU29" s="195"/>
      <c r="BV29" s="195"/>
      <c r="BW29" s="195"/>
      <c r="BX29" s="195"/>
      <c r="BY29" s="195"/>
      <c r="BZ29" s="195"/>
      <c r="CA29" s="195"/>
      <c r="CB29" s="195"/>
      <c r="CC29" s="195"/>
      <c r="CD29" s="195"/>
      <c r="CE29" s="195"/>
      <c r="CF29" s="195"/>
      <c r="CG29" s="195"/>
      <c r="CH29" s="195"/>
      <c r="CI29" s="195"/>
      <c r="CJ29" s="195"/>
      <c r="CK29" s="195"/>
      <c r="CL29" s="195"/>
      <c r="CM29" s="195"/>
      <c r="CN29" s="195"/>
      <c r="CO29" s="195"/>
      <c r="CP29" s="195"/>
      <c r="CQ29" s="195"/>
      <c r="CR29" s="195"/>
      <c r="CS29" s="195"/>
      <c r="CT29" s="195"/>
      <c r="CU29" s="195"/>
      <c r="CV29" s="195"/>
      <c r="CW29" s="195"/>
      <c r="CX29" s="195"/>
      <c r="CY29" s="195"/>
      <c r="CZ29" s="195"/>
      <c r="DA29" s="195"/>
      <c r="DB29" s="195"/>
      <c r="DC29" s="195"/>
      <c r="DD29" s="195"/>
      <c r="DE29" s="195"/>
      <c r="DF29" s="195"/>
      <c r="DG29" s="195"/>
      <c r="DH29" s="195"/>
      <c r="DI29" s="195"/>
      <c r="DJ29" s="195"/>
      <c r="DK29" s="195"/>
      <c r="DL29" s="195"/>
      <c r="DM29" s="195"/>
      <c r="DN29" s="195"/>
      <c r="DO29" s="195"/>
      <c r="DP29" s="195"/>
      <c r="DQ29" s="195"/>
      <c r="DR29" s="195"/>
      <c r="DS29" s="195"/>
      <c r="DT29" s="195"/>
      <c r="DU29" s="195"/>
    </row>
    <row r="30" spans="1:125" s="405" customFormat="1">
      <c r="A30" s="277"/>
      <c r="B30" s="569" t="str">
        <f>'AVR_market objective'!B26</f>
        <v>g3</v>
      </c>
      <c r="C30" s="179">
        <f>'AVR_market objective'!C26</f>
        <v>0</v>
      </c>
      <c r="D30" s="579"/>
      <c r="E30" s="579">
        <v>0</v>
      </c>
      <c r="F30" s="577">
        <f>E30-D24</f>
        <v>-0.9</v>
      </c>
      <c r="G30" s="577">
        <f t="shared" si="35"/>
        <v>0.81</v>
      </c>
      <c r="H30" s="579"/>
      <c r="I30" s="580" t="e">
        <f>E30-#REF!</f>
        <v>#REF!</v>
      </c>
      <c r="J30" s="577" t="e">
        <f t="shared" si="36"/>
        <v>#REF!</v>
      </c>
      <c r="K30" s="579"/>
      <c r="L30" s="579"/>
      <c r="M30" s="577">
        <f>L30-K24</f>
        <v>0</v>
      </c>
      <c r="N30" s="577">
        <f t="shared" si="37"/>
        <v>0</v>
      </c>
      <c r="O30" s="579"/>
      <c r="P30" s="580" t="e">
        <f>L30-#REF!</f>
        <v>#REF!</v>
      </c>
      <c r="Q30" s="577" t="e">
        <f t="shared" si="38"/>
        <v>#REF!</v>
      </c>
      <c r="R30" s="579"/>
      <c r="S30" s="579">
        <f>'AVR_market objective'!F26</f>
        <v>0</v>
      </c>
      <c r="T30" s="577">
        <f>S30-R24</f>
        <v>-0.4</v>
      </c>
      <c r="U30" s="577">
        <f t="shared" si="39"/>
        <v>0.16000000000000003</v>
      </c>
      <c r="V30" s="579"/>
      <c r="W30" s="580" t="e">
        <f>S30-#REF!</f>
        <v>#REF!</v>
      </c>
      <c r="X30" s="577" t="e">
        <f t="shared" si="40"/>
        <v>#REF!</v>
      </c>
      <c r="Y30" s="579"/>
      <c r="Z30" s="579">
        <f>'AVR_market objective'!G26</f>
        <v>0</v>
      </c>
      <c r="AA30" s="579">
        <v>1</v>
      </c>
      <c r="AB30" s="577">
        <v>0.15</v>
      </c>
      <c r="AC30" s="577">
        <v>0.2</v>
      </c>
      <c r="AD30" s="577">
        <v>0.25</v>
      </c>
      <c r="AE30" s="161" t="e">
        <f>(E30-#REF!)/(AD30-#REF!)</f>
        <v>#REF!</v>
      </c>
      <c r="AF30" s="158"/>
      <c r="AG30" s="559"/>
      <c r="AH30" s="161">
        <v>0.15</v>
      </c>
      <c r="AI30" s="161" t="e">
        <f>(L30-#REF!)/(AD30-#REF!)</f>
        <v>#REF!</v>
      </c>
      <c r="AJ30" s="161" t="e">
        <f>(S30-#REF!)/(AD30-#REF!)</f>
        <v>#REF!</v>
      </c>
      <c r="AK30" s="161" t="e">
        <f>(Z30-#REF!)/(AD30-#REF!)</f>
        <v>#REF!</v>
      </c>
      <c r="AL30" s="559"/>
      <c r="AM30" s="161">
        <f t="shared" si="32"/>
        <v>2.2499999999999999E-2</v>
      </c>
      <c r="AN30" s="161">
        <f t="shared" si="33"/>
        <v>0.03</v>
      </c>
      <c r="AO30" s="161">
        <f t="shared" si="34"/>
        <v>3.7499999999999999E-2</v>
      </c>
      <c r="AP30" s="290">
        <v>0</v>
      </c>
      <c r="AQ30" s="290">
        <v>2</v>
      </c>
      <c r="AR30" s="290">
        <v>0</v>
      </c>
      <c r="AS30" s="290">
        <v>0</v>
      </c>
      <c r="AT30" s="290">
        <f t="shared" si="0"/>
        <v>2</v>
      </c>
      <c r="AU30" s="290">
        <v>0</v>
      </c>
      <c r="AV30" s="290">
        <v>0</v>
      </c>
      <c r="AW30" s="290">
        <v>1</v>
      </c>
      <c r="AX30" s="290">
        <v>0</v>
      </c>
      <c r="AY30" s="290">
        <f t="shared" si="1"/>
        <v>1</v>
      </c>
      <c r="BA30" s="380">
        <f t="shared" si="12"/>
        <v>0.03</v>
      </c>
      <c r="BB30" s="543"/>
      <c r="BC30" s="195"/>
      <c r="BD30" s="195"/>
      <c r="BE30" s="195"/>
      <c r="BF30" s="543"/>
      <c r="BG30" s="195"/>
      <c r="BH30" s="195"/>
      <c r="BI30" s="195"/>
      <c r="BJ30" s="195"/>
      <c r="BK30" s="195"/>
      <c r="BL30" s="195"/>
      <c r="BM30" s="195"/>
      <c r="BN30" s="195"/>
      <c r="BO30" s="195"/>
      <c r="BP30" s="195"/>
      <c r="BQ30" s="195"/>
      <c r="BR30" s="195"/>
      <c r="BS30" s="195"/>
      <c r="BT30" s="195"/>
      <c r="BU30" s="195"/>
      <c r="BV30" s="195"/>
      <c r="BW30" s="195"/>
      <c r="BX30" s="195"/>
      <c r="BY30" s="195"/>
      <c r="BZ30" s="195"/>
      <c r="CA30" s="195"/>
      <c r="CB30" s="195"/>
      <c r="CC30" s="195"/>
      <c r="CD30" s="195"/>
      <c r="CE30" s="195"/>
      <c r="CF30" s="195"/>
      <c r="CG30" s="195"/>
      <c r="CH30" s="195"/>
      <c r="CI30" s="195"/>
      <c r="CJ30" s="195"/>
      <c r="CK30" s="195"/>
      <c r="CL30" s="195"/>
      <c r="CM30" s="195"/>
      <c r="CN30" s="195"/>
      <c r="CO30" s="195"/>
      <c r="CP30" s="195"/>
      <c r="CQ30" s="195"/>
      <c r="CR30" s="195"/>
      <c r="CS30" s="195"/>
      <c r="CT30" s="195"/>
      <c r="CU30" s="195"/>
      <c r="CV30" s="195"/>
      <c r="CW30" s="195"/>
      <c r="CX30" s="195"/>
      <c r="CY30" s="195"/>
      <c r="CZ30" s="195"/>
      <c r="DA30" s="195"/>
      <c r="DB30" s="195"/>
      <c r="DC30" s="195"/>
      <c r="DD30" s="195"/>
      <c r="DE30" s="195"/>
      <c r="DF30" s="195"/>
      <c r="DG30" s="195"/>
      <c r="DH30" s="195"/>
      <c r="DI30" s="195"/>
      <c r="DJ30" s="195"/>
      <c r="DK30" s="195"/>
      <c r="DL30" s="195"/>
      <c r="DM30" s="195"/>
      <c r="DN30" s="195"/>
      <c r="DO30" s="195"/>
      <c r="DP30" s="195"/>
      <c r="DQ30" s="195"/>
      <c r="DR30" s="195"/>
      <c r="DS30" s="195"/>
      <c r="DT30" s="195"/>
      <c r="DU30" s="195"/>
    </row>
    <row r="31" spans="1:125" s="405" customFormat="1">
      <c r="A31" s="277"/>
      <c r="B31" s="592" t="s">
        <v>86</v>
      </c>
      <c r="C31" s="592"/>
      <c r="D31" s="406"/>
      <c r="E31" s="564"/>
      <c r="F31" s="406"/>
      <c r="G31" s="406"/>
      <c r="H31" s="406"/>
      <c r="I31" s="180"/>
      <c r="J31" s="406"/>
      <c r="K31" s="406"/>
      <c r="L31" s="564"/>
      <c r="M31" s="406"/>
      <c r="N31" s="406"/>
      <c r="O31" s="406"/>
      <c r="P31" s="180"/>
      <c r="Q31" s="406"/>
      <c r="R31" s="406"/>
      <c r="S31" s="564"/>
      <c r="T31" s="406"/>
      <c r="U31" s="406"/>
      <c r="V31" s="406"/>
      <c r="W31" s="180"/>
      <c r="X31" s="406"/>
      <c r="Y31" s="406"/>
      <c r="Z31" s="564"/>
      <c r="AA31" s="564"/>
      <c r="AB31" s="407"/>
      <c r="AC31" s="407"/>
      <c r="AD31" s="406"/>
      <c r="AE31" s="180"/>
      <c r="AF31" s="180"/>
      <c r="AG31" s="9"/>
      <c r="AH31" s="180">
        <f>AH30</f>
        <v>0.15</v>
      </c>
      <c r="AI31" s="180" t="e">
        <f>SUM(AI24:AI30)</f>
        <v>#REF!</v>
      </c>
      <c r="AJ31" s="180" t="e">
        <f>SUM(AJ24:AJ30)</f>
        <v>#REF!</v>
      </c>
      <c r="AK31" s="180" t="e">
        <f>SUM(AK24:AK30)</f>
        <v>#REF!</v>
      </c>
      <c r="AL31" s="559"/>
      <c r="AM31" s="180">
        <f>SUM(AM24:AM30)</f>
        <v>0.24</v>
      </c>
      <c r="AN31" s="180">
        <f>SUM(AN24:AN30)</f>
        <v>0.32250000000000001</v>
      </c>
      <c r="AO31" s="180">
        <f>SUM(AO24:AO30)</f>
        <v>0.42749999999999994</v>
      </c>
      <c r="AP31" s="290"/>
      <c r="AQ31" s="290"/>
      <c r="AR31" s="290"/>
      <c r="AS31" s="290"/>
      <c r="AT31" s="290"/>
      <c r="AU31" s="290"/>
      <c r="AV31" s="290"/>
      <c r="AW31" s="290"/>
      <c r="AX31" s="290"/>
      <c r="AY31" s="290"/>
      <c r="BA31" s="577">
        <f t="shared" si="12"/>
        <v>0.33</v>
      </c>
      <c r="BB31" s="544">
        <f>SUM(BA24:BA30)</f>
        <v>0.33000000000000007</v>
      </c>
      <c r="BC31" s="195"/>
      <c r="BD31" s="195"/>
      <c r="BE31" s="195"/>
      <c r="BF31" s="543"/>
      <c r="BG31" s="195"/>
      <c r="BH31" s="195"/>
      <c r="BI31" s="195"/>
      <c r="BJ31" s="195"/>
      <c r="BK31" s="195"/>
      <c r="BL31" s="195"/>
      <c r="BM31" s="195"/>
      <c r="BN31" s="195"/>
      <c r="BO31" s="195"/>
      <c r="BP31" s="195"/>
      <c r="BQ31" s="195"/>
      <c r="BR31" s="195"/>
      <c r="BS31" s="195"/>
      <c r="BT31" s="195"/>
      <c r="BU31" s="195"/>
      <c r="BV31" s="195"/>
      <c r="BW31" s="195"/>
      <c r="BX31" s="195"/>
      <c r="BY31" s="195"/>
      <c r="BZ31" s="195"/>
      <c r="CA31" s="195"/>
      <c r="CB31" s="195"/>
      <c r="CC31" s="195"/>
      <c r="CD31" s="195"/>
      <c r="CE31" s="195"/>
      <c r="CF31" s="195"/>
      <c r="CG31" s="195"/>
      <c r="CH31" s="195"/>
      <c r="CI31" s="195"/>
      <c r="CJ31" s="195"/>
      <c r="CK31" s="195"/>
      <c r="CL31" s="195"/>
      <c r="CM31" s="195"/>
      <c r="CN31" s="195"/>
      <c r="CO31" s="195"/>
      <c r="CP31" s="195"/>
      <c r="CQ31" s="195"/>
      <c r="CR31" s="195"/>
      <c r="CS31" s="195"/>
      <c r="CT31" s="195"/>
      <c r="CU31" s="195"/>
      <c r="CV31" s="195"/>
      <c r="CW31" s="195"/>
      <c r="CX31" s="195"/>
      <c r="CY31" s="195"/>
      <c r="CZ31" s="195"/>
      <c r="DA31" s="195"/>
      <c r="DB31" s="195"/>
      <c r="DC31" s="195"/>
      <c r="DD31" s="195"/>
      <c r="DE31" s="195"/>
      <c r="DF31" s="195"/>
      <c r="DG31" s="195"/>
      <c r="DH31" s="195"/>
      <c r="DI31" s="195"/>
      <c r="DJ31" s="195"/>
      <c r="DK31" s="195"/>
      <c r="DL31" s="195"/>
      <c r="DM31" s="195"/>
      <c r="DN31" s="195"/>
      <c r="DO31" s="195"/>
      <c r="DP31" s="195"/>
      <c r="DQ31" s="195"/>
      <c r="DR31" s="195"/>
      <c r="DS31" s="195"/>
      <c r="DT31" s="195"/>
      <c r="DU31" s="195"/>
    </row>
    <row r="32" spans="1:125" s="181" customFormat="1">
      <c r="A32" s="277"/>
      <c r="B32" s="565" t="str">
        <f>'AVR_market objective'!B31</f>
        <v>b2</v>
      </c>
      <c r="C32" s="181">
        <f>'AVR_market objective'!C31</f>
        <v>0</v>
      </c>
      <c r="D32" s="292">
        <f>SUM(E32:E36)/5</f>
        <v>1</v>
      </c>
      <c r="E32" s="292">
        <v>1</v>
      </c>
      <c r="F32" s="293">
        <f>E32-D32</f>
        <v>0</v>
      </c>
      <c r="G32" s="293">
        <f>POWER(F32,2)</f>
        <v>0</v>
      </c>
      <c r="H32" s="292"/>
      <c r="I32" s="162" t="e">
        <f>E32-#REF!</f>
        <v>#REF!</v>
      </c>
      <c r="J32" s="293" t="e">
        <f>POWER(I32,2)</f>
        <v>#REF!</v>
      </c>
      <c r="K32" s="292">
        <f>SUM(L32:L36)/5</f>
        <v>0</v>
      </c>
      <c r="L32" s="292"/>
      <c r="M32" s="293">
        <f>L32-K32</f>
        <v>0</v>
      </c>
      <c r="N32" s="293">
        <f>POWER(M32,2)</f>
        <v>0</v>
      </c>
      <c r="O32" s="292"/>
      <c r="P32" s="162" t="e">
        <f>L32-#REF!</f>
        <v>#REF!</v>
      </c>
      <c r="Q32" s="293" t="e">
        <f>POWER(P32,2)</f>
        <v>#REF!</v>
      </c>
      <c r="R32" s="292">
        <f>SUM(S32:S36)/5</f>
        <v>0.2</v>
      </c>
      <c r="S32" s="292">
        <v>0</v>
      </c>
      <c r="T32" s="293">
        <f>S32-R32</f>
        <v>-0.2</v>
      </c>
      <c r="U32" s="293">
        <f>POWER(T32,2)</f>
        <v>4.0000000000000008E-2</v>
      </c>
      <c r="V32" s="292"/>
      <c r="W32" s="162" t="e">
        <f>S32-#REF!</f>
        <v>#REF!</v>
      </c>
      <c r="X32" s="293" t="e">
        <f>POWER(W32,2)</f>
        <v>#REF!</v>
      </c>
      <c r="Y32" s="292">
        <f>SUM(Z32:Z36)/5</f>
        <v>1</v>
      </c>
      <c r="Z32" s="292">
        <v>1</v>
      </c>
      <c r="AA32" s="292">
        <v>3</v>
      </c>
      <c r="AB32" s="293">
        <v>0.1</v>
      </c>
      <c r="AC32" s="293">
        <v>0.15</v>
      </c>
      <c r="AD32" s="293">
        <v>0.25</v>
      </c>
      <c r="AE32" s="294">
        <v>0</v>
      </c>
      <c r="AF32" s="158"/>
      <c r="AG32" s="188"/>
      <c r="AH32" s="162">
        <v>0.1</v>
      </c>
      <c r="AI32" s="294">
        <v>0</v>
      </c>
      <c r="AJ32" s="294">
        <v>0</v>
      </c>
      <c r="AK32" s="294">
        <v>0</v>
      </c>
      <c r="AL32" s="559"/>
      <c r="AM32" s="162">
        <f t="shared" ref="AM32:AM39" si="41">AH32*AB32</f>
        <v>1.0000000000000002E-2</v>
      </c>
      <c r="AN32" s="162">
        <f t="shared" ref="AN32:AN39" si="42">AH32*AC32</f>
        <v>1.4999999999999999E-2</v>
      </c>
      <c r="AO32" s="162">
        <f t="shared" ref="AO32:AO39" si="43">AH32*AD32</f>
        <v>2.5000000000000001E-2</v>
      </c>
      <c r="AP32" s="292">
        <v>0</v>
      </c>
      <c r="AQ32" s="292">
        <v>0</v>
      </c>
      <c r="AR32" s="292">
        <v>0</v>
      </c>
      <c r="AS32" s="292">
        <v>0</v>
      </c>
      <c r="AT32" s="292">
        <f t="shared" si="0"/>
        <v>0</v>
      </c>
      <c r="AU32" s="292">
        <v>0</v>
      </c>
      <c r="AV32" s="292">
        <v>0</v>
      </c>
      <c r="AW32" s="292">
        <v>0</v>
      </c>
      <c r="AX32" s="292">
        <v>0</v>
      </c>
      <c r="AY32" s="292">
        <f t="shared" si="1"/>
        <v>0</v>
      </c>
      <c r="BA32" s="380">
        <f t="shared" si="12"/>
        <v>1.6666666666666666E-2</v>
      </c>
      <c r="BB32" s="543"/>
      <c r="BC32" s="195"/>
      <c r="BD32" s="195"/>
      <c r="BE32" s="195"/>
      <c r="BF32" s="543"/>
      <c r="BG32" s="195"/>
      <c r="BH32" s="195"/>
      <c r="BI32" s="195"/>
      <c r="BJ32" s="195"/>
      <c r="BK32" s="195"/>
      <c r="BL32" s="195"/>
      <c r="BM32" s="195"/>
      <c r="BN32" s="195"/>
      <c r="BO32" s="195"/>
      <c r="BP32" s="195"/>
      <c r="BQ32" s="195"/>
      <c r="BR32" s="195"/>
      <c r="BS32" s="195"/>
      <c r="BT32" s="195"/>
      <c r="BU32" s="195"/>
      <c r="BV32" s="195"/>
      <c r="BW32" s="195"/>
      <c r="BX32" s="195"/>
      <c r="BY32" s="195"/>
      <c r="BZ32" s="195"/>
      <c r="CA32" s="195"/>
      <c r="CB32" s="195"/>
      <c r="CC32" s="195"/>
      <c r="CD32" s="195"/>
      <c r="CE32" s="195"/>
      <c r="CF32" s="195"/>
      <c r="CG32" s="195"/>
      <c r="CH32" s="195"/>
      <c r="CI32" s="195"/>
      <c r="CJ32" s="195"/>
      <c r="CK32" s="195"/>
      <c r="CL32" s="195"/>
      <c r="CM32" s="195"/>
      <c r="CN32" s="195"/>
      <c r="CO32" s="195"/>
      <c r="CP32" s="195"/>
      <c r="CQ32" s="195"/>
      <c r="CR32" s="195"/>
      <c r="CS32" s="195"/>
      <c r="CT32" s="195"/>
      <c r="CU32" s="195"/>
      <c r="CV32" s="195"/>
      <c r="CW32" s="195"/>
      <c r="CX32" s="195"/>
      <c r="CY32" s="195"/>
      <c r="CZ32" s="195"/>
      <c r="DA32" s="195"/>
      <c r="DB32" s="195"/>
      <c r="DC32" s="195"/>
      <c r="DD32" s="195"/>
      <c r="DE32" s="195"/>
      <c r="DF32" s="195"/>
      <c r="DG32" s="195"/>
      <c r="DH32" s="195"/>
      <c r="DI32" s="195"/>
      <c r="DJ32" s="195"/>
      <c r="DK32" s="195"/>
      <c r="DL32" s="195"/>
      <c r="DM32" s="195"/>
      <c r="DN32" s="195"/>
      <c r="DO32" s="195"/>
      <c r="DP32" s="195"/>
      <c r="DQ32" s="195"/>
      <c r="DR32" s="195"/>
      <c r="DS32" s="195"/>
      <c r="DT32" s="195"/>
      <c r="DU32" s="195"/>
    </row>
    <row r="33" spans="1:125" s="181" customFormat="1">
      <c r="A33" s="277"/>
      <c r="B33" s="565" t="str">
        <f>'AVR_market objective'!B32</f>
        <v>b3</v>
      </c>
      <c r="C33" s="181">
        <f>'AVR_market objective'!C32</f>
        <v>0</v>
      </c>
      <c r="D33" s="292"/>
      <c r="E33" s="292">
        <v>0</v>
      </c>
      <c r="F33" s="293">
        <f>E33-D32</f>
        <v>-1</v>
      </c>
      <c r="G33" s="293">
        <f t="shared" ref="G33:G36" si="44">POWER(F33,2)</f>
        <v>1</v>
      </c>
      <c r="H33" s="292"/>
      <c r="I33" s="162" t="e">
        <f>E33-#REF!</f>
        <v>#REF!</v>
      </c>
      <c r="J33" s="293" t="e">
        <f t="shared" ref="J33:J36" si="45">POWER(I33,2)</f>
        <v>#REF!</v>
      </c>
      <c r="K33" s="292"/>
      <c r="L33" s="292"/>
      <c r="M33" s="293">
        <f>L33-K32</f>
        <v>0</v>
      </c>
      <c r="N33" s="293">
        <f t="shared" ref="N33:N36" si="46">POWER(M33,2)</f>
        <v>0</v>
      </c>
      <c r="O33" s="292"/>
      <c r="P33" s="162" t="e">
        <f>L33-#REF!</f>
        <v>#REF!</v>
      </c>
      <c r="Q33" s="293" t="e">
        <f t="shared" ref="Q33:Q36" si="47">POWER(P33,2)</f>
        <v>#REF!</v>
      </c>
      <c r="R33" s="292"/>
      <c r="S33" s="292">
        <v>0</v>
      </c>
      <c r="T33" s="293">
        <f>S33-R32</f>
        <v>-0.2</v>
      </c>
      <c r="U33" s="293">
        <f t="shared" ref="U33:U36" si="48">POWER(T33,2)</f>
        <v>4.0000000000000008E-2</v>
      </c>
      <c r="V33" s="292"/>
      <c r="W33" s="162" t="e">
        <f>S33-#REF!</f>
        <v>#REF!</v>
      </c>
      <c r="X33" s="293" t="e">
        <f t="shared" ref="X33:X36" si="49">POWER(W33,2)</f>
        <v>#REF!</v>
      </c>
      <c r="Y33" s="292"/>
      <c r="Z33" s="292">
        <v>0</v>
      </c>
      <c r="AA33" s="292">
        <v>3</v>
      </c>
      <c r="AB33" s="293">
        <v>0</v>
      </c>
      <c r="AC33" s="293">
        <v>0</v>
      </c>
      <c r="AD33" s="293">
        <v>0</v>
      </c>
      <c r="AE33" s="162" t="e">
        <f>(E33-#REF!)/(AD33-#REF!)</f>
        <v>#REF!</v>
      </c>
      <c r="AF33" s="158"/>
      <c r="AG33" s="559"/>
      <c r="AH33" s="162">
        <v>0.1</v>
      </c>
      <c r="AI33" s="162" t="e">
        <f>(L33-#REF!)/(AD33-#REF!)</f>
        <v>#REF!</v>
      </c>
      <c r="AJ33" s="162" t="e">
        <f>(S33-#REF!)/(AD33-#REF!)</f>
        <v>#REF!</v>
      </c>
      <c r="AK33" s="162" t="e">
        <f>(Z33-#REF!)/(AD33-#REF!)</f>
        <v>#REF!</v>
      </c>
      <c r="AL33" s="559"/>
      <c r="AM33" s="162">
        <f t="shared" si="41"/>
        <v>0</v>
      </c>
      <c r="AN33" s="162">
        <f t="shared" si="42"/>
        <v>0</v>
      </c>
      <c r="AO33" s="162">
        <f t="shared" si="43"/>
        <v>0</v>
      </c>
      <c r="AP33" s="292">
        <v>0</v>
      </c>
      <c r="AQ33" s="292">
        <v>1</v>
      </c>
      <c r="AR33" s="292">
        <v>0</v>
      </c>
      <c r="AS33" s="292">
        <v>0</v>
      </c>
      <c r="AT33" s="292">
        <f t="shared" si="0"/>
        <v>1</v>
      </c>
      <c r="AU33" s="292">
        <v>1</v>
      </c>
      <c r="AV33" s="292">
        <v>1</v>
      </c>
      <c r="AW33" s="292">
        <v>0</v>
      </c>
      <c r="AX33" s="292">
        <v>0</v>
      </c>
      <c r="AY33" s="292">
        <f t="shared" si="1"/>
        <v>2</v>
      </c>
      <c r="BA33" s="380">
        <f t="shared" si="12"/>
        <v>0</v>
      </c>
      <c r="BB33" s="543"/>
      <c r="BC33" s="195"/>
      <c r="BD33" s="195"/>
      <c r="BE33" s="195"/>
      <c r="BF33" s="543"/>
      <c r="BG33" s="195"/>
      <c r="BH33" s="195"/>
      <c r="BI33" s="195"/>
      <c r="BJ33" s="195"/>
      <c r="BK33" s="195"/>
      <c r="BL33" s="195"/>
      <c r="BM33" s="195"/>
      <c r="BN33" s="195"/>
      <c r="BO33" s="195"/>
      <c r="BP33" s="195"/>
      <c r="BQ33" s="195"/>
      <c r="BR33" s="195"/>
      <c r="BS33" s="195"/>
      <c r="BT33" s="195"/>
      <c r="BU33" s="195"/>
      <c r="BV33" s="195"/>
      <c r="BW33" s="195"/>
      <c r="BX33" s="195"/>
      <c r="BY33" s="195"/>
      <c r="BZ33" s="195"/>
      <c r="CA33" s="195"/>
      <c r="CB33" s="195"/>
      <c r="CC33" s="195"/>
      <c r="CD33" s="195"/>
      <c r="CE33" s="195"/>
      <c r="CF33" s="195"/>
      <c r="CG33" s="195"/>
      <c r="CH33" s="195"/>
      <c r="CI33" s="195"/>
      <c r="CJ33" s="195"/>
      <c r="CK33" s="195"/>
      <c r="CL33" s="195"/>
      <c r="CM33" s="195"/>
      <c r="CN33" s="195"/>
      <c r="CO33" s="195"/>
      <c r="CP33" s="195"/>
      <c r="CQ33" s="195"/>
      <c r="CR33" s="195"/>
      <c r="CS33" s="195"/>
      <c r="CT33" s="195"/>
      <c r="CU33" s="195"/>
      <c r="CV33" s="195"/>
      <c r="CW33" s="195"/>
      <c r="CX33" s="195"/>
      <c r="CY33" s="195"/>
      <c r="CZ33" s="195"/>
      <c r="DA33" s="195"/>
      <c r="DB33" s="195"/>
      <c r="DC33" s="195"/>
      <c r="DD33" s="195"/>
      <c r="DE33" s="195"/>
      <c r="DF33" s="195"/>
      <c r="DG33" s="195"/>
      <c r="DH33" s="195"/>
      <c r="DI33" s="195"/>
      <c r="DJ33" s="195"/>
      <c r="DK33" s="195"/>
      <c r="DL33" s="195"/>
      <c r="DM33" s="195"/>
      <c r="DN33" s="195"/>
      <c r="DO33" s="195"/>
      <c r="DP33" s="195"/>
      <c r="DQ33" s="195"/>
      <c r="DR33" s="195"/>
      <c r="DS33" s="195"/>
      <c r="DT33" s="195"/>
      <c r="DU33" s="195"/>
    </row>
    <row r="34" spans="1:125" s="181" customFormat="1">
      <c r="A34" s="277"/>
      <c r="B34" s="565" t="str">
        <f>'AVR_market objective'!B33</f>
        <v>b5</v>
      </c>
      <c r="C34" s="181">
        <f>'AVR_market objective'!C33</f>
        <v>0</v>
      </c>
      <c r="D34" s="292"/>
      <c r="E34" s="292">
        <v>2</v>
      </c>
      <c r="F34" s="293">
        <f>E34-D32</f>
        <v>1</v>
      </c>
      <c r="G34" s="293">
        <f t="shared" si="44"/>
        <v>1</v>
      </c>
      <c r="H34" s="292"/>
      <c r="I34" s="162" t="e">
        <f>E34-#REF!</f>
        <v>#REF!</v>
      </c>
      <c r="J34" s="293" t="e">
        <f t="shared" si="45"/>
        <v>#REF!</v>
      </c>
      <c r="K34" s="292"/>
      <c r="L34" s="292"/>
      <c r="M34" s="293">
        <f>L34-K32</f>
        <v>0</v>
      </c>
      <c r="N34" s="293">
        <f t="shared" si="46"/>
        <v>0</v>
      </c>
      <c r="O34" s="292"/>
      <c r="P34" s="162" t="e">
        <f>L34-#REF!</f>
        <v>#REF!</v>
      </c>
      <c r="Q34" s="293" t="e">
        <f t="shared" si="47"/>
        <v>#REF!</v>
      </c>
      <c r="R34" s="292"/>
      <c r="S34" s="292">
        <v>0</v>
      </c>
      <c r="T34" s="293">
        <f>S34-R32</f>
        <v>-0.2</v>
      </c>
      <c r="U34" s="293">
        <f t="shared" si="48"/>
        <v>4.0000000000000008E-2</v>
      </c>
      <c r="V34" s="292"/>
      <c r="W34" s="162" t="e">
        <f>S34-#REF!</f>
        <v>#REF!</v>
      </c>
      <c r="X34" s="293" t="e">
        <f t="shared" si="49"/>
        <v>#REF!</v>
      </c>
      <c r="Y34" s="292"/>
      <c r="Z34" s="292">
        <v>2</v>
      </c>
      <c r="AA34" s="292">
        <v>2</v>
      </c>
      <c r="AB34" s="293">
        <v>0.35</v>
      </c>
      <c r="AC34" s="293">
        <v>0.4</v>
      </c>
      <c r="AD34" s="293">
        <v>0.5</v>
      </c>
      <c r="AE34" s="162" t="e">
        <f>(E34-#REF!)/(AD34-#REF!)</f>
        <v>#REF!</v>
      </c>
      <c r="AF34" s="158"/>
      <c r="AG34" s="559"/>
      <c r="AH34" s="162">
        <v>0.1</v>
      </c>
      <c r="AI34" s="162" t="e">
        <f>(L34-#REF!)/(AD34-#REF!)</f>
        <v>#REF!</v>
      </c>
      <c r="AJ34" s="162" t="e">
        <f>(S34-#REF!)/(AD34-#REF!)</f>
        <v>#REF!</v>
      </c>
      <c r="AK34" s="162" t="e">
        <f>(Z34-#REF!)/(AD34-#REF!)</f>
        <v>#REF!</v>
      </c>
      <c r="AL34" s="559"/>
      <c r="AM34" s="162">
        <f t="shared" si="41"/>
        <v>3.4999999999999996E-2</v>
      </c>
      <c r="AN34" s="162">
        <f t="shared" si="42"/>
        <v>4.0000000000000008E-2</v>
      </c>
      <c r="AO34" s="162">
        <f t="shared" si="43"/>
        <v>0.05</v>
      </c>
      <c r="AP34" s="292">
        <v>0</v>
      </c>
      <c r="AQ34" s="292">
        <v>1</v>
      </c>
      <c r="AR34" s="292">
        <v>0</v>
      </c>
      <c r="AS34" s="292">
        <v>0</v>
      </c>
      <c r="AT34" s="292">
        <f t="shared" si="0"/>
        <v>1</v>
      </c>
      <c r="AU34" s="292">
        <v>1</v>
      </c>
      <c r="AV34" s="292">
        <v>2</v>
      </c>
      <c r="AW34" s="292">
        <v>0</v>
      </c>
      <c r="AX34" s="292">
        <v>0</v>
      </c>
      <c r="AY34" s="292">
        <f t="shared" si="1"/>
        <v>3</v>
      </c>
      <c r="BA34" s="380">
        <f t="shared" si="12"/>
        <v>4.1666666666666664E-2</v>
      </c>
      <c r="BB34" s="543"/>
      <c r="BC34" s="195"/>
      <c r="BD34" s="195"/>
      <c r="BE34" s="195"/>
      <c r="BF34" s="543"/>
      <c r="BG34" s="195"/>
      <c r="BH34" s="195"/>
      <c r="BI34" s="195"/>
      <c r="BJ34" s="195"/>
      <c r="BK34" s="195"/>
      <c r="BL34" s="195"/>
      <c r="BM34" s="195"/>
      <c r="BN34" s="195"/>
      <c r="BO34" s="195"/>
      <c r="BP34" s="195"/>
      <c r="BQ34" s="195"/>
      <c r="BR34" s="195"/>
      <c r="BS34" s="195"/>
      <c r="BT34" s="195"/>
      <c r="BU34" s="195"/>
      <c r="BV34" s="195"/>
      <c r="BW34" s="195"/>
      <c r="BX34" s="195"/>
      <c r="BY34" s="195"/>
      <c r="BZ34" s="195"/>
      <c r="CA34" s="195"/>
      <c r="CB34" s="195"/>
      <c r="CC34" s="195"/>
      <c r="CD34" s="195"/>
      <c r="CE34" s="195"/>
      <c r="CF34" s="195"/>
      <c r="CG34" s="195"/>
      <c r="CH34" s="195"/>
      <c r="CI34" s="195"/>
      <c r="CJ34" s="195"/>
      <c r="CK34" s="195"/>
      <c r="CL34" s="195"/>
      <c r="CM34" s="195"/>
      <c r="CN34" s="195"/>
      <c r="CO34" s="195"/>
      <c r="CP34" s="195"/>
      <c r="CQ34" s="195"/>
      <c r="CR34" s="195"/>
      <c r="CS34" s="195"/>
      <c r="CT34" s="195"/>
      <c r="CU34" s="195"/>
      <c r="CV34" s="195"/>
      <c r="CW34" s="195"/>
      <c r="CX34" s="195"/>
      <c r="CY34" s="195"/>
      <c r="CZ34" s="195"/>
      <c r="DA34" s="195"/>
      <c r="DB34" s="195"/>
      <c r="DC34" s="195"/>
      <c r="DD34" s="195"/>
      <c r="DE34" s="195"/>
      <c r="DF34" s="195"/>
      <c r="DG34" s="195"/>
      <c r="DH34" s="195"/>
      <c r="DI34" s="195"/>
      <c r="DJ34" s="195"/>
      <c r="DK34" s="195"/>
      <c r="DL34" s="195"/>
      <c r="DM34" s="195"/>
      <c r="DN34" s="195"/>
      <c r="DO34" s="195"/>
      <c r="DP34" s="195"/>
      <c r="DQ34" s="195"/>
      <c r="DR34" s="195"/>
      <c r="DS34" s="195"/>
      <c r="DT34" s="195"/>
      <c r="DU34" s="195"/>
    </row>
    <row r="35" spans="1:125" s="181" customFormat="1">
      <c r="A35" s="277"/>
      <c r="B35" s="565" t="str">
        <f>'AVR_market objective'!B34</f>
        <v>d3</v>
      </c>
      <c r="C35" s="181">
        <f>'AVR_market objective'!C34</f>
        <v>0</v>
      </c>
      <c r="D35" s="292"/>
      <c r="E35" s="292">
        <v>2</v>
      </c>
      <c r="F35" s="293">
        <f>E35-D32</f>
        <v>1</v>
      </c>
      <c r="G35" s="293">
        <f t="shared" si="44"/>
        <v>1</v>
      </c>
      <c r="H35" s="292"/>
      <c r="I35" s="162" t="e">
        <f>E35-#REF!</f>
        <v>#REF!</v>
      </c>
      <c r="J35" s="293" t="e">
        <f t="shared" si="45"/>
        <v>#REF!</v>
      </c>
      <c r="K35" s="292"/>
      <c r="L35" s="292"/>
      <c r="M35" s="293">
        <f>L35-K32</f>
        <v>0</v>
      </c>
      <c r="N35" s="293">
        <f t="shared" si="46"/>
        <v>0</v>
      </c>
      <c r="O35" s="292"/>
      <c r="P35" s="162" t="e">
        <f>L35-#REF!</f>
        <v>#REF!</v>
      </c>
      <c r="Q35" s="293" t="e">
        <f t="shared" si="47"/>
        <v>#REF!</v>
      </c>
      <c r="R35" s="292"/>
      <c r="S35" s="292">
        <v>1</v>
      </c>
      <c r="T35" s="293">
        <f>S35-R32</f>
        <v>0.8</v>
      </c>
      <c r="U35" s="293">
        <f t="shared" si="48"/>
        <v>0.64000000000000012</v>
      </c>
      <c r="V35" s="292"/>
      <c r="W35" s="162" t="e">
        <f>S35-#REF!</f>
        <v>#REF!</v>
      </c>
      <c r="X35" s="293" t="e">
        <f t="shared" si="49"/>
        <v>#REF!</v>
      </c>
      <c r="Y35" s="292"/>
      <c r="Z35" s="292">
        <v>2</v>
      </c>
      <c r="AA35" s="292">
        <v>3</v>
      </c>
      <c r="AB35" s="293">
        <v>0.2</v>
      </c>
      <c r="AC35" s="293">
        <v>0.3</v>
      </c>
      <c r="AD35" s="293">
        <v>0.4</v>
      </c>
      <c r="AE35" s="162" t="e">
        <f>(E35-#REF!)/(AD35-#REF!)</f>
        <v>#REF!</v>
      </c>
      <c r="AF35" s="158"/>
      <c r="AG35" s="559"/>
      <c r="AH35" s="162">
        <v>0.1</v>
      </c>
      <c r="AI35" s="162" t="e">
        <f>(L35-#REF!)/(AD35-#REF!)</f>
        <v>#REF!</v>
      </c>
      <c r="AJ35" s="162" t="e">
        <f>(S35-#REF!)/(AD35-#REF!)</f>
        <v>#REF!</v>
      </c>
      <c r="AK35" s="162" t="e">
        <f>(Z35-#REF!)/(AD35-#REF!)</f>
        <v>#REF!</v>
      </c>
      <c r="AL35" s="559"/>
      <c r="AM35" s="162">
        <f t="shared" si="41"/>
        <v>2.0000000000000004E-2</v>
      </c>
      <c r="AN35" s="162">
        <f t="shared" si="42"/>
        <v>0.03</v>
      </c>
      <c r="AO35" s="162">
        <f t="shared" si="43"/>
        <v>4.0000000000000008E-2</v>
      </c>
      <c r="AP35" s="292">
        <v>0</v>
      </c>
      <c r="AQ35" s="292">
        <v>0</v>
      </c>
      <c r="AR35" s="292">
        <v>0</v>
      </c>
      <c r="AS35" s="292">
        <v>0</v>
      </c>
      <c r="AT35" s="292">
        <f t="shared" si="0"/>
        <v>0</v>
      </c>
      <c r="AU35" s="292">
        <v>2</v>
      </c>
      <c r="AV35" s="292">
        <v>2</v>
      </c>
      <c r="AW35" s="292">
        <v>0</v>
      </c>
      <c r="AX35" s="292">
        <v>0</v>
      </c>
      <c r="AY35" s="292">
        <f t="shared" si="1"/>
        <v>4</v>
      </c>
      <c r="BA35" s="380">
        <f t="shared" si="12"/>
        <v>3.0000000000000002E-2</v>
      </c>
      <c r="BB35" s="543"/>
      <c r="BC35" s="195"/>
      <c r="BD35" s="195"/>
      <c r="BE35" s="195"/>
      <c r="BF35" s="543"/>
      <c r="BG35" s="195"/>
      <c r="BH35" s="195"/>
      <c r="BI35" s="195"/>
      <c r="BJ35" s="195"/>
      <c r="BK35" s="195"/>
      <c r="BL35" s="195"/>
      <c r="BM35" s="195"/>
      <c r="BN35" s="195"/>
      <c r="BO35" s="195"/>
      <c r="BP35" s="195"/>
      <c r="BQ35" s="195"/>
      <c r="BR35" s="195"/>
      <c r="BS35" s="195"/>
      <c r="BT35" s="195"/>
      <c r="BU35" s="195"/>
      <c r="BV35" s="195"/>
      <c r="BW35" s="195"/>
      <c r="BX35" s="195"/>
      <c r="BY35" s="195"/>
      <c r="BZ35" s="195"/>
      <c r="CA35" s="195"/>
      <c r="CB35" s="195"/>
      <c r="CC35" s="195"/>
      <c r="CD35" s="195"/>
      <c r="CE35" s="195"/>
      <c r="CF35" s="195"/>
      <c r="CG35" s="195"/>
      <c r="CH35" s="195"/>
      <c r="CI35" s="195"/>
      <c r="CJ35" s="195"/>
      <c r="CK35" s="195"/>
      <c r="CL35" s="195"/>
      <c r="CM35" s="195"/>
      <c r="CN35" s="195"/>
      <c r="CO35" s="195"/>
      <c r="CP35" s="195"/>
      <c r="CQ35" s="195"/>
      <c r="CR35" s="195"/>
      <c r="CS35" s="195"/>
      <c r="CT35" s="195"/>
      <c r="CU35" s="195"/>
      <c r="CV35" s="195"/>
      <c r="CW35" s="195"/>
      <c r="CX35" s="195"/>
      <c r="CY35" s="195"/>
      <c r="CZ35" s="195"/>
      <c r="DA35" s="195"/>
      <c r="DB35" s="195"/>
      <c r="DC35" s="195"/>
      <c r="DD35" s="195"/>
      <c r="DE35" s="195"/>
      <c r="DF35" s="195"/>
      <c r="DG35" s="195"/>
      <c r="DH35" s="195"/>
      <c r="DI35" s="195"/>
      <c r="DJ35" s="195"/>
      <c r="DK35" s="195"/>
      <c r="DL35" s="195"/>
      <c r="DM35" s="195"/>
      <c r="DN35" s="195"/>
      <c r="DO35" s="195"/>
      <c r="DP35" s="195"/>
      <c r="DQ35" s="195"/>
      <c r="DR35" s="195"/>
      <c r="DS35" s="195"/>
      <c r="DT35" s="195"/>
      <c r="DU35" s="195"/>
    </row>
    <row r="36" spans="1:125" s="181" customFormat="1">
      <c r="A36" s="277"/>
      <c r="B36" s="565" t="str">
        <f>'AVR_market objective'!B35</f>
        <v>e7</v>
      </c>
      <c r="C36" s="181">
        <f>'AVR_market objective'!C35</f>
        <v>0</v>
      </c>
      <c r="D36" s="293">
        <f>SUM(F32:F36)</f>
        <v>0</v>
      </c>
      <c r="E36" s="292">
        <v>0</v>
      </c>
      <c r="F36" s="293">
        <f>E36-D32</f>
        <v>-1</v>
      </c>
      <c r="G36" s="293">
        <f t="shared" si="44"/>
        <v>1</v>
      </c>
      <c r="H36" s="293" t="e">
        <f>((D32-#REF!)*(D32-#REF!))*5</f>
        <v>#REF!</v>
      </c>
      <c r="I36" s="162" t="e">
        <f>E36-#REF!</f>
        <v>#REF!</v>
      </c>
      <c r="J36" s="293" t="e">
        <f t="shared" si="45"/>
        <v>#REF!</v>
      </c>
      <c r="K36" s="293">
        <f>SUM(M32:M36)</f>
        <v>0</v>
      </c>
      <c r="L36" s="292"/>
      <c r="M36" s="293">
        <f>L36-K32</f>
        <v>0</v>
      </c>
      <c r="N36" s="293">
        <f t="shared" si="46"/>
        <v>0</v>
      </c>
      <c r="O36" s="293" t="e">
        <f>((K32-#REF!)*(K32-#REF!))*5</f>
        <v>#REF!</v>
      </c>
      <c r="P36" s="162" t="e">
        <f>L36-#REF!</f>
        <v>#REF!</v>
      </c>
      <c r="Q36" s="293" t="e">
        <f t="shared" si="47"/>
        <v>#REF!</v>
      </c>
      <c r="R36" s="293">
        <f>SUM(T32:T36)</f>
        <v>0</v>
      </c>
      <c r="S36" s="292">
        <v>0</v>
      </c>
      <c r="T36" s="293">
        <f>S36-R32</f>
        <v>-0.2</v>
      </c>
      <c r="U36" s="293">
        <f t="shared" si="48"/>
        <v>4.0000000000000008E-2</v>
      </c>
      <c r="V36" s="293" t="e">
        <f>((R32-#REF!)*(R32-#REF!))*5</f>
        <v>#REF!</v>
      </c>
      <c r="W36" s="162" t="e">
        <f>S36-#REF!</f>
        <v>#REF!</v>
      </c>
      <c r="X36" s="293" t="e">
        <f t="shared" si="49"/>
        <v>#REF!</v>
      </c>
      <c r="Y36" s="293" t="e">
        <f>SUM(#REF!)</f>
        <v>#REF!</v>
      </c>
      <c r="Z36" s="292">
        <v>0</v>
      </c>
      <c r="AA36" s="292">
        <v>1</v>
      </c>
      <c r="AB36" s="293">
        <v>0</v>
      </c>
      <c r="AC36" s="293">
        <v>0</v>
      </c>
      <c r="AD36" s="293">
        <v>0</v>
      </c>
      <c r="AE36" s="294">
        <v>0</v>
      </c>
      <c r="AF36" s="158"/>
      <c r="AG36" s="559"/>
      <c r="AH36" s="162">
        <v>0.1</v>
      </c>
      <c r="AI36" s="294">
        <v>0</v>
      </c>
      <c r="AJ36" s="294">
        <v>0</v>
      </c>
      <c r="AK36" s="294">
        <v>0</v>
      </c>
      <c r="AL36" s="559"/>
      <c r="AM36" s="162">
        <f t="shared" si="41"/>
        <v>0</v>
      </c>
      <c r="AN36" s="162">
        <f t="shared" si="42"/>
        <v>0</v>
      </c>
      <c r="AO36" s="162">
        <f t="shared" si="43"/>
        <v>0</v>
      </c>
      <c r="AP36" s="292">
        <v>0</v>
      </c>
      <c r="AQ36" s="292">
        <v>0</v>
      </c>
      <c r="AR36" s="292">
        <v>1</v>
      </c>
      <c r="AS36" s="292">
        <v>1</v>
      </c>
      <c r="AT36" s="292">
        <f t="shared" si="0"/>
        <v>2</v>
      </c>
      <c r="AU36" s="292">
        <v>0</v>
      </c>
      <c r="AV36" s="292">
        <v>0</v>
      </c>
      <c r="AW36" s="292">
        <v>0</v>
      </c>
      <c r="AX36" s="292">
        <v>0</v>
      </c>
      <c r="AY36" s="292">
        <f t="shared" si="1"/>
        <v>0</v>
      </c>
      <c r="BA36" s="380">
        <f t="shared" si="12"/>
        <v>0</v>
      </c>
      <c r="BB36" s="543"/>
      <c r="BC36" s="195"/>
      <c r="BD36" s="195"/>
      <c r="BE36" s="195"/>
      <c r="BF36" s="543"/>
      <c r="BG36" s="195"/>
      <c r="BH36" s="195"/>
      <c r="BI36" s="195"/>
      <c r="BJ36" s="195"/>
      <c r="BK36" s="195"/>
      <c r="BL36" s="195"/>
      <c r="BM36" s="195"/>
      <c r="BN36" s="195"/>
      <c r="BO36" s="195"/>
      <c r="BP36" s="195"/>
      <c r="BQ36" s="195"/>
      <c r="BR36" s="195"/>
      <c r="BS36" s="195"/>
      <c r="BT36" s="195"/>
      <c r="BU36" s="195"/>
      <c r="BV36" s="195"/>
      <c r="BW36" s="195"/>
      <c r="BX36" s="195"/>
      <c r="BY36" s="195"/>
      <c r="BZ36" s="195"/>
      <c r="CA36" s="195"/>
      <c r="CB36" s="195"/>
      <c r="CC36" s="195"/>
      <c r="CD36" s="195"/>
      <c r="CE36" s="195"/>
      <c r="CF36" s="195"/>
      <c r="CG36" s="195"/>
      <c r="CH36" s="195"/>
      <c r="CI36" s="195"/>
      <c r="CJ36" s="195"/>
      <c r="CK36" s="195"/>
      <c r="CL36" s="195"/>
      <c r="CM36" s="195"/>
      <c r="CN36" s="195"/>
      <c r="CO36" s="195"/>
      <c r="CP36" s="195"/>
      <c r="CQ36" s="195"/>
      <c r="CR36" s="195"/>
      <c r="CS36" s="195"/>
      <c r="CT36" s="195"/>
      <c r="CU36" s="195"/>
      <c r="CV36" s="195"/>
      <c r="CW36" s="195"/>
      <c r="CX36" s="195"/>
      <c r="CY36" s="195"/>
      <c r="CZ36" s="195"/>
      <c r="DA36" s="195"/>
      <c r="DB36" s="195"/>
      <c r="DC36" s="195"/>
      <c r="DD36" s="195"/>
      <c r="DE36" s="195"/>
      <c r="DF36" s="195"/>
      <c r="DG36" s="195"/>
      <c r="DH36" s="195"/>
      <c r="DI36" s="195"/>
      <c r="DJ36" s="195"/>
      <c r="DK36" s="195"/>
      <c r="DL36" s="195"/>
      <c r="DM36" s="195"/>
      <c r="DN36" s="195"/>
      <c r="DO36" s="195"/>
      <c r="DP36" s="195"/>
      <c r="DQ36" s="195"/>
      <c r="DR36" s="195"/>
      <c r="DS36" s="195"/>
      <c r="DT36" s="195"/>
      <c r="DU36" s="195"/>
    </row>
    <row r="37" spans="1:125" s="408" customFormat="1">
      <c r="A37" s="277"/>
      <c r="B37" s="565" t="str">
        <f>'AVR_market objective'!B36</f>
        <v>f4</v>
      </c>
      <c r="C37" s="181">
        <f>'AVR_market objective'!C36</f>
        <v>0</v>
      </c>
      <c r="D37" s="293"/>
      <c r="E37" s="292">
        <v>0</v>
      </c>
      <c r="F37" s="293"/>
      <c r="G37" s="293"/>
      <c r="H37" s="293"/>
      <c r="I37" s="162"/>
      <c r="J37" s="293"/>
      <c r="K37" s="293"/>
      <c r="L37" s="292"/>
      <c r="M37" s="293"/>
      <c r="N37" s="293"/>
      <c r="O37" s="293"/>
      <c r="P37" s="162"/>
      <c r="Q37" s="293"/>
      <c r="R37" s="293"/>
      <c r="S37" s="292">
        <v>0</v>
      </c>
      <c r="T37" s="293"/>
      <c r="U37" s="293"/>
      <c r="V37" s="293"/>
      <c r="W37" s="162"/>
      <c r="X37" s="293"/>
      <c r="Y37" s="293"/>
      <c r="Z37" s="292">
        <v>0</v>
      </c>
      <c r="AA37" s="292">
        <v>1</v>
      </c>
      <c r="AB37" s="293">
        <v>0</v>
      </c>
      <c r="AC37" s="293">
        <v>0</v>
      </c>
      <c r="AD37" s="293">
        <v>0</v>
      </c>
      <c r="AE37" s="295"/>
      <c r="AF37" s="295"/>
      <c r="AG37" s="559"/>
      <c r="AH37" s="162">
        <v>0.1</v>
      </c>
      <c r="AI37" s="295"/>
      <c r="AJ37" s="295"/>
      <c r="AK37" s="295"/>
      <c r="AL37" s="559"/>
      <c r="AM37" s="162">
        <f t="shared" si="41"/>
        <v>0</v>
      </c>
      <c r="AN37" s="162">
        <f t="shared" si="42"/>
        <v>0</v>
      </c>
      <c r="AO37" s="162">
        <f t="shared" si="43"/>
        <v>0</v>
      </c>
      <c r="AP37" s="296"/>
      <c r="AQ37" s="296"/>
      <c r="AR37" s="296"/>
      <c r="AS37" s="296"/>
      <c r="AT37" s="296"/>
      <c r="AU37" s="296"/>
      <c r="AV37" s="296"/>
      <c r="AW37" s="296"/>
      <c r="AX37" s="296"/>
      <c r="AY37" s="296"/>
      <c r="BA37" s="380">
        <f t="shared" si="12"/>
        <v>0</v>
      </c>
      <c r="BB37" s="543"/>
      <c r="BC37" s="195"/>
      <c r="BD37" s="195"/>
      <c r="BE37" s="195"/>
      <c r="BF37" s="543"/>
      <c r="BG37" s="195"/>
      <c r="BH37" s="195"/>
      <c r="BI37" s="195"/>
      <c r="BJ37" s="195"/>
      <c r="BK37" s="195"/>
      <c r="BL37" s="195"/>
      <c r="BM37" s="195"/>
      <c r="BN37" s="195"/>
      <c r="BO37" s="195"/>
      <c r="BP37" s="195"/>
      <c r="BQ37" s="195"/>
      <c r="BR37" s="195"/>
      <c r="BS37" s="195"/>
      <c r="BT37" s="195"/>
      <c r="BU37" s="195"/>
      <c r="BV37" s="195"/>
      <c r="BW37" s="195"/>
      <c r="BX37" s="195"/>
      <c r="BY37" s="195"/>
      <c r="BZ37" s="195"/>
      <c r="CA37" s="195"/>
      <c r="CB37" s="195"/>
      <c r="CC37" s="195"/>
      <c r="CD37" s="195"/>
      <c r="CE37" s="195"/>
      <c r="CF37" s="195"/>
      <c r="CG37" s="195"/>
      <c r="CH37" s="195"/>
      <c r="CI37" s="195"/>
      <c r="CJ37" s="195"/>
      <c r="CK37" s="195"/>
      <c r="CL37" s="195"/>
      <c r="CM37" s="195"/>
      <c r="CN37" s="195"/>
      <c r="CO37" s="195"/>
      <c r="CP37" s="195"/>
      <c r="CQ37" s="195"/>
      <c r="CR37" s="195"/>
      <c r="CS37" s="195"/>
      <c r="CT37" s="195"/>
      <c r="CU37" s="195"/>
      <c r="CV37" s="195"/>
      <c r="CW37" s="195"/>
      <c r="CX37" s="195"/>
      <c r="CY37" s="195"/>
      <c r="CZ37" s="195"/>
      <c r="DA37" s="195"/>
      <c r="DB37" s="195"/>
      <c r="DC37" s="195"/>
      <c r="DD37" s="195"/>
      <c r="DE37" s="195"/>
      <c r="DF37" s="195"/>
      <c r="DG37" s="195"/>
      <c r="DH37" s="195"/>
      <c r="DI37" s="195"/>
      <c r="DJ37" s="195"/>
      <c r="DK37" s="195"/>
      <c r="DL37" s="195"/>
      <c r="DM37" s="195"/>
      <c r="DN37" s="195"/>
      <c r="DO37" s="195"/>
      <c r="DP37" s="195"/>
      <c r="DQ37" s="195"/>
      <c r="DR37" s="195"/>
      <c r="DS37" s="195"/>
      <c r="DT37" s="195"/>
      <c r="DU37" s="195"/>
    </row>
    <row r="38" spans="1:125" s="408" customFormat="1">
      <c r="A38" s="277"/>
      <c r="B38" s="565" t="str">
        <f>'AVR_market objective'!B37</f>
        <v>f6</v>
      </c>
      <c r="C38" s="181">
        <f>'AVR_market objective'!C37</f>
        <v>0</v>
      </c>
      <c r="D38" s="293"/>
      <c r="E38" s="292">
        <v>0</v>
      </c>
      <c r="F38" s="293"/>
      <c r="G38" s="293"/>
      <c r="H38" s="293"/>
      <c r="I38" s="162"/>
      <c r="J38" s="293"/>
      <c r="K38" s="293"/>
      <c r="L38" s="292"/>
      <c r="M38" s="293"/>
      <c r="N38" s="293"/>
      <c r="O38" s="293"/>
      <c r="P38" s="162"/>
      <c r="Q38" s="293"/>
      <c r="R38" s="293"/>
      <c r="S38" s="292">
        <v>1</v>
      </c>
      <c r="T38" s="293"/>
      <c r="U38" s="293"/>
      <c r="V38" s="293"/>
      <c r="W38" s="162"/>
      <c r="X38" s="293"/>
      <c r="Y38" s="293"/>
      <c r="Z38" s="292">
        <v>0</v>
      </c>
      <c r="AA38" s="292">
        <v>1</v>
      </c>
      <c r="AB38" s="293">
        <v>0</v>
      </c>
      <c r="AC38" s="293">
        <v>0</v>
      </c>
      <c r="AD38" s="293">
        <v>0</v>
      </c>
      <c r="AE38" s="295"/>
      <c r="AF38" s="295"/>
      <c r="AG38" s="559"/>
      <c r="AH38" s="162">
        <v>0.1</v>
      </c>
      <c r="AI38" s="295"/>
      <c r="AJ38" s="295"/>
      <c r="AK38" s="295"/>
      <c r="AL38" s="559"/>
      <c r="AM38" s="162">
        <f t="shared" si="41"/>
        <v>0</v>
      </c>
      <c r="AN38" s="162">
        <f t="shared" si="42"/>
        <v>0</v>
      </c>
      <c r="AO38" s="162">
        <f t="shared" si="43"/>
        <v>0</v>
      </c>
      <c r="AP38" s="296"/>
      <c r="AQ38" s="296"/>
      <c r="AR38" s="296"/>
      <c r="AS38" s="296"/>
      <c r="AT38" s="296"/>
      <c r="AU38" s="296"/>
      <c r="AV38" s="296"/>
      <c r="AW38" s="296"/>
      <c r="AX38" s="296"/>
      <c r="AY38" s="296"/>
      <c r="BA38" s="380">
        <f t="shared" si="12"/>
        <v>0</v>
      </c>
      <c r="BB38" s="543"/>
      <c r="BC38" s="195"/>
      <c r="BD38" s="195"/>
      <c r="BE38" s="195"/>
      <c r="BF38" s="543"/>
      <c r="BG38" s="195"/>
      <c r="BH38" s="195"/>
      <c r="BI38" s="195"/>
      <c r="BJ38" s="195"/>
      <c r="BK38" s="195"/>
      <c r="BL38" s="195"/>
      <c r="BM38" s="195"/>
      <c r="BN38" s="195"/>
      <c r="BO38" s="195"/>
      <c r="BP38" s="195"/>
      <c r="BQ38" s="195"/>
      <c r="BR38" s="195"/>
      <c r="BS38" s="195"/>
      <c r="BT38" s="195"/>
      <c r="BU38" s="195"/>
      <c r="BV38" s="195"/>
      <c r="BW38" s="195"/>
      <c r="BX38" s="195"/>
      <c r="BY38" s="195"/>
      <c r="BZ38" s="195"/>
      <c r="CA38" s="195"/>
      <c r="CB38" s="195"/>
      <c r="CC38" s="195"/>
      <c r="CD38" s="195"/>
      <c r="CE38" s="195"/>
      <c r="CF38" s="195"/>
      <c r="CG38" s="195"/>
      <c r="CH38" s="195"/>
      <c r="CI38" s="195"/>
      <c r="CJ38" s="195"/>
      <c r="CK38" s="195"/>
      <c r="CL38" s="195"/>
      <c r="CM38" s="195"/>
      <c r="CN38" s="195"/>
      <c r="CO38" s="195"/>
      <c r="CP38" s="195"/>
      <c r="CQ38" s="195"/>
      <c r="CR38" s="195"/>
      <c r="CS38" s="195"/>
      <c r="CT38" s="195"/>
      <c r="CU38" s="195"/>
      <c r="CV38" s="195"/>
      <c r="CW38" s="195"/>
      <c r="CX38" s="195"/>
      <c r="CY38" s="195"/>
      <c r="CZ38" s="195"/>
      <c r="DA38" s="195"/>
      <c r="DB38" s="195"/>
      <c r="DC38" s="195"/>
      <c r="DD38" s="195"/>
      <c r="DE38" s="195"/>
      <c r="DF38" s="195"/>
      <c r="DG38" s="195"/>
      <c r="DH38" s="195"/>
      <c r="DI38" s="195"/>
      <c r="DJ38" s="195"/>
      <c r="DK38" s="195"/>
      <c r="DL38" s="195"/>
      <c r="DM38" s="195"/>
      <c r="DN38" s="195"/>
      <c r="DO38" s="195"/>
      <c r="DP38" s="195"/>
      <c r="DQ38" s="195"/>
      <c r="DR38" s="195"/>
      <c r="DS38" s="195"/>
      <c r="DT38" s="195"/>
      <c r="DU38" s="195"/>
    </row>
    <row r="39" spans="1:125" s="408" customFormat="1">
      <c r="A39" s="277"/>
      <c r="B39" s="565" t="str">
        <f>'AVR_market objective'!B38</f>
        <v>g4</v>
      </c>
      <c r="C39" s="181">
        <f>'AVR_market objective'!C38</f>
        <v>0</v>
      </c>
      <c r="D39" s="293"/>
      <c r="E39" s="292">
        <v>0</v>
      </c>
      <c r="F39" s="293"/>
      <c r="G39" s="293"/>
      <c r="H39" s="293"/>
      <c r="I39" s="162"/>
      <c r="J39" s="293"/>
      <c r="K39" s="293"/>
      <c r="L39" s="292"/>
      <c r="M39" s="293"/>
      <c r="N39" s="293"/>
      <c r="O39" s="293"/>
      <c r="P39" s="162"/>
      <c r="Q39" s="293"/>
      <c r="R39" s="293"/>
      <c r="S39" s="292">
        <v>0</v>
      </c>
      <c r="T39" s="293"/>
      <c r="U39" s="293"/>
      <c r="V39" s="293"/>
      <c r="W39" s="162"/>
      <c r="X39" s="293"/>
      <c r="Y39" s="293"/>
      <c r="Z39" s="292">
        <v>0</v>
      </c>
      <c r="AA39" s="292">
        <v>0</v>
      </c>
      <c r="AB39" s="293">
        <v>0.15</v>
      </c>
      <c r="AC39" s="293">
        <v>0.2</v>
      </c>
      <c r="AD39" s="293">
        <v>0.25</v>
      </c>
      <c r="AE39" s="295"/>
      <c r="AF39" s="295"/>
      <c r="AG39" s="559"/>
      <c r="AH39" s="162">
        <v>0.1</v>
      </c>
      <c r="AI39" s="295"/>
      <c r="AJ39" s="295"/>
      <c r="AK39" s="295"/>
      <c r="AL39" s="559"/>
      <c r="AM39" s="162">
        <f t="shared" si="41"/>
        <v>1.4999999999999999E-2</v>
      </c>
      <c r="AN39" s="162">
        <f t="shared" si="42"/>
        <v>2.0000000000000004E-2</v>
      </c>
      <c r="AO39" s="162">
        <f t="shared" si="43"/>
        <v>2.5000000000000001E-2</v>
      </c>
      <c r="AP39" s="296"/>
      <c r="AQ39" s="296"/>
      <c r="AR39" s="296"/>
      <c r="AS39" s="296"/>
      <c r="AT39" s="296"/>
      <c r="AU39" s="296"/>
      <c r="AV39" s="296"/>
      <c r="AW39" s="296"/>
      <c r="AX39" s="296"/>
      <c r="AY39" s="296"/>
      <c r="BA39" s="380">
        <f t="shared" si="12"/>
        <v>0.02</v>
      </c>
      <c r="BB39" s="543"/>
      <c r="BC39" s="195"/>
      <c r="BD39" s="195"/>
      <c r="BE39" s="195"/>
      <c r="BF39" s="543"/>
      <c r="BG39" s="195"/>
      <c r="BH39" s="195"/>
      <c r="BI39" s="195"/>
      <c r="BJ39" s="195"/>
      <c r="BK39" s="195"/>
      <c r="BL39" s="195"/>
      <c r="BM39" s="195"/>
      <c r="BN39" s="195"/>
      <c r="BO39" s="195"/>
      <c r="BP39" s="195"/>
      <c r="BQ39" s="195"/>
      <c r="BR39" s="195"/>
      <c r="BS39" s="195"/>
      <c r="BT39" s="195"/>
      <c r="BU39" s="195"/>
      <c r="BV39" s="195"/>
      <c r="BW39" s="195"/>
      <c r="BX39" s="195"/>
      <c r="BY39" s="195"/>
      <c r="BZ39" s="195"/>
      <c r="CA39" s="195"/>
      <c r="CB39" s="195"/>
      <c r="CC39" s="195"/>
      <c r="CD39" s="195"/>
      <c r="CE39" s="195"/>
      <c r="CF39" s="195"/>
      <c r="CG39" s="195"/>
      <c r="CH39" s="195"/>
      <c r="CI39" s="195"/>
      <c r="CJ39" s="195"/>
      <c r="CK39" s="195"/>
      <c r="CL39" s="195"/>
      <c r="CM39" s="195"/>
      <c r="CN39" s="195"/>
      <c r="CO39" s="195"/>
      <c r="CP39" s="195"/>
      <c r="CQ39" s="195"/>
      <c r="CR39" s="195"/>
      <c r="CS39" s="195"/>
      <c r="CT39" s="195"/>
      <c r="CU39" s="195"/>
      <c r="CV39" s="195"/>
      <c r="CW39" s="195"/>
      <c r="CX39" s="195"/>
      <c r="CY39" s="195"/>
      <c r="CZ39" s="195"/>
      <c r="DA39" s="195"/>
      <c r="DB39" s="195"/>
      <c r="DC39" s="195"/>
      <c r="DD39" s="195"/>
      <c r="DE39" s="195"/>
      <c r="DF39" s="195"/>
      <c r="DG39" s="195"/>
      <c r="DH39" s="195"/>
      <c r="DI39" s="195"/>
      <c r="DJ39" s="195"/>
      <c r="DK39" s="195"/>
      <c r="DL39" s="195"/>
      <c r="DM39" s="195"/>
      <c r="DN39" s="195"/>
      <c r="DO39" s="195"/>
      <c r="DP39" s="195"/>
      <c r="DQ39" s="195"/>
      <c r="DR39" s="195"/>
      <c r="DS39" s="195"/>
      <c r="DT39" s="195"/>
      <c r="DU39" s="195"/>
    </row>
    <row r="40" spans="1:125">
      <c r="B40" s="565" t="str">
        <f>'AVR_market objective'!B42</f>
        <v>h3</v>
      </c>
      <c r="C40" s="181">
        <f>'AVR_market objective'!C42</f>
        <v>0</v>
      </c>
      <c r="D40" s="292">
        <f>SUM(E40:E40)/2</f>
        <v>0</v>
      </c>
      <c r="E40" s="292">
        <v>0</v>
      </c>
      <c r="F40" s="292">
        <v>1</v>
      </c>
      <c r="G40" s="292">
        <v>0</v>
      </c>
      <c r="H40" s="292">
        <v>0</v>
      </c>
      <c r="I40" s="409" t="e">
        <f>E40-#REF!</f>
        <v>#REF!</v>
      </c>
      <c r="J40" s="293" t="e">
        <f>POWER(I40,2)</f>
        <v>#REF!</v>
      </c>
      <c r="K40" s="292">
        <f>SUM(L40:L40)/2</f>
        <v>0</v>
      </c>
      <c r="L40" s="292"/>
      <c r="M40" s="293">
        <f>L40-K40</f>
        <v>0</v>
      </c>
      <c r="N40" s="293">
        <f>POWER(M40,2)</f>
        <v>0</v>
      </c>
      <c r="O40" s="292"/>
      <c r="P40" s="409" t="e">
        <f>L40-#REF!</f>
        <v>#REF!</v>
      </c>
      <c r="Q40" s="293" t="e">
        <f>POWER(P40,2)</f>
        <v>#REF!</v>
      </c>
      <c r="R40" s="293">
        <f>SUM(S40:S40)/2</f>
        <v>0</v>
      </c>
      <c r="S40" s="292">
        <v>0</v>
      </c>
      <c r="T40" s="293">
        <f>S40-R40</f>
        <v>0</v>
      </c>
      <c r="U40" s="293">
        <f>POWER(T40,2)</f>
        <v>0</v>
      </c>
      <c r="V40" s="292"/>
      <c r="W40" s="409" t="e">
        <f>S40-#REF!</f>
        <v>#REF!</v>
      </c>
      <c r="X40" s="293" t="e">
        <f>POWER(W40,2)</f>
        <v>#REF!</v>
      </c>
      <c r="Y40" s="293">
        <f>SUM(Z40:Z40)/2</f>
        <v>0</v>
      </c>
      <c r="Z40" s="292">
        <v>0</v>
      </c>
      <c r="AA40" s="292">
        <v>1</v>
      </c>
      <c r="AB40" s="293">
        <v>0</v>
      </c>
      <c r="AC40" s="293">
        <v>0</v>
      </c>
      <c r="AD40" s="293">
        <v>0</v>
      </c>
      <c r="AE40" s="299">
        <v>0</v>
      </c>
      <c r="AF40" s="158"/>
      <c r="AG40" s="559"/>
      <c r="AH40" s="162">
        <v>0.1</v>
      </c>
      <c r="AI40" s="166">
        <v>0</v>
      </c>
      <c r="AJ40" s="166">
        <v>0</v>
      </c>
      <c r="AK40" s="166">
        <v>0</v>
      </c>
      <c r="AL40" s="559"/>
      <c r="AM40" s="612">
        <f t="shared" ref="AM40" si="50">AH40*AB40</f>
        <v>0</v>
      </c>
      <c r="AN40" s="162">
        <f t="shared" ref="AN40" si="51">AH40*AC40</f>
        <v>0</v>
      </c>
      <c r="AO40" s="162">
        <f t="shared" ref="AO40" si="52">AH40*AD40</f>
        <v>0</v>
      </c>
      <c r="AP40" s="558">
        <v>3</v>
      </c>
      <c r="AQ40" s="558">
        <v>1</v>
      </c>
      <c r="AR40" s="558">
        <v>1</v>
      </c>
      <c r="AS40" s="558">
        <v>1</v>
      </c>
      <c r="AT40" s="368">
        <f>SUM(AP40:AS40)</f>
        <v>6</v>
      </c>
      <c r="AU40" s="558">
        <v>0</v>
      </c>
      <c r="AV40" s="558">
        <v>0</v>
      </c>
      <c r="AW40" s="558">
        <v>0</v>
      </c>
      <c r="AX40" s="558">
        <v>0</v>
      </c>
      <c r="AY40" s="368">
        <f>SUM(AU40:AX40)</f>
        <v>0</v>
      </c>
      <c r="BA40" s="380">
        <f>(AM40+AN40+AO40)/3</f>
        <v>0</v>
      </c>
      <c r="BB40" s="543"/>
      <c r="BC40" s="195"/>
      <c r="BQ40" s="195"/>
      <c r="BR40" s="195"/>
      <c r="BS40" s="195"/>
      <c r="BT40" s="195"/>
      <c r="BU40" s="195"/>
      <c r="BV40" s="195"/>
      <c r="BW40" s="195"/>
      <c r="BX40" s="195"/>
      <c r="BY40" s="195"/>
      <c r="BZ40" s="195"/>
      <c r="CA40" s="195"/>
      <c r="CB40" s="195"/>
      <c r="CC40" s="195"/>
      <c r="CD40" s="195"/>
      <c r="CE40" s="195"/>
      <c r="CF40" s="195"/>
      <c r="CG40" s="195"/>
      <c r="CH40" s="195"/>
      <c r="CI40" s="195"/>
      <c r="CJ40" s="195"/>
      <c r="CK40" s="195"/>
      <c r="CL40" s="195"/>
      <c r="CM40" s="195"/>
      <c r="CN40" s="195"/>
      <c r="CO40" s="195"/>
      <c r="CP40" s="195"/>
      <c r="CQ40" s="195"/>
      <c r="CR40" s="195"/>
      <c r="CS40" s="195"/>
      <c r="CT40" s="195"/>
      <c r="CU40" s="195"/>
      <c r="CV40" s="195"/>
      <c r="CW40" s="195"/>
      <c r="CX40" s="195"/>
      <c r="CY40" s="195"/>
      <c r="CZ40" s="195"/>
      <c r="DA40" s="195"/>
      <c r="DB40" s="195"/>
      <c r="DC40" s="195"/>
      <c r="DD40" s="195"/>
      <c r="DE40" s="195"/>
      <c r="DF40" s="195"/>
      <c r="DG40" s="195"/>
      <c r="DH40" s="195"/>
      <c r="DI40" s="195"/>
      <c r="DJ40" s="195"/>
      <c r="DK40" s="195"/>
      <c r="DL40" s="195"/>
      <c r="DM40" s="195"/>
      <c r="DN40" s="195"/>
      <c r="DO40" s="195"/>
      <c r="DP40" s="195"/>
      <c r="DQ40" s="195"/>
      <c r="DR40" s="195"/>
      <c r="DS40" s="195"/>
      <c r="DT40" s="195"/>
      <c r="DU40" s="195"/>
    </row>
    <row r="41" spans="1:125" s="181" customFormat="1">
      <c r="A41" s="277"/>
      <c r="B41" s="593" t="s">
        <v>86</v>
      </c>
      <c r="C41" s="593"/>
      <c r="D41" s="411"/>
      <c r="E41" s="565"/>
      <c r="F41" s="411"/>
      <c r="G41" s="411"/>
      <c r="H41" s="411"/>
      <c r="I41" s="182"/>
      <c r="J41" s="411"/>
      <c r="K41" s="411"/>
      <c r="L41" s="565"/>
      <c r="M41" s="411"/>
      <c r="N41" s="411"/>
      <c r="O41" s="411"/>
      <c r="P41" s="182"/>
      <c r="Q41" s="411"/>
      <c r="R41" s="411"/>
      <c r="S41" s="565"/>
      <c r="T41" s="411"/>
      <c r="U41" s="411"/>
      <c r="V41" s="411"/>
      <c r="W41" s="182"/>
      <c r="X41" s="411"/>
      <c r="Y41" s="411"/>
      <c r="Z41" s="565"/>
      <c r="AA41" s="565"/>
      <c r="AB41" s="412"/>
      <c r="AC41" s="412"/>
      <c r="AD41" s="411"/>
      <c r="AE41" s="182"/>
      <c r="AF41" s="182"/>
      <c r="AG41" s="9"/>
      <c r="AH41" s="182">
        <f>BF6</f>
        <v>0.1</v>
      </c>
      <c r="AI41" s="182" t="e">
        <f>SUM(AI33:AI36)</f>
        <v>#REF!</v>
      </c>
      <c r="AJ41" s="182" t="e">
        <f>SUM(AJ33:AJ36)</f>
        <v>#REF!</v>
      </c>
      <c r="AK41" s="182" t="e">
        <f>SUM(AK33:AK36)</f>
        <v>#REF!</v>
      </c>
      <c r="AL41" s="559"/>
      <c r="AM41" s="182">
        <f>SUM(AM32:AM40)</f>
        <v>0.08</v>
      </c>
      <c r="AN41" s="182">
        <f t="shared" ref="AN41:AO41" si="53">SUM(AN32:AN40)</f>
        <v>0.10500000000000001</v>
      </c>
      <c r="AO41" s="182">
        <f t="shared" si="53"/>
        <v>0.14000000000000001</v>
      </c>
      <c r="AP41" s="292"/>
      <c r="AQ41" s="292"/>
      <c r="AR41" s="292"/>
      <c r="AS41" s="292"/>
      <c r="AT41" s="292"/>
      <c r="AU41" s="292"/>
      <c r="AV41" s="292"/>
      <c r="AW41" s="292"/>
      <c r="AX41" s="292"/>
      <c r="AY41" s="292"/>
      <c r="BA41" s="293">
        <f t="shared" si="12"/>
        <v>0.10833333333333334</v>
      </c>
      <c r="BB41" s="544">
        <f>SUM(BA32:BA40)</f>
        <v>0.10833333333333334</v>
      </c>
      <c r="BC41" s="195"/>
      <c r="BD41" s="195"/>
      <c r="BE41" s="195"/>
      <c r="BF41" s="543"/>
      <c r="BG41" s="195"/>
      <c r="BH41" s="195"/>
      <c r="BI41" s="195"/>
      <c r="BJ41" s="195"/>
      <c r="BK41" s="195"/>
      <c r="BL41" s="195"/>
      <c r="BM41" s="195"/>
      <c r="BN41" s="195"/>
      <c r="BO41" s="195"/>
      <c r="BP41" s="195"/>
      <c r="BQ41" s="195"/>
      <c r="BR41" s="195"/>
      <c r="BS41" s="195"/>
      <c r="BT41" s="195"/>
      <c r="BU41" s="195"/>
      <c r="BV41" s="195"/>
      <c r="BW41" s="195"/>
      <c r="BX41" s="195"/>
      <c r="BY41" s="195"/>
      <c r="BZ41" s="195"/>
      <c r="CA41" s="195"/>
      <c r="CB41" s="195"/>
      <c r="CC41" s="195"/>
      <c r="CD41" s="195"/>
      <c r="CE41" s="195"/>
      <c r="CF41" s="195"/>
      <c r="CG41" s="195"/>
      <c r="CH41" s="195"/>
      <c r="CI41" s="195"/>
      <c r="CJ41" s="195"/>
      <c r="CK41" s="195"/>
      <c r="CL41" s="195"/>
      <c r="CM41" s="195"/>
      <c r="CN41" s="195"/>
      <c r="CO41" s="195"/>
      <c r="CP41" s="195"/>
      <c r="CQ41" s="195"/>
      <c r="CR41" s="195"/>
      <c r="CS41" s="195"/>
      <c r="CT41" s="195"/>
      <c r="CU41" s="195"/>
      <c r="CV41" s="195"/>
      <c r="CW41" s="195"/>
      <c r="CX41" s="195"/>
      <c r="CY41" s="195"/>
      <c r="CZ41" s="195"/>
      <c r="DA41" s="195"/>
      <c r="DB41" s="195"/>
      <c r="DC41" s="195"/>
      <c r="DD41" s="195"/>
      <c r="DE41" s="195"/>
      <c r="DF41" s="195"/>
      <c r="DG41" s="195"/>
      <c r="DH41" s="195"/>
      <c r="DI41" s="195"/>
      <c r="DJ41" s="195"/>
      <c r="DK41" s="195"/>
      <c r="DL41" s="195"/>
      <c r="DM41" s="195"/>
      <c r="DN41" s="195"/>
      <c r="DO41" s="195"/>
      <c r="DP41" s="195"/>
      <c r="DQ41" s="195"/>
      <c r="DR41" s="195"/>
      <c r="DS41" s="195"/>
      <c r="DT41" s="195"/>
      <c r="DU41" s="195"/>
    </row>
    <row r="42" spans="1:125" s="414" customFormat="1">
      <c r="A42" s="277"/>
      <c r="B42" s="560" t="str">
        <f>'AVR_market objective'!B27</f>
        <v>h2</v>
      </c>
      <c r="C42" s="414">
        <f>'AVR_market objective'!C27</f>
        <v>0</v>
      </c>
      <c r="D42" s="300">
        <f>SUM(E42:E45)/4</f>
        <v>0</v>
      </c>
      <c r="E42" s="300">
        <v>0</v>
      </c>
      <c r="F42" s="301">
        <f>E42-D42</f>
        <v>0</v>
      </c>
      <c r="G42" s="301">
        <f>POWER(F42,2)</f>
        <v>0</v>
      </c>
      <c r="H42" s="300"/>
      <c r="I42" s="415" t="e">
        <f>F42-#REF!</f>
        <v>#REF!</v>
      </c>
      <c r="J42" s="301" t="e">
        <f>POWER(I42,2)</f>
        <v>#REF!</v>
      </c>
      <c r="K42" s="300">
        <f>SUM(L42:L45)/4</f>
        <v>0</v>
      </c>
      <c r="L42" s="300"/>
      <c r="M42" s="301">
        <f>L42-K42</f>
        <v>0</v>
      </c>
      <c r="N42" s="301">
        <f>POWER(M42,2)</f>
        <v>0</v>
      </c>
      <c r="O42" s="300"/>
      <c r="P42" s="415" t="e">
        <f>L42-#REF!</f>
        <v>#REF!</v>
      </c>
      <c r="Q42" s="301" t="e">
        <f>POWER(P42,2)</f>
        <v>#REF!</v>
      </c>
      <c r="R42" s="300">
        <f>SUM(S42:S45)/4</f>
        <v>0</v>
      </c>
      <c r="S42" s="300">
        <v>0</v>
      </c>
      <c r="T42" s="301">
        <f>S42-R42</f>
        <v>0</v>
      </c>
      <c r="U42" s="301">
        <f>POWER(T42,2)</f>
        <v>0</v>
      </c>
      <c r="V42" s="300"/>
      <c r="W42" s="415" t="e">
        <f>S42-#REF!</f>
        <v>#REF!</v>
      </c>
      <c r="X42" s="301" t="e">
        <f>POWER(W42,2)</f>
        <v>#REF!</v>
      </c>
      <c r="Y42" s="300">
        <f>SUM(Z42:Z45)/4</f>
        <v>0</v>
      </c>
      <c r="Z42" s="300">
        <v>0</v>
      </c>
      <c r="AA42" s="300">
        <v>2</v>
      </c>
      <c r="AB42" s="301">
        <v>0</v>
      </c>
      <c r="AC42" s="301">
        <v>0</v>
      </c>
      <c r="AD42" s="301">
        <v>0</v>
      </c>
      <c r="AE42" s="163">
        <v>0</v>
      </c>
      <c r="AF42" s="158"/>
      <c r="AG42" s="188"/>
      <c r="AH42" s="163">
        <v>0</v>
      </c>
      <c r="AI42" s="163">
        <v>0</v>
      </c>
      <c r="AJ42" s="163">
        <v>0</v>
      </c>
      <c r="AK42" s="163">
        <v>0</v>
      </c>
      <c r="AL42" s="559"/>
      <c r="AM42" s="163">
        <f t="shared" ref="AM42:AM45" si="54">AH42*AB42</f>
        <v>0</v>
      </c>
      <c r="AN42" s="163">
        <f t="shared" ref="AN42:AN45" si="55">AH42*AC42</f>
        <v>0</v>
      </c>
      <c r="AO42" s="163">
        <f t="shared" ref="AO42:AO45" si="56">AH42*AD42</f>
        <v>0</v>
      </c>
      <c r="AP42" s="300">
        <v>0</v>
      </c>
      <c r="AQ42" s="300">
        <v>2</v>
      </c>
      <c r="AR42" s="300">
        <v>3</v>
      </c>
      <c r="AS42" s="300">
        <v>0</v>
      </c>
      <c r="AT42" s="300">
        <f t="shared" si="0"/>
        <v>5</v>
      </c>
      <c r="AU42" s="300">
        <v>0</v>
      </c>
      <c r="AV42" s="300">
        <v>0</v>
      </c>
      <c r="AW42" s="300">
        <v>0</v>
      </c>
      <c r="AX42" s="300">
        <v>0</v>
      </c>
      <c r="AY42" s="300">
        <f t="shared" si="1"/>
        <v>0</v>
      </c>
      <c r="BA42" s="380">
        <f t="shared" si="12"/>
        <v>0</v>
      </c>
      <c r="BB42" s="543"/>
      <c r="BC42" s="195"/>
      <c r="BD42" s="195"/>
      <c r="BE42" s="195"/>
      <c r="BF42" s="543"/>
      <c r="BG42" s="195"/>
      <c r="BH42" s="195"/>
      <c r="BI42" s="195"/>
      <c r="BJ42" s="195"/>
      <c r="BK42" s="195"/>
      <c r="BL42" s="195"/>
      <c r="BM42" s="195"/>
      <c r="BN42" s="195"/>
      <c r="BO42" s="195"/>
      <c r="BP42" s="195"/>
      <c r="BQ42" s="195"/>
      <c r="BR42" s="195"/>
      <c r="BS42" s="195"/>
      <c r="BT42" s="195"/>
      <c r="BU42" s="195"/>
      <c r="BV42" s="195"/>
      <c r="BW42" s="195"/>
      <c r="BX42" s="195"/>
      <c r="BY42" s="195"/>
      <c r="BZ42" s="195"/>
      <c r="CA42" s="195"/>
      <c r="CB42" s="195"/>
      <c r="CC42" s="195"/>
      <c r="CD42" s="195"/>
      <c r="CE42" s="195"/>
      <c r="CF42" s="195"/>
      <c r="CG42" s="195"/>
      <c r="CH42" s="195"/>
      <c r="CI42" s="195"/>
      <c r="CJ42" s="195"/>
      <c r="CK42" s="195"/>
      <c r="CL42" s="195"/>
      <c r="CM42" s="195"/>
      <c r="CN42" s="195"/>
      <c r="CO42" s="195"/>
      <c r="CP42" s="195"/>
      <c r="CQ42" s="195"/>
      <c r="CR42" s="195"/>
      <c r="CS42" s="195"/>
      <c r="CT42" s="195"/>
      <c r="CU42" s="195"/>
      <c r="CV42" s="195"/>
      <c r="CW42" s="195"/>
      <c r="CX42" s="195"/>
      <c r="CY42" s="195"/>
      <c r="CZ42" s="195"/>
      <c r="DA42" s="195"/>
      <c r="DB42" s="195"/>
      <c r="DC42" s="195"/>
      <c r="DD42" s="195"/>
      <c r="DE42" s="195"/>
      <c r="DF42" s="195"/>
      <c r="DG42" s="195"/>
      <c r="DH42" s="195"/>
      <c r="DI42" s="195"/>
      <c r="DJ42" s="195"/>
      <c r="DK42" s="195"/>
      <c r="DL42" s="195"/>
      <c r="DM42" s="195"/>
      <c r="DN42" s="195"/>
      <c r="DO42" s="195"/>
      <c r="DP42" s="195"/>
      <c r="DQ42" s="195"/>
      <c r="DR42" s="195"/>
      <c r="DS42" s="195"/>
      <c r="DT42" s="195"/>
      <c r="DU42" s="195"/>
    </row>
    <row r="43" spans="1:125" s="414" customFormat="1">
      <c r="A43" s="277"/>
      <c r="B43" s="560" t="str">
        <f>'AVR_market objective'!B28</f>
        <v>h4</v>
      </c>
      <c r="C43" s="414">
        <f>'AVR_market objective'!C28</f>
        <v>0</v>
      </c>
      <c r="D43" s="300"/>
      <c r="E43" s="300">
        <v>0</v>
      </c>
      <c r="F43" s="301">
        <f>E43-D42</f>
        <v>0</v>
      </c>
      <c r="G43" s="301">
        <f t="shared" ref="G43:G45" si="57">POWER(F43,2)</f>
        <v>0</v>
      </c>
      <c r="H43" s="300"/>
      <c r="I43" s="415" t="e">
        <f>F43-#REF!</f>
        <v>#REF!</v>
      </c>
      <c r="J43" s="301" t="e">
        <f t="shared" ref="J43:J45" si="58">POWER(I43,2)</f>
        <v>#REF!</v>
      </c>
      <c r="K43" s="300"/>
      <c r="L43" s="300"/>
      <c r="M43" s="301">
        <f>L43-K42</f>
        <v>0</v>
      </c>
      <c r="N43" s="301">
        <f t="shared" ref="N43:N45" si="59">POWER(M43,2)</f>
        <v>0</v>
      </c>
      <c r="O43" s="300"/>
      <c r="P43" s="415" t="e">
        <f>L43-#REF!</f>
        <v>#REF!</v>
      </c>
      <c r="Q43" s="301" t="e">
        <f t="shared" ref="Q43:Q45" si="60">POWER(P43,2)</f>
        <v>#REF!</v>
      </c>
      <c r="R43" s="300"/>
      <c r="S43" s="300">
        <v>0</v>
      </c>
      <c r="T43" s="301">
        <f>S43-R42</f>
        <v>0</v>
      </c>
      <c r="U43" s="301">
        <f t="shared" ref="U43:U45" si="61">POWER(T43,2)</f>
        <v>0</v>
      </c>
      <c r="V43" s="300"/>
      <c r="W43" s="415" t="e">
        <f>S43-#REF!</f>
        <v>#REF!</v>
      </c>
      <c r="X43" s="301" t="e">
        <f t="shared" ref="X43:X45" si="62">POWER(W43,2)</f>
        <v>#REF!</v>
      </c>
      <c r="Y43" s="300"/>
      <c r="Z43" s="300">
        <v>0</v>
      </c>
      <c r="AA43" s="300">
        <v>0</v>
      </c>
      <c r="AB43" s="301">
        <v>0</v>
      </c>
      <c r="AC43" s="301">
        <v>0</v>
      </c>
      <c r="AD43" s="301">
        <v>0</v>
      </c>
      <c r="AE43" s="163">
        <v>0</v>
      </c>
      <c r="AF43" s="158"/>
      <c r="AG43" s="559"/>
      <c r="AH43" s="163">
        <v>0</v>
      </c>
      <c r="AI43" s="163">
        <v>0</v>
      </c>
      <c r="AJ43" s="163">
        <v>0</v>
      </c>
      <c r="AK43" s="163">
        <v>0</v>
      </c>
      <c r="AL43" s="559"/>
      <c r="AM43" s="163">
        <f t="shared" si="54"/>
        <v>0</v>
      </c>
      <c r="AN43" s="163">
        <f t="shared" si="55"/>
        <v>0</v>
      </c>
      <c r="AO43" s="163">
        <f t="shared" si="56"/>
        <v>0</v>
      </c>
      <c r="AP43" s="300">
        <v>2</v>
      </c>
      <c r="AQ43" s="300">
        <v>0</v>
      </c>
      <c r="AR43" s="300">
        <v>1</v>
      </c>
      <c r="AS43" s="300">
        <v>1</v>
      </c>
      <c r="AT43" s="300">
        <f t="shared" si="0"/>
        <v>4</v>
      </c>
      <c r="AU43" s="300">
        <v>0</v>
      </c>
      <c r="AV43" s="300">
        <v>0</v>
      </c>
      <c r="AW43" s="300">
        <v>0</v>
      </c>
      <c r="AX43" s="300">
        <v>0</v>
      </c>
      <c r="AY43" s="300">
        <f t="shared" si="1"/>
        <v>0</v>
      </c>
      <c r="BA43" s="380">
        <f t="shared" si="12"/>
        <v>0</v>
      </c>
      <c r="BB43" s="195"/>
      <c r="BC43" s="195"/>
      <c r="BD43" s="195"/>
      <c r="BE43" s="195"/>
      <c r="BF43" s="543"/>
      <c r="BG43" s="195"/>
      <c r="BH43" s="195"/>
      <c r="BI43" s="195"/>
      <c r="BJ43" s="195"/>
      <c r="BK43" s="195"/>
      <c r="BL43" s="195"/>
      <c r="BM43" s="195"/>
      <c r="BN43" s="195"/>
      <c r="BO43" s="195"/>
      <c r="BP43" s="195"/>
      <c r="BQ43" s="195"/>
      <c r="BR43" s="195"/>
      <c r="BS43" s="195"/>
      <c r="BT43" s="195"/>
      <c r="BU43" s="195"/>
      <c r="BV43" s="195"/>
      <c r="BW43" s="195"/>
      <c r="BX43" s="195"/>
      <c r="BY43" s="195"/>
      <c r="BZ43" s="195"/>
      <c r="CA43" s="195"/>
      <c r="CB43" s="195"/>
      <c r="CC43" s="195"/>
      <c r="CD43" s="195"/>
      <c r="CE43" s="195"/>
      <c r="CF43" s="195"/>
      <c r="CG43" s="195"/>
      <c r="CH43" s="195"/>
      <c r="CI43" s="195"/>
      <c r="CJ43" s="195"/>
      <c r="CK43" s="195"/>
      <c r="CL43" s="195"/>
      <c r="CM43" s="195"/>
      <c r="CN43" s="195"/>
      <c r="CO43" s="195"/>
      <c r="CP43" s="195"/>
      <c r="CQ43" s="195"/>
      <c r="CR43" s="195"/>
      <c r="CS43" s="195"/>
      <c r="CT43" s="195"/>
      <c r="CU43" s="195"/>
      <c r="CV43" s="195"/>
      <c r="CW43" s="195"/>
      <c r="CX43" s="195"/>
      <c r="CY43" s="195"/>
      <c r="CZ43" s="195"/>
      <c r="DA43" s="195"/>
      <c r="DB43" s="195"/>
      <c r="DC43" s="195"/>
      <c r="DD43" s="195"/>
      <c r="DE43" s="195"/>
      <c r="DF43" s="195"/>
      <c r="DG43" s="195"/>
      <c r="DH43" s="195"/>
      <c r="DI43" s="195"/>
      <c r="DJ43" s="195"/>
      <c r="DK43" s="195"/>
      <c r="DL43" s="195"/>
      <c r="DM43" s="195"/>
      <c r="DN43" s="195"/>
      <c r="DO43" s="195"/>
      <c r="DP43" s="195"/>
      <c r="DQ43" s="195"/>
      <c r="DR43" s="195"/>
      <c r="DS43" s="195"/>
      <c r="DT43" s="195"/>
      <c r="DU43" s="195"/>
    </row>
    <row r="44" spans="1:125" s="414" customFormat="1">
      <c r="A44" s="277"/>
      <c r="B44" s="560" t="str">
        <f>'AVR_market objective'!B29</f>
        <v>h5</v>
      </c>
      <c r="C44" s="414">
        <f>'AVR_market objective'!C29</f>
        <v>0</v>
      </c>
      <c r="D44" s="300"/>
      <c r="E44" s="300">
        <v>0</v>
      </c>
      <c r="F44" s="301">
        <f>E44-D42</f>
        <v>0</v>
      </c>
      <c r="G44" s="301">
        <f t="shared" si="57"/>
        <v>0</v>
      </c>
      <c r="H44" s="300"/>
      <c r="I44" s="415" t="e">
        <f>F44-#REF!</f>
        <v>#REF!</v>
      </c>
      <c r="J44" s="301" t="e">
        <f t="shared" si="58"/>
        <v>#REF!</v>
      </c>
      <c r="K44" s="300"/>
      <c r="L44" s="300"/>
      <c r="M44" s="301">
        <f>L44-K42</f>
        <v>0</v>
      </c>
      <c r="N44" s="301">
        <f t="shared" si="59"/>
        <v>0</v>
      </c>
      <c r="O44" s="300"/>
      <c r="P44" s="415" t="e">
        <f>L44-#REF!</f>
        <v>#REF!</v>
      </c>
      <c r="Q44" s="301" t="e">
        <f t="shared" si="60"/>
        <v>#REF!</v>
      </c>
      <c r="R44" s="300"/>
      <c r="S44" s="300">
        <v>0</v>
      </c>
      <c r="T44" s="301">
        <f>S44-R42</f>
        <v>0</v>
      </c>
      <c r="U44" s="301">
        <f t="shared" si="61"/>
        <v>0</v>
      </c>
      <c r="V44" s="300"/>
      <c r="W44" s="415" t="e">
        <f>S44-#REF!</f>
        <v>#REF!</v>
      </c>
      <c r="X44" s="301" t="e">
        <f t="shared" si="62"/>
        <v>#REF!</v>
      </c>
      <c r="Y44" s="300"/>
      <c r="Z44" s="300">
        <v>0</v>
      </c>
      <c r="AA44" s="300">
        <v>0</v>
      </c>
      <c r="AB44" s="301">
        <v>0</v>
      </c>
      <c r="AC44" s="301">
        <v>0</v>
      </c>
      <c r="AD44" s="301">
        <v>0</v>
      </c>
      <c r="AE44" s="163">
        <v>0</v>
      </c>
      <c r="AF44" s="158"/>
      <c r="AG44" s="559"/>
      <c r="AH44" s="163">
        <v>0</v>
      </c>
      <c r="AI44" s="163">
        <v>0</v>
      </c>
      <c r="AJ44" s="163">
        <v>0</v>
      </c>
      <c r="AK44" s="163">
        <v>0</v>
      </c>
      <c r="AL44" s="559"/>
      <c r="AM44" s="163">
        <f t="shared" si="54"/>
        <v>0</v>
      </c>
      <c r="AN44" s="163">
        <f t="shared" si="55"/>
        <v>0</v>
      </c>
      <c r="AO44" s="163">
        <f t="shared" si="56"/>
        <v>0</v>
      </c>
      <c r="AP44" s="300">
        <v>0</v>
      </c>
      <c r="AQ44" s="300">
        <v>2</v>
      </c>
      <c r="AR44" s="300">
        <v>1</v>
      </c>
      <c r="AS44" s="300">
        <v>0</v>
      </c>
      <c r="AT44" s="300">
        <f t="shared" si="0"/>
        <v>3</v>
      </c>
      <c r="AU44" s="300">
        <v>0</v>
      </c>
      <c r="AV44" s="300">
        <v>0</v>
      </c>
      <c r="AW44" s="300">
        <v>0</v>
      </c>
      <c r="AX44" s="300">
        <v>0</v>
      </c>
      <c r="AY44" s="300">
        <f t="shared" si="1"/>
        <v>0</v>
      </c>
      <c r="BA44" s="380">
        <f t="shared" si="12"/>
        <v>0</v>
      </c>
      <c r="BB44" s="195"/>
      <c r="BC44" s="195"/>
      <c r="BD44" s="195"/>
      <c r="BE44" s="195"/>
      <c r="BF44" s="543"/>
      <c r="BG44" s="195"/>
      <c r="BH44" s="195"/>
      <c r="BI44" s="195"/>
      <c r="BJ44" s="195"/>
      <c r="BK44" s="195"/>
      <c r="BL44" s="195"/>
      <c r="BM44" s="195"/>
      <c r="BN44" s="195"/>
      <c r="BO44" s="195"/>
      <c r="BP44" s="195"/>
      <c r="BQ44" s="195"/>
      <c r="BR44" s="195"/>
      <c r="BS44" s="195"/>
      <c r="BT44" s="195"/>
      <c r="BU44" s="195"/>
      <c r="BV44" s="195"/>
      <c r="BW44" s="195"/>
      <c r="BX44" s="195"/>
      <c r="BY44" s="195"/>
      <c r="BZ44" s="195"/>
      <c r="CA44" s="195"/>
      <c r="CB44" s="195"/>
      <c r="CC44" s="195"/>
      <c r="CD44" s="195"/>
      <c r="CE44" s="195"/>
      <c r="CF44" s="195"/>
      <c r="CG44" s="195"/>
      <c r="CH44" s="195"/>
      <c r="CI44" s="195"/>
      <c r="CJ44" s="195"/>
      <c r="CK44" s="195"/>
      <c r="CL44" s="195"/>
      <c r="CM44" s="195"/>
      <c r="CN44" s="195"/>
      <c r="CO44" s="195"/>
      <c r="CP44" s="195"/>
      <c r="CQ44" s="195"/>
      <c r="CR44" s="195"/>
      <c r="CS44" s="195"/>
      <c r="CT44" s="195"/>
      <c r="CU44" s="195"/>
      <c r="CV44" s="195"/>
      <c r="CW44" s="195"/>
      <c r="CX44" s="195"/>
      <c r="CY44" s="195"/>
      <c r="CZ44" s="195"/>
      <c r="DA44" s="195"/>
      <c r="DB44" s="195"/>
      <c r="DC44" s="195"/>
      <c r="DD44" s="195"/>
      <c r="DE44" s="195"/>
      <c r="DF44" s="195"/>
      <c r="DG44" s="195"/>
      <c r="DH44" s="195"/>
      <c r="DI44" s="195"/>
      <c r="DJ44" s="195"/>
      <c r="DK44" s="195"/>
      <c r="DL44" s="195"/>
      <c r="DM44" s="195"/>
      <c r="DN44" s="195"/>
      <c r="DO44" s="195"/>
      <c r="DP44" s="195"/>
      <c r="DQ44" s="195"/>
      <c r="DR44" s="195"/>
      <c r="DS44" s="195"/>
      <c r="DT44" s="195"/>
      <c r="DU44" s="195"/>
    </row>
    <row r="45" spans="1:125" s="414" customFormat="1">
      <c r="A45" s="277"/>
      <c r="B45" s="560" t="str">
        <f>'AVR_market objective'!B30</f>
        <v>h6</v>
      </c>
      <c r="C45" s="414">
        <f>'AVR_market objective'!C30</f>
        <v>0</v>
      </c>
      <c r="D45" s="301">
        <f>SUM(F42:F45)</f>
        <v>0</v>
      </c>
      <c r="E45" s="300">
        <v>0</v>
      </c>
      <c r="F45" s="301">
        <f>E45-D42</f>
        <v>0</v>
      </c>
      <c r="G45" s="301">
        <f t="shared" si="57"/>
        <v>0</v>
      </c>
      <c r="H45" s="301" t="e">
        <f>((D42-#REF!)*(D42-#REF!))*4</f>
        <v>#REF!</v>
      </c>
      <c r="I45" s="415" t="e">
        <f>F45-#REF!</f>
        <v>#REF!</v>
      </c>
      <c r="J45" s="301" t="e">
        <f t="shared" si="58"/>
        <v>#REF!</v>
      </c>
      <c r="K45" s="301">
        <f>SUM(M42:M45)</f>
        <v>0</v>
      </c>
      <c r="L45" s="300"/>
      <c r="M45" s="301">
        <f>L45-K42</f>
        <v>0</v>
      </c>
      <c r="N45" s="301">
        <f t="shared" si="59"/>
        <v>0</v>
      </c>
      <c r="O45" s="301" t="e">
        <f>((K42-#REF!)*(K42-#REF!))*4</f>
        <v>#REF!</v>
      </c>
      <c r="P45" s="415" t="e">
        <f>L45-#REF!</f>
        <v>#REF!</v>
      </c>
      <c r="Q45" s="301" t="e">
        <f t="shared" si="60"/>
        <v>#REF!</v>
      </c>
      <c r="R45" s="301">
        <f>SUM(T42:T45)</f>
        <v>0</v>
      </c>
      <c r="S45" s="300">
        <v>0</v>
      </c>
      <c r="T45" s="301">
        <f>S45-R42</f>
        <v>0</v>
      </c>
      <c r="U45" s="301">
        <f t="shared" si="61"/>
        <v>0</v>
      </c>
      <c r="V45" s="301" t="e">
        <f>((R42-#REF!)*(R42-#REF!))*4</f>
        <v>#REF!</v>
      </c>
      <c r="W45" s="415" t="e">
        <f>S45-#REF!</f>
        <v>#REF!</v>
      </c>
      <c r="X45" s="301" t="e">
        <f t="shared" si="62"/>
        <v>#REF!</v>
      </c>
      <c r="Y45" s="301" t="e">
        <f>SUM(#REF!)</f>
        <v>#REF!</v>
      </c>
      <c r="Z45" s="300">
        <v>0</v>
      </c>
      <c r="AA45" s="300">
        <v>0</v>
      </c>
      <c r="AB45" s="301">
        <v>0</v>
      </c>
      <c r="AC45" s="301">
        <v>0</v>
      </c>
      <c r="AD45" s="301">
        <v>0</v>
      </c>
      <c r="AE45" s="163">
        <v>0</v>
      </c>
      <c r="AF45" s="158"/>
      <c r="AG45" s="559"/>
      <c r="AH45" s="163">
        <v>0</v>
      </c>
      <c r="AI45" s="163">
        <v>0</v>
      </c>
      <c r="AJ45" s="163">
        <v>0</v>
      </c>
      <c r="AK45" s="163">
        <v>0</v>
      </c>
      <c r="AL45" s="559"/>
      <c r="AM45" s="163">
        <f t="shared" si="54"/>
        <v>0</v>
      </c>
      <c r="AN45" s="163">
        <f t="shared" si="55"/>
        <v>0</v>
      </c>
      <c r="AO45" s="163">
        <f t="shared" si="56"/>
        <v>0</v>
      </c>
      <c r="AP45" s="300">
        <v>0</v>
      </c>
      <c r="AQ45" s="300">
        <v>0</v>
      </c>
      <c r="AR45" s="300">
        <v>0</v>
      </c>
      <c r="AS45" s="300">
        <v>0</v>
      </c>
      <c r="AT45" s="300">
        <f t="shared" si="0"/>
        <v>0</v>
      </c>
      <c r="AU45" s="300">
        <v>0</v>
      </c>
      <c r="AV45" s="300">
        <v>0</v>
      </c>
      <c r="AW45" s="300">
        <v>0</v>
      </c>
      <c r="AX45" s="300">
        <v>0</v>
      </c>
      <c r="AY45" s="300">
        <f t="shared" si="1"/>
        <v>0</v>
      </c>
      <c r="BA45" s="380">
        <f t="shared" si="12"/>
        <v>0</v>
      </c>
      <c r="BB45" s="195"/>
      <c r="BC45" s="195"/>
      <c r="BD45" s="195"/>
      <c r="BE45" s="195"/>
      <c r="BF45" s="543"/>
      <c r="BG45" s="195"/>
      <c r="BH45" s="195"/>
      <c r="BI45" s="195"/>
      <c r="BJ45" s="195"/>
      <c r="BK45" s="195"/>
      <c r="BL45" s="195"/>
      <c r="BM45" s="195"/>
      <c r="BN45" s="195"/>
      <c r="BO45" s="195"/>
      <c r="BP45" s="195"/>
      <c r="BQ45" s="195"/>
      <c r="BR45" s="195"/>
      <c r="BS45" s="195"/>
      <c r="BT45" s="195"/>
      <c r="BU45" s="195"/>
      <c r="BV45" s="195"/>
      <c r="BW45" s="195"/>
      <c r="BX45" s="195"/>
      <c r="BY45" s="195"/>
      <c r="BZ45" s="195"/>
      <c r="CA45" s="195"/>
      <c r="CB45" s="195"/>
      <c r="CC45" s="195"/>
      <c r="CD45" s="195"/>
      <c r="CE45" s="195"/>
      <c r="CF45" s="195"/>
      <c r="CG45" s="195"/>
      <c r="CH45" s="195"/>
      <c r="CI45" s="195"/>
      <c r="CJ45" s="195"/>
      <c r="CK45" s="195"/>
      <c r="CL45" s="195"/>
      <c r="CM45" s="195"/>
      <c r="CN45" s="195"/>
      <c r="CO45" s="195"/>
      <c r="CP45" s="195"/>
      <c r="CQ45" s="195"/>
      <c r="CR45" s="195"/>
      <c r="CS45" s="195"/>
      <c r="CT45" s="195"/>
      <c r="CU45" s="195"/>
      <c r="CV45" s="195"/>
      <c r="CW45" s="195"/>
      <c r="CX45" s="195"/>
      <c r="CY45" s="195"/>
      <c r="CZ45" s="195"/>
      <c r="DA45" s="195"/>
      <c r="DB45" s="195"/>
      <c r="DC45" s="195"/>
      <c r="DD45" s="195"/>
      <c r="DE45" s="195"/>
      <c r="DF45" s="195"/>
      <c r="DG45" s="195"/>
      <c r="DH45" s="195"/>
      <c r="DI45" s="195"/>
      <c r="DJ45" s="195"/>
      <c r="DK45" s="195"/>
      <c r="DL45" s="195"/>
      <c r="DM45" s="195"/>
      <c r="DN45" s="195"/>
      <c r="DO45" s="195"/>
      <c r="DP45" s="195"/>
      <c r="DQ45" s="195"/>
      <c r="DR45" s="195"/>
      <c r="DS45" s="195"/>
    </row>
    <row r="46" spans="1:125" s="414" customFormat="1">
      <c r="A46" s="277"/>
      <c r="B46" s="587" t="s">
        <v>86</v>
      </c>
      <c r="C46" s="587"/>
      <c r="D46" s="417"/>
      <c r="E46" s="560"/>
      <c r="F46" s="417"/>
      <c r="G46" s="417"/>
      <c r="H46" s="417"/>
      <c r="I46" s="184"/>
      <c r="J46" s="417"/>
      <c r="K46" s="417"/>
      <c r="L46" s="560"/>
      <c r="M46" s="417"/>
      <c r="N46" s="417"/>
      <c r="O46" s="417"/>
      <c r="P46" s="184"/>
      <c r="Q46" s="417"/>
      <c r="R46" s="417"/>
      <c r="S46" s="560"/>
      <c r="T46" s="417"/>
      <c r="U46" s="417"/>
      <c r="V46" s="417"/>
      <c r="W46" s="184"/>
      <c r="X46" s="417"/>
      <c r="Y46" s="417"/>
      <c r="Z46" s="560"/>
      <c r="AA46" s="560"/>
      <c r="AB46" s="418"/>
      <c r="AC46" s="418"/>
      <c r="AD46" s="417"/>
      <c r="AE46" s="184"/>
      <c r="AF46" s="184"/>
      <c r="AG46" s="9"/>
      <c r="AH46" s="184">
        <v>0</v>
      </c>
      <c r="AI46" s="184">
        <f t="shared" ref="AI46:AK46" si="63">SUM(AI42:AI45)</f>
        <v>0</v>
      </c>
      <c r="AJ46" s="184">
        <f t="shared" si="63"/>
        <v>0</v>
      </c>
      <c r="AK46" s="184">
        <f t="shared" si="63"/>
        <v>0</v>
      </c>
      <c r="AL46" s="559"/>
      <c r="AM46" s="184">
        <f>SUM(AM42:AM45)</f>
        <v>0</v>
      </c>
      <c r="AN46" s="184">
        <f t="shared" ref="AN46:AO46" si="64">SUM(AN42:AN45)</f>
        <v>0</v>
      </c>
      <c r="AO46" s="184">
        <f t="shared" si="64"/>
        <v>0</v>
      </c>
      <c r="AP46" s="300"/>
      <c r="AQ46" s="300"/>
      <c r="AR46" s="300"/>
      <c r="AS46" s="300"/>
      <c r="AT46" s="300"/>
      <c r="AU46" s="300"/>
      <c r="AV46" s="300"/>
      <c r="AW46" s="300"/>
      <c r="AX46" s="300"/>
      <c r="AY46" s="300"/>
      <c r="BA46" s="301">
        <f t="shared" si="12"/>
        <v>0</v>
      </c>
      <c r="BB46" s="195"/>
      <c r="BC46" s="195"/>
      <c r="BD46" s="195"/>
      <c r="BE46" s="195"/>
      <c r="BF46" s="543"/>
      <c r="BG46" s="195"/>
      <c r="BH46" s="195"/>
      <c r="BI46" s="195"/>
      <c r="BJ46" s="195"/>
      <c r="BK46" s="195"/>
      <c r="BL46" s="195"/>
      <c r="BM46" s="195"/>
      <c r="BN46" s="195"/>
      <c r="BO46" s="195"/>
      <c r="BP46" s="195"/>
      <c r="BQ46" s="195"/>
      <c r="BR46" s="195"/>
      <c r="BS46" s="195"/>
      <c r="BT46" s="195"/>
      <c r="BU46" s="195"/>
      <c r="BV46" s="195"/>
      <c r="BW46" s="195"/>
      <c r="BX46" s="195"/>
      <c r="BY46" s="195"/>
      <c r="BZ46" s="195"/>
      <c r="CA46" s="195"/>
      <c r="CB46" s="195"/>
      <c r="CC46" s="195"/>
      <c r="CD46" s="195"/>
      <c r="CE46" s="195"/>
      <c r="CF46" s="195"/>
      <c r="CG46" s="195"/>
      <c r="CH46" s="195"/>
      <c r="CI46" s="195"/>
      <c r="CJ46" s="195"/>
      <c r="CK46" s="195"/>
      <c r="CL46" s="195"/>
      <c r="CM46" s="195"/>
      <c r="CN46" s="195"/>
      <c r="CO46" s="195"/>
      <c r="CP46" s="195"/>
      <c r="CQ46" s="195"/>
      <c r="CR46" s="195"/>
      <c r="CS46" s="195"/>
      <c r="CT46" s="195"/>
      <c r="CU46" s="195"/>
      <c r="CV46" s="195"/>
      <c r="CW46" s="195"/>
      <c r="CX46" s="195"/>
      <c r="CY46" s="195"/>
      <c r="CZ46" s="195"/>
      <c r="DA46" s="195"/>
      <c r="DB46" s="195"/>
      <c r="DC46" s="195"/>
      <c r="DD46" s="195"/>
      <c r="DE46" s="195"/>
      <c r="DF46" s="195"/>
      <c r="DG46" s="195"/>
      <c r="DH46" s="195"/>
      <c r="DI46" s="195"/>
      <c r="DJ46" s="195"/>
      <c r="DK46" s="195"/>
      <c r="DL46" s="195"/>
      <c r="DM46" s="195"/>
      <c r="DN46" s="195"/>
      <c r="DO46" s="195"/>
      <c r="DP46" s="195"/>
      <c r="DQ46" s="195"/>
      <c r="DR46" s="195"/>
      <c r="DS46" s="195"/>
    </row>
    <row r="47" spans="1:125" s="422" customFormat="1">
      <c r="A47" s="277"/>
      <c r="B47" s="561" t="str">
        <f>'AVR_market objective'!B39</f>
        <v>c2</v>
      </c>
      <c r="C47" s="420">
        <f>'AVR_market objective'!C39</f>
        <v>0</v>
      </c>
      <c r="D47" s="302">
        <f>SUM(E47:E51)/3</f>
        <v>1</v>
      </c>
      <c r="E47" s="421">
        <v>2</v>
      </c>
      <c r="F47" s="302">
        <f>E47-D47</f>
        <v>1</v>
      </c>
      <c r="G47" s="302">
        <f>POWER(F47,2)</f>
        <v>1</v>
      </c>
      <c r="H47" s="421"/>
      <c r="I47" s="303" t="e">
        <f>E47-#REF!</f>
        <v>#REF!</v>
      </c>
      <c r="J47" s="302" t="e">
        <f>POWER(I47,2)</f>
        <v>#REF!</v>
      </c>
      <c r="K47" s="302">
        <f>SUM(L47:L51)/3</f>
        <v>0</v>
      </c>
      <c r="L47" s="421"/>
      <c r="M47" s="302">
        <f>L47-K47</f>
        <v>0</v>
      </c>
      <c r="N47" s="302">
        <f>POWER(M47,2)</f>
        <v>0</v>
      </c>
      <c r="O47" s="421"/>
      <c r="P47" s="303" t="e">
        <f>L47-#REF!</f>
        <v>#REF!</v>
      </c>
      <c r="Q47" s="302" t="e">
        <f>POWER(P47,2)</f>
        <v>#REF!</v>
      </c>
      <c r="R47" s="302">
        <f>SUM(S47:S51)/3</f>
        <v>1</v>
      </c>
      <c r="S47" s="421">
        <v>1</v>
      </c>
      <c r="T47" s="302">
        <f>S47-R47</f>
        <v>0</v>
      </c>
      <c r="U47" s="302">
        <f>POWER(T47,2)</f>
        <v>0</v>
      </c>
      <c r="V47" s="421"/>
      <c r="W47" s="303" t="e">
        <f>S47-#REF!</f>
        <v>#REF!</v>
      </c>
      <c r="X47" s="302" t="e">
        <f>POWER(W47,2)</f>
        <v>#REF!</v>
      </c>
      <c r="Y47" s="302">
        <f>SUM(Z47:Z51)/3</f>
        <v>1</v>
      </c>
      <c r="Z47" s="421">
        <v>2</v>
      </c>
      <c r="AA47" s="421">
        <v>3</v>
      </c>
      <c r="AB47" s="302">
        <v>0.4</v>
      </c>
      <c r="AC47" s="302">
        <v>0.5</v>
      </c>
      <c r="AD47" s="302">
        <v>0.6</v>
      </c>
      <c r="AE47" s="164">
        <v>0</v>
      </c>
      <c r="AF47" s="158"/>
      <c r="AG47" s="188"/>
      <c r="AH47" s="303">
        <v>0.05</v>
      </c>
      <c r="AI47" s="166">
        <v>0</v>
      </c>
      <c r="AJ47" s="166">
        <v>0</v>
      </c>
      <c r="AK47" s="166">
        <v>0</v>
      </c>
      <c r="AL47" s="559"/>
      <c r="AM47" s="303">
        <f t="shared" ref="AM47:AM48" si="65">AH47*AB47</f>
        <v>2.0000000000000004E-2</v>
      </c>
      <c r="AN47" s="303">
        <f>AH47*AC47</f>
        <v>2.5000000000000001E-2</v>
      </c>
      <c r="AO47" s="303">
        <f>AH47*AD47</f>
        <v>0.03</v>
      </c>
      <c r="AP47" s="304">
        <v>0</v>
      </c>
      <c r="AQ47" s="304">
        <v>0</v>
      </c>
      <c r="AR47" s="304">
        <v>0</v>
      </c>
      <c r="AS47" s="304">
        <v>0</v>
      </c>
      <c r="AT47" s="304">
        <f t="shared" si="0"/>
        <v>0</v>
      </c>
      <c r="AU47" s="304">
        <v>2</v>
      </c>
      <c r="AV47" s="304">
        <v>2</v>
      </c>
      <c r="AW47" s="304">
        <v>0</v>
      </c>
      <c r="AX47" s="304">
        <v>3</v>
      </c>
      <c r="AY47" s="304">
        <f t="shared" si="1"/>
        <v>7</v>
      </c>
      <c r="BA47" s="380">
        <f t="shared" si="12"/>
        <v>2.5000000000000005E-2</v>
      </c>
      <c r="BB47" s="195"/>
      <c r="BC47" s="195"/>
      <c r="BD47" s="195"/>
      <c r="BE47" s="195"/>
      <c r="BF47" s="543"/>
      <c r="BG47" s="195"/>
      <c r="BH47" s="195"/>
      <c r="BI47" s="195"/>
      <c r="BJ47" s="195"/>
      <c r="BK47" s="195"/>
      <c r="BL47" s="195"/>
      <c r="BM47" s="195"/>
      <c r="BN47" s="195"/>
      <c r="BO47" s="195"/>
      <c r="BP47" s="195"/>
      <c r="BQ47" s="195"/>
      <c r="BR47" s="195"/>
      <c r="BS47" s="195"/>
      <c r="BT47" s="195"/>
      <c r="BU47" s="195"/>
      <c r="BV47" s="195"/>
      <c r="BW47" s="195"/>
      <c r="BX47" s="195"/>
      <c r="BY47" s="195"/>
      <c r="BZ47" s="195"/>
      <c r="CA47" s="195"/>
      <c r="CB47" s="195"/>
      <c r="CC47" s="195"/>
      <c r="CD47" s="195"/>
      <c r="CE47" s="195"/>
      <c r="CF47" s="195"/>
      <c r="CG47" s="195"/>
      <c r="CH47" s="195"/>
      <c r="CI47" s="195"/>
      <c r="CJ47" s="195"/>
      <c r="CK47" s="195"/>
      <c r="CL47" s="195"/>
      <c r="CM47" s="195"/>
      <c r="CN47" s="195"/>
      <c r="CO47" s="195"/>
      <c r="CP47" s="195"/>
      <c r="CQ47" s="195"/>
      <c r="CR47" s="195"/>
      <c r="CS47" s="195"/>
      <c r="CT47" s="195"/>
      <c r="CU47" s="195"/>
      <c r="CV47" s="195"/>
      <c r="CW47" s="195"/>
      <c r="CX47" s="195"/>
      <c r="CY47" s="195"/>
      <c r="CZ47" s="195"/>
      <c r="DA47" s="195"/>
      <c r="DB47" s="195"/>
      <c r="DC47" s="195"/>
      <c r="DD47" s="195"/>
      <c r="DE47" s="195"/>
      <c r="DF47" s="195"/>
      <c r="DG47" s="195"/>
      <c r="DH47" s="195"/>
      <c r="DI47" s="195"/>
      <c r="DJ47" s="195"/>
      <c r="DK47" s="195"/>
      <c r="DL47" s="195"/>
      <c r="DM47" s="195"/>
      <c r="DN47" s="195"/>
      <c r="DO47" s="195"/>
      <c r="DP47" s="195"/>
      <c r="DQ47" s="195"/>
      <c r="DR47" s="195"/>
      <c r="DS47" s="195"/>
    </row>
    <row r="48" spans="1:125" s="422" customFormat="1">
      <c r="A48" s="277"/>
      <c r="B48" s="561" t="str">
        <f>'AVR_market objective'!B40</f>
        <v>d4</v>
      </c>
      <c r="C48" s="420">
        <f>'AVR_market objective'!C40</f>
        <v>0</v>
      </c>
      <c r="D48" s="421"/>
      <c r="E48" s="421">
        <v>1</v>
      </c>
      <c r="F48" s="302">
        <f>E48-D47</f>
        <v>0</v>
      </c>
      <c r="G48" s="302">
        <f t="shared" ref="G48" si="66">POWER(F48,2)</f>
        <v>0</v>
      </c>
      <c r="H48" s="421"/>
      <c r="I48" s="303" t="e">
        <f>E48-#REF!</f>
        <v>#REF!</v>
      </c>
      <c r="J48" s="302" t="e">
        <f t="shared" ref="J48" si="67">POWER(I48,2)</f>
        <v>#REF!</v>
      </c>
      <c r="K48" s="421"/>
      <c r="L48" s="421"/>
      <c r="M48" s="302">
        <f>L48-K47</f>
        <v>0</v>
      </c>
      <c r="N48" s="302">
        <f t="shared" ref="N48" si="68">POWER(M48,2)</f>
        <v>0</v>
      </c>
      <c r="O48" s="421"/>
      <c r="P48" s="303" t="e">
        <f>L48-#REF!</f>
        <v>#REF!</v>
      </c>
      <c r="Q48" s="302" t="e">
        <f t="shared" ref="Q48" si="69">POWER(P48,2)</f>
        <v>#REF!</v>
      </c>
      <c r="R48" s="421"/>
      <c r="S48" s="421">
        <v>2</v>
      </c>
      <c r="T48" s="302">
        <f>S48-R47</f>
        <v>1</v>
      </c>
      <c r="U48" s="302">
        <f t="shared" ref="U48" si="70">POWER(T48,2)</f>
        <v>1</v>
      </c>
      <c r="V48" s="421"/>
      <c r="W48" s="303" t="e">
        <f>S48-#REF!</f>
        <v>#REF!</v>
      </c>
      <c r="X48" s="302" t="e">
        <f t="shared" ref="X48" si="71">POWER(W48,2)</f>
        <v>#REF!</v>
      </c>
      <c r="Y48" s="421"/>
      <c r="Z48" s="421">
        <v>1</v>
      </c>
      <c r="AA48" s="421">
        <v>2</v>
      </c>
      <c r="AB48" s="302">
        <v>0.2</v>
      </c>
      <c r="AC48" s="302">
        <v>0.3</v>
      </c>
      <c r="AD48" s="302">
        <v>0.35</v>
      </c>
      <c r="AE48" s="164" t="e">
        <f>(E48-#REF!)/(AD48-#REF!)</f>
        <v>#REF!</v>
      </c>
      <c r="AF48" s="158"/>
      <c r="AG48" s="559"/>
      <c r="AH48" s="303">
        <v>0.05</v>
      </c>
      <c r="AI48" s="164" t="e">
        <f>(L48-#REF!)/(AD48-#REF!)</f>
        <v>#REF!</v>
      </c>
      <c r="AJ48" s="164" t="e">
        <f>(S48-#REF!)/(AD48-#REF!)</f>
        <v>#REF!</v>
      </c>
      <c r="AK48" s="164" t="e">
        <f>(Z48-#REF!)/(AD48-#REF!)</f>
        <v>#REF!</v>
      </c>
      <c r="AL48" s="559"/>
      <c r="AM48" s="303">
        <f t="shared" si="65"/>
        <v>1.0000000000000002E-2</v>
      </c>
      <c r="AN48" s="303">
        <f t="shared" ref="AN48" si="72">AH48*AC48</f>
        <v>1.4999999999999999E-2</v>
      </c>
      <c r="AO48" s="303">
        <f t="shared" ref="AO48" si="73">AH48*AD48</f>
        <v>1.7499999999999998E-2</v>
      </c>
      <c r="AP48" s="304">
        <v>0</v>
      </c>
      <c r="AQ48" s="304">
        <v>1</v>
      </c>
      <c r="AR48" s="304">
        <v>1</v>
      </c>
      <c r="AS48" s="304">
        <v>0</v>
      </c>
      <c r="AT48" s="304">
        <f t="shared" si="0"/>
        <v>2</v>
      </c>
      <c r="AU48" s="304">
        <v>0</v>
      </c>
      <c r="AV48" s="304">
        <v>3</v>
      </c>
      <c r="AW48" s="304">
        <v>0</v>
      </c>
      <c r="AX48" s="304">
        <v>0</v>
      </c>
      <c r="AY48" s="304">
        <f t="shared" si="1"/>
        <v>3</v>
      </c>
      <c r="BA48" s="380">
        <f t="shared" si="12"/>
        <v>1.4166666666666666E-2</v>
      </c>
      <c r="BB48" s="195"/>
      <c r="BC48" s="195"/>
      <c r="BD48" s="195"/>
      <c r="BE48" s="195"/>
      <c r="BF48" s="543"/>
      <c r="BG48" s="195"/>
      <c r="BH48" s="195"/>
      <c r="BI48" s="195"/>
      <c r="BJ48" s="195"/>
      <c r="BK48" s="195"/>
      <c r="BL48" s="195"/>
      <c r="BM48" s="195"/>
      <c r="BN48" s="195"/>
      <c r="BO48" s="195"/>
      <c r="BP48" s="195"/>
      <c r="BQ48" s="195"/>
      <c r="BR48" s="195"/>
      <c r="BS48" s="195"/>
      <c r="BT48" s="195"/>
      <c r="BU48" s="195"/>
      <c r="BV48" s="195"/>
      <c r="BW48" s="195"/>
      <c r="BX48" s="195"/>
      <c r="BY48" s="195"/>
      <c r="BZ48" s="195"/>
      <c r="CA48" s="195"/>
      <c r="CB48" s="195"/>
      <c r="CC48" s="195"/>
      <c r="CD48" s="195"/>
      <c r="CE48" s="195"/>
      <c r="CF48" s="195"/>
      <c r="CG48" s="195"/>
      <c r="CH48" s="195"/>
      <c r="CI48" s="195"/>
      <c r="CJ48" s="195"/>
      <c r="CK48" s="195"/>
      <c r="CL48" s="195"/>
      <c r="CM48" s="195"/>
      <c r="CN48" s="195"/>
      <c r="CO48" s="195"/>
      <c r="CP48" s="195"/>
      <c r="CQ48" s="195"/>
      <c r="CR48" s="195"/>
      <c r="CS48" s="195"/>
      <c r="CT48" s="195"/>
      <c r="CU48" s="195"/>
      <c r="CV48" s="195"/>
      <c r="CW48" s="195"/>
      <c r="CX48" s="195"/>
      <c r="CY48" s="195"/>
      <c r="CZ48" s="195"/>
      <c r="DA48" s="195"/>
      <c r="DB48" s="195"/>
      <c r="DC48" s="195"/>
      <c r="DD48" s="195"/>
      <c r="DE48" s="195"/>
      <c r="DF48" s="195"/>
      <c r="DG48" s="195"/>
      <c r="DH48" s="195"/>
      <c r="DI48" s="195"/>
      <c r="DJ48" s="195"/>
      <c r="DK48" s="195"/>
      <c r="DL48" s="195"/>
      <c r="DM48" s="195"/>
      <c r="DN48" s="195"/>
      <c r="DO48" s="195"/>
      <c r="DP48" s="195"/>
      <c r="DQ48" s="195"/>
      <c r="DR48" s="195"/>
      <c r="DS48" s="195"/>
    </row>
    <row r="49" spans="1:123" hidden="1">
      <c r="AH49" s="420"/>
      <c r="BB49" s="195"/>
      <c r="BC49" s="195"/>
      <c r="BQ49" s="195"/>
      <c r="BR49" s="195"/>
      <c r="BS49" s="195"/>
      <c r="BT49" s="195"/>
      <c r="BU49" s="195"/>
      <c r="BV49" s="195"/>
      <c r="BW49" s="195"/>
      <c r="BX49" s="195"/>
      <c r="BY49" s="195"/>
      <c r="BZ49" s="195"/>
      <c r="CA49" s="195"/>
      <c r="CB49" s="195"/>
      <c r="CC49" s="195"/>
      <c r="CD49" s="195"/>
      <c r="CE49" s="195"/>
      <c r="CF49" s="195"/>
      <c r="CG49" s="195"/>
      <c r="CH49" s="195"/>
      <c r="CI49" s="195"/>
      <c r="CJ49" s="195"/>
      <c r="CK49" s="195"/>
      <c r="CL49" s="195"/>
      <c r="CM49" s="195"/>
      <c r="CN49" s="195"/>
      <c r="CO49" s="195"/>
      <c r="CP49" s="195"/>
      <c r="CQ49" s="195"/>
      <c r="CR49" s="195"/>
      <c r="CS49" s="195"/>
      <c r="CT49" s="195"/>
      <c r="CU49" s="195"/>
      <c r="CV49" s="195"/>
      <c r="CW49" s="195"/>
      <c r="CX49" s="195"/>
      <c r="CY49" s="195"/>
      <c r="CZ49" s="195"/>
      <c r="DA49" s="195"/>
      <c r="DB49" s="195"/>
      <c r="DC49" s="195"/>
      <c r="DD49" s="195"/>
      <c r="DE49" s="195"/>
      <c r="DF49" s="195"/>
      <c r="DG49" s="195"/>
      <c r="DH49" s="195"/>
      <c r="DI49" s="195"/>
      <c r="DJ49" s="195"/>
      <c r="DK49" s="195"/>
      <c r="DL49" s="195"/>
      <c r="DM49" s="195"/>
      <c r="DN49" s="195"/>
      <c r="DO49" s="195"/>
      <c r="DP49" s="195"/>
      <c r="DQ49" s="195"/>
      <c r="DR49" s="195"/>
      <c r="DS49" s="195"/>
    </row>
    <row r="50" spans="1:123" s="422" customFormat="1">
      <c r="A50" s="277"/>
      <c r="B50" s="588" t="s">
        <v>86</v>
      </c>
      <c r="C50" s="588"/>
      <c r="D50" s="424"/>
      <c r="E50" s="561"/>
      <c r="F50" s="424"/>
      <c r="G50" s="424"/>
      <c r="H50" s="424"/>
      <c r="I50" s="425"/>
      <c r="J50" s="424"/>
      <c r="K50" s="424"/>
      <c r="L50" s="561"/>
      <c r="M50" s="424"/>
      <c r="N50" s="424"/>
      <c r="O50" s="424"/>
      <c r="P50" s="425"/>
      <c r="Q50" s="424"/>
      <c r="R50" s="424"/>
      <c r="S50" s="561"/>
      <c r="T50" s="424"/>
      <c r="U50" s="424"/>
      <c r="V50" s="424"/>
      <c r="W50" s="425"/>
      <c r="X50" s="424"/>
      <c r="Y50" s="424"/>
      <c r="Z50" s="561"/>
      <c r="AA50" s="561"/>
      <c r="AB50" s="426"/>
      <c r="AC50" s="426"/>
      <c r="AD50" s="424"/>
      <c r="AE50" s="186"/>
      <c r="AF50" s="186"/>
      <c r="AG50" s="9"/>
      <c r="AH50" s="425">
        <v>0.05</v>
      </c>
      <c r="AI50" s="186" t="e">
        <f>SUM(AI47:AI51)</f>
        <v>#REF!</v>
      </c>
      <c r="AJ50" s="186" t="e">
        <f>SUM(AJ47:AJ51)</f>
        <v>#REF!</v>
      </c>
      <c r="AK50" s="186" t="e">
        <f>SUM(AK47:AK51)</f>
        <v>#REF!</v>
      </c>
      <c r="AL50" s="559"/>
      <c r="AM50" s="425">
        <f>SUM(AM47:AM48)</f>
        <v>3.0000000000000006E-2</v>
      </c>
      <c r="AN50" s="425">
        <f t="shared" ref="AN50:AO50" si="74">SUM(AN47:AN48)</f>
        <v>0.04</v>
      </c>
      <c r="AO50" s="425">
        <f t="shared" si="74"/>
        <v>4.7500000000000001E-2</v>
      </c>
      <c r="AP50" s="304"/>
      <c r="AQ50" s="304"/>
      <c r="AR50" s="304"/>
      <c r="AS50" s="304"/>
      <c r="AT50" s="304"/>
      <c r="AU50" s="304"/>
      <c r="AV50" s="304"/>
      <c r="AW50" s="304"/>
      <c r="AX50" s="304"/>
      <c r="AY50" s="304"/>
      <c r="BA50" s="380">
        <f t="shared" si="12"/>
        <v>3.9166666666666669E-2</v>
      </c>
      <c r="BB50" s="195"/>
      <c r="BC50" s="195"/>
      <c r="BD50" s="195"/>
      <c r="BE50" s="195"/>
      <c r="BF50" s="543"/>
      <c r="BG50" s="195"/>
      <c r="BH50" s="195"/>
      <c r="BI50" s="195"/>
      <c r="BJ50" s="195"/>
      <c r="BK50" s="195"/>
      <c r="BL50" s="195"/>
      <c r="BM50" s="195"/>
      <c r="BN50" s="195"/>
      <c r="BO50" s="195"/>
      <c r="BP50" s="195"/>
      <c r="BQ50" s="195"/>
      <c r="BR50" s="195"/>
      <c r="BS50" s="195"/>
      <c r="BT50" s="195"/>
      <c r="BU50" s="195"/>
      <c r="BV50" s="195"/>
      <c r="BW50" s="195"/>
      <c r="BX50" s="195"/>
      <c r="BY50" s="195"/>
      <c r="BZ50" s="195"/>
      <c r="CA50" s="195"/>
      <c r="CB50" s="195"/>
      <c r="CC50" s="195"/>
      <c r="CD50" s="195"/>
      <c r="CE50" s="195"/>
      <c r="CF50" s="195"/>
      <c r="CG50" s="195"/>
      <c r="CH50" s="195"/>
      <c r="CI50" s="195"/>
      <c r="CJ50" s="195"/>
      <c r="CK50" s="195"/>
      <c r="CL50" s="195"/>
      <c r="CM50" s="195"/>
      <c r="CN50" s="195"/>
      <c r="CO50" s="195"/>
      <c r="CP50" s="195"/>
      <c r="CQ50" s="195"/>
      <c r="CR50" s="195"/>
      <c r="CS50" s="195"/>
      <c r="CT50" s="195"/>
      <c r="CU50" s="195"/>
      <c r="CV50" s="195"/>
      <c r="CW50" s="195"/>
      <c r="CX50" s="195"/>
      <c r="CY50" s="195"/>
      <c r="CZ50" s="195"/>
      <c r="DA50" s="195"/>
      <c r="DB50" s="195"/>
      <c r="DC50" s="195"/>
      <c r="DD50" s="195"/>
      <c r="DE50" s="195"/>
      <c r="DF50" s="195"/>
      <c r="DG50" s="195"/>
      <c r="DH50" s="195"/>
      <c r="DI50" s="195"/>
      <c r="DJ50" s="195"/>
      <c r="DK50" s="195"/>
      <c r="DL50" s="195"/>
      <c r="DM50" s="195"/>
      <c r="DN50" s="195"/>
      <c r="DO50" s="195"/>
      <c r="DP50" s="195"/>
      <c r="DQ50" s="195"/>
      <c r="DR50" s="195"/>
      <c r="DS50" s="195"/>
    </row>
    <row r="51" spans="1:123" s="422" customFormat="1">
      <c r="A51" s="277"/>
      <c r="B51" s="428" t="str">
        <f>'AVR_market objective'!B41</f>
        <v>e6</v>
      </c>
      <c r="C51" s="185">
        <f>'AVR_market objective'!C41</f>
        <v>0</v>
      </c>
      <c r="D51" s="307">
        <f>SUM(F47:F51)</f>
        <v>0</v>
      </c>
      <c r="E51" s="306">
        <v>0</v>
      </c>
      <c r="F51" s="307">
        <f>E51-D47</f>
        <v>-1</v>
      </c>
      <c r="G51" s="307">
        <f>POWER(F51,2)</f>
        <v>1</v>
      </c>
      <c r="H51" s="307" t="e">
        <f>((D47-#REF!)*(D47-#REF!))*3</f>
        <v>#REF!</v>
      </c>
      <c r="I51" s="308" t="e">
        <f>E51-#REF!</f>
        <v>#REF!</v>
      </c>
      <c r="J51" s="307" t="e">
        <f>POWER(I51,2)</f>
        <v>#REF!</v>
      </c>
      <c r="K51" s="307">
        <f>SUM(M47:M51)</f>
        <v>0</v>
      </c>
      <c r="L51" s="306"/>
      <c r="M51" s="307">
        <f>L51-K47</f>
        <v>0</v>
      </c>
      <c r="N51" s="307">
        <f>POWER(M51,2)</f>
        <v>0</v>
      </c>
      <c r="O51" s="307" t="e">
        <f>((K47-#REF!)*(K47-#REF!))*3</f>
        <v>#REF!</v>
      </c>
      <c r="P51" s="308" t="e">
        <f>L51-#REF!</f>
        <v>#REF!</v>
      </c>
      <c r="Q51" s="307" t="e">
        <f>POWER(P51,2)</f>
        <v>#REF!</v>
      </c>
      <c r="R51" s="307">
        <f>SUM(T47:T51)</f>
        <v>0</v>
      </c>
      <c r="S51" s="306">
        <v>0</v>
      </c>
      <c r="T51" s="307">
        <f>S51-R47</f>
        <v>-1</v>
      </c>
      <c r="U51" s="307">
        <f>POWER(T51,2)</f>
        <v>1</v>
      </c>
      <c r="V51" s="307" t="e">
        <f>((R47-#REF!)*(R47-#REF!))*3</f>
        <v>#REF!</v>
      </c>
      <c r="W51" s="308" t="e">
        <f>S51-#REF!</f>
        <v>#REF!</v>
      </c>
      <c r="X51" s="307" t="e">
        <f>POWER(W51,2)</f>
        <v>#REF!</v>
      </c>
      <c r="Y51" s="307" t="e">
        <f>SUM(#REF!)</f>
        <v>#REF!</v>
      </c>
      <c r="Z51" s="306">
        <v>0</v>
      </c>
      <c r="AA51" s="306">
        <v>1</v>
      </c>
      <c r="AB51" s="307">
        <v>0.15</v>
      </c>
      <c r="AC51" s="307">
        <v>0.2</v>
      </c>
      <c r="AD51" s="307">
        <v>0.25</v>
      </c>
      <c r="AE51" s="164" t="e">
        <f>(E51-#REF!)/(AD51-#REF!)</f>
        <v>#REF!</v>
      </c>
      <c r="AF51" s="158"/>
      <c r="AG51" s="559"/>
      <c r="AH51" s="308">
        <v>0.05</v>
      </c>
      <c r="AI51" s="164" t="e">
        <f>(L51-#REF!)/(AD51-#REF!)</f>
        <v>#REF!</v>
      </c>
      <c r="AJ51" s="164" t="e">
        <f>(S51-#REF!)/(AD51-#REF!)</f>
        <v>#REF!</v>
      </c>
      <c r="AK51" s="164" t="e">
        <f>(Z51-#REF!)/(AD51-#REF!)</f>
        <v>#REF!</v>
      </c>
      <c r="AL51" s="559"/>
      <c r="AM51" s="308">
        <f>AH51*AB51</f>
        <v>7.4999999999999997E-3</v>
      </c>
      <c r="AN51" s="308">
        <f>AH51*AC51</f>
        <v>1.0000000000000002E-2</v>
      </c>
      <c r="AO51" s="308">
        <f>AH51*AD51</f>
        <v>1.2500000000000001E-2</v>
      </c>
      <c r="AP51" s="304">
        <v>0</v>
      </c>
      <c r="AQ51" s="304">
        <v>0</v>
      </c>
      <c r="AR51" s="304">
        <v>0</v>
      </c>
      <c r="AS51" s="304">
        <v>0</v>
      </c>
      <c r="AT51" s="304">
        <f>SUM(AP51:AS51)</f>
        <v>0</v>
      </c>
      <c r="AU51" s="304">
        <v>0</v>
      </c>
      <c r="AV51" s="304">
        <v>0</v>
      </c>
      <c r="AW51" s="304">
        <v>0</v>
      </c>
      <c r="AX51" s="304">
        <v>0</v>
      </c>
      <c r="AY51" s="304">
        <f>SUM(AU51:AX51)</f>
        <v>0</v>
      </c>
      <c r="BA51" s="307">
        <f>(AM51+AN51+AO51)/3</f>
        <v>0.01</v>
      </c>
      <c r="BB51" s="195"/>
      <c r="BC51" s="195"/>
      <c r="BD51" s="195"/>
      <c r="BE51" s="195"/>
      <c r="BF51" s="543"/>
      <c r="BG51" s="195"/>
      <c r="BH51" s="195"/>
      <c r="BI51" s="195"/>
      <c r="BJ51" s="195"/>
      <c r="BK51" s="195"/>
      <c r="BL51" s="195"/>
      <c r="BM51" s="195"/>
      <c r="BN51" s="195"/>
      <c r="BO51" s="195"/>
      <c r="BP51" s="195"/>
      <c r="BQ51" s="195"/>
      <c r="BR51" s="195"/>
      <c r="BS51" s="195"/>
      <c r="BT51" s="195"/>
      <c r="BU51" s="195"/>
      <c r="BV51" s="195"/>
      <c r="BW51" s="195"/>
      <c r="BX51" s="195"/>
      <c r="BY51" s="195"/>
      <c r="BZ51" s="195"/>
      <c r="CA51" s="195"/>
      <c r="CB51" s="195"/>
      <c r="CC51" s="195"/>
      <c r="CD51" s="195"/>
      <c r="CE51" s="195"/>
      <c r="CF51" s="195"/>
      <c r="CG51" s="195"/>
      <c r="CH51" s="195"/>
      <c r="CI51" s="195"/>
      <c r="CJ51" s="195"/>
      <c r="CK51" s="195"/>
      <c r="CL51" s="195"/>
      <c r="CM51" s="195"/>
      <c r="CN51" s="195"/>
      <c r="CO51" s="195"/>
      <c r="CP51" s="195"/>
      <c r="CQ51" s="195"/>
      <c r="CR51" s="195"/>
      <c r="CS51" s="195"/>
      <c r="CT51" s="195"/>
      <c r="CU51" s="195"/>
      <c r="CV51" s="195"/>
      <c r="CW51" s="195"/>
      <c r="CX51" s="195"/>
      <c r="CY51" s="195"/>
      <c r="CZ51" s="195"/>
      <c r="DA51" s="195"/>
      <c r="DB51" s="195"/>
      <c r="DC51" s="195"/>
      <c r="DD51" s="195"/>
      <c r="DE51" s="195"/>
      <c r="DF51" s="195"/>
      <c r="DG51" s="195"/>
      <c r="DH51" s="195"/>
      <c r="DI51" s="195"/>
      <c r="DJ51" s="195"/>
      <c r="DK51" s="195"/>
      <c r="DL51" s="195"/>
      <c r="DM51" s="195"/>
      <c r="DN51" s="195"/>
      <c r="DO51" s="195"/>
      <c r="DP51" s="195"/>
      <c r="DQ51" s="195"/>
      <c r="DR51" s="195"/>
      <c r="DS51" s="195"/>
    </row>
    <row r="52" spans="1:123">
      <c r="C52" s="429" t="s">
        <v>70</v>
      </c>
      <c r="D52" s="533">
        <f>SUM(F40:F40)</f>
        <v>1</v>
      </c>
      <c r="E52" s="9">
        <f t="shared" ref="E52:AD52" si="75">SUM(E4:E50)</f>
        <v>43</v>
      </c>
      <c r="F52" s="9">
        <f t="shared" si="75"/>
        <v>9.1999999999999975</v>
      </c>
      <c r="G52" s="9">
        <f t="shared" si="75"/>
        <v>27.282499999999999</v>
      </c>
      <c r="H52" s="9" t="e">
        <f t="shared" si="75"/>
        <v>#REF!</v>
      </c>
      <c r="I52" s="9" t="e">
        <f t="shared" si="75"/>
        <v>#REF!</v>
      </c>
      <c r="J52" s="9" t="e">
        <f t="shared" si="75"/>
        <v>#REF!</v>
      </c>
      <c r="K52" s="9">
        <f t="shared" si="75"/>
        <v>1</v>
      </c>
      <c r="L52" s="9">
        <f t="shared" si="75"/>
        <v>0</v>
      </c>
      <c r="M52" s="9">
        <f t="shared" si="75"/>
        <v>-1</v>
      </c>
      <c r="N52" s="9">
        <f t="shared" si="75"/>
        <v>4</v>
      </c>
      <c r="O52" s="9" t="e">
        <f t="shared" si="75"/>
        <v>#REF!</v>
      </c>
      <c r="P52" s="9" t="e">
        <f t="shared" si="75"/>
        <v>#REF!</v>
      </c>
      <c r="Q52" s="9" t="e">
        <f t="shared" si="75"/>
        <v>#REF!</v>
      </c>
      <c r="R52" s="9">
        <f t="shared" si="75"/>
        <v>3.1</v>
      </c>
      <c r="S52" s="9">
        <f t="shared" si="75"/>
        <v>26</v>
      </c>
      <c r="T52" s="9">
        <f t="shared" si="75"/>
        <v>7.1999999999999966</v>
      </c>
      <c r="U52" s="9">
        <f t="shared" si="75"/>
        <v>21.719999999999995</v>
      </c>
      <c r="V52" s="9" t="e">
        <f t="shared" si="75"/>
        <v>#REF!</v>
      </c>
      <c r="W52" s="9" t="e">
        <f t="shared" si="75"/>
        <v>#REF!</v>
      </c>
      <c r="X52" s="9" t="e">
        <f t="shared" si="75"/>
        <v>#REF!</v>
      </c>
      <c r="Y52" s="9" t="e">
        <f t="shared" si="75"/>
        <v>#REF!</v>
      </c>
      <c r="Z52" s="9">
        <f t="shared" si="75"/>
        <v>43</v>
      </c>
      <c r="AA52" s="9">
        <f t="shared" si="75"/>
        <v>75</v>
      </c>
      <c r="AB52" s="38">
        <f t="shared" si="75"/>
        <v>8.2000000000000011</v>
      </c>
      <c r="AC52" s="9">
        <f t="shared" si="75"/>
        <v>10.65</v>
      </c>
      <c r="AD52" s="38">
        <f t="shared" si="75"/>
        <v>13.400000000000002</v>
      </c>
      <c r="AE52" s="188"/>
      <c r="AF52" s="158"/>
      <c r="AG52" s="9"/>
      <c r="AH52" s="188">
        <f>AH40+AH50+AH46+AH41+AH31+AH23+AH17+AH9</f>
        <v>1.05</v>
      </c>
      <c r="AI52" s="38" t="e">
        <f>AI50+AI46+AI41+AI31+AI23+AI17+AI9</f>
        <v>#REF!</v>
      </c>
      <c r="AJ52" s="38" t="e">
        <f>AJ50+AJ46+AJ41+AJ31+AJ23+AJ17+AJ9</f>
        <v>#REF!</v>
      </c>
      <c r="AK52" s="38" t="e">
        <f>AK50+AK46+AK41+AK31+AK23+AK17+AK9</f>
        <v>#REF!</v>
      </c>
      <c r="AL52" s="9"/>
      <c r="AM52" s="188">
        <f>AM51+AM50+AM46+AM41+AM31+AM23+AM17+AM9</f>
        <v>1.56</v>
      </c>
      <c r="AN52" s="188">
        <f t="shared" ref="AN52:AO52" si="76">AN51+AN50+AN46+AN41+AN31+AN23+AN17+AN9</f>
        <v>2.0175000000000001</v>
      </c>
      <c r="AO52" s="188">
        <f t="shared" si="76"/>
        <v>2.5274999999999999</v>
      </c>
      <c r="AP52" s="368">
        <f t="shared" ref="AP52:AY52" si="77">SUM(AP24:AP51)</f>
        <v>14</v>
      </c>
      <c r="AQ52" s="368">
        <f t="shared" si="77"/>
        <v>19</v>
      </c>
      <c r="AR52" s="368">
        <f t="shared" si="77"/>
        <v>10</v>
      </c>
      <c r="AS52" s="368">
        <f t="shared" si="77"/>
        <v>3</v>
      </c>
      <c r="AT52" s="430">
        <f t="shared" si="77"/>
        <v>46</v>
      </c>
      <c r="AU52" s="368">
        <f t="shared" si="77"/>
        <v>6</v>
      </c>
      <c r="AV52" s="368">
        <f t="shared" si="77"/>
        <v>15</v>
      </c>
      <c r="AW52" s="368">
        <f t="shared" si="77"/>
        <v>6</v>
      </c>
      <c r="AX52" s="368">
        <f t="shared" si="77"/>
        <v>6</v>
      </c>
      <c r="AY52" s="430">
        <f t="shared" si="77"/>
        <v>33</v>
      </c>
      <c r="BA52" s="188"/>
      <c r="BB52" s="195"/>
      <c r="BC52" s="195"/>
      <c r="BQ52" s="195"/>
      <c r="BR52" s="195"/>
      <c r="BS52" s="195"/>
      <c r="BT52" s="195"/>
      <c r="BU52" s="195"/>
      <c r="BV52" s="195"/>
      <c r="BW52" s="195"/>
      <c r="BX52" s="195"/>
      <c r="BY52" s="195"/>
      <c r="BZ52" s="195"/>
      <c r="CA52" s="195"/>
      <c r="CB52" s="195"/>
      <c r="CC52" s="195"/>
      <c r="CD52" s="195"/>
      <c r="CE52" s="195"/>
      <c r="CF52" s="195"/>
      <c r="CG52" s="195"/>
      <c r="CH52" s="195"/>
      <c r="CI52" s="195"/>
      <c r="CJ52" s="195"/>
      <c r="CK52" s="195"/>
      <c r="CL52" s="195"/>
      <c r="CM52" s="195"/>
      <c r="CN52" s="195"/>
      <c r="CO52" s="195"/>
      <c r="CP52" s="195"/>
      <c r="CQ52" s="195"/>
      <c r="CR52" s="195"/>
      <c r="CS52" s="195"/>
      <c r="CT52" s="195"/>
      <c r="CU52" s="195"/>
      <c r="CV52" s="195"/>
      <c r="CW52" s="195"/>
      <c r="CX52" s="195"/>
      <c r="CY52" s="195"/>
      <c r="CZ52" s="195"/>
      <c r="DA52" s="195"/>
      <c r="DB52" s="195"/>
      <c r="DC52" s="195"/>
      <c r="DD52" s="195"/>
      <c r="DE52" s="195"/>
      <c r="DF52" s="195"/>
      <c r="DG52" s="195"/>
      <c r="DH52" s="195"/>
      <c r="DI52" s="195"/>
      <c r="DJ52" s="195"/>
      <c r="DK52" s="195"/>
      <c r="DL52" s="195"/>
      <c r="DM52" s="195"/>
      <c r="DN52" s="195"/>
      <c r="DO52" s="195"/>
      <c r="DP52" s="195"/>
      <c r="DQ52" s="195"/>
      <c r="DR52" s="195"/>
      <c r="DS52" s="195"/>
    </row>
    <row r="53" spans="1:123">
      <c r="C53" s="540" t="s">
        <v>73</v>
      </c>
      <c r="S53" s="195"/>
      <c r="AA53" s="313"/>
      <c r="AF53" s="309" t="e">
        <f>AD52+#REF!-AF52</f>
        <v>#REF!</v>
      </c>
      <c r="AI53" s="173">
        <v>3</v>
      </c>
      <c r="AJ53" s="173">
        <v>2</v>
      </c>
      <c r="AK53" s="316" t="s">
        <v>72</v>
      </c>
      <c r="AM53" s="614"/>
      <c r="AN53" s="615">
        <f>(AM52+AN52+AO52)/3</f>
        <v>2.0350000000000001</v>
      </c>
      <c r="AO53" s="616"/>
      <c r="BA53" s="613">
        <f>BA50+BA46+BA41+BA31+BA23+BA17+BA9+BA51</f>
        <v>2.0349999999999997</v>
      </c>
      <c r="BB53" s="195"/>
      <c r="BC53" s="195"/>
      <c r="BQ53" s="195"/>
      <c r="BR53" s="195"/>
      <c r="BS53" s="195"/>
      <c r="BT53" s="195"/>
      <c r="BU53" s="195"/>
      <c r="BV53" s="195"/>
      <c r="BW53" s="195"/>
      <c r="BX53" s="195"/>
      <c r="BY53" s="195"/>
      <c r="BZ53" s="195"/>
      <c r="CA53" s="195"/>
      <c r="CB53" s="195"/>
      <c r="CC53" s="195"/>
      <c r="CD53" s="195"/>
      <c r="CE53" s="195"/>
      <c r="CF53" s="195"/>
      <c r="CG53" s="195"/>
      <c r="CH53" s="195"/>
      <c r="CI53" s="195"/>
      <c r="CJ53" s="195"/>
      <c r="CK53" s="195"/>
      <c r="CL53" s="195"/>
      <c r="CM53" s="195"/>
      <c r="CN53" s="195"/>
      <c r="CO53" s="195"/>
      <c r="CP53" s="195"/>
      <c r="CQ53" s="195"/>
      <c r="CR53" s="195"/>
      <c r="CS53" s="195"/>
      <c r="CT53" s="195"/>
      <c r="CU53" s="195"/>
      <c r="CV53" s="195"/>
      <c r="CW53" s="195"/>
      <c r="CX53" s="195"/>
      <c r="CY53" s="195"/>
      <c r="CZ53" s="195"/>
      <c r="DA53" s="195"/>
      <c r="DB53" s="195"/>
      <c r="DC53" s="195"/>
      <c r="DD53" s="195"/>
      <c r="DE53" s="195"/>
      <c r="DF53" s="195"/>
      <c r="DG53" s="195"/>
      <c r="DH53" s="195"/>
      <c r="DI53" s="195"/>
      <c r="DJ53" s="195"/>
      <c r="DK53" s="195"/>
      <c r="DL53" s="195"/>
      <c r="DM53" s="195"/>
      <c r="DN53" s="195"/>
      <c r="DO53" s="195"/>
      <c r="DP53" s="195"/>
      <c r="DQ53" s="195"/>
      <c r="DR53" s="195"/>
      <c r="DS53" s="195"/>
    </row>
    <row r="54" spans="1:123" s="311" customFormat="1" ht="15" customHeight="1">
      <c r="A54" s="277"/>
      <c r="B54" s="315"/>
      <c r="E54" s="195"/>
      <c r="F54" s="173"/>
      <c r="G54" s="173"/>
      <c r="H54" s="173"/>
      <c r="I54" s="173" t="s">
        <v>71</v>
      </c>
      <c r="J54" s="309" t="e">
        <f>H52+G52-J52</f>
        <v>#REF!</v>
      </c>
      <c r="K54" s="173"/>
      <c r="L54" s="173">
        <v>3</v>
      </c>
      <c r="M54" s="173"/>
      <c r="N54" s="173"/>
      <c r="O54" s="173"/>
      <c r="P54" s="173" t="s">
        <v>71</v>
      </c>
      <c r="Q54" s="309" t="e">
        <f>N52+O52-Q52</f>
        <v>#REF!</v>
      </c>
      <c r="R54" s="173"/>
      <c r="S54" s="9" t="s">
        <v>72</v>
      </c>
      <c r="T54" s="330"/>
      <c r="U54" s="330"/>
      <c r="V54" s="330"/>
      <c r="W54" s="330" t="s">
        <v>71</v>
      </c>
      <c r="X54" s="298" t="e">
        <f>U52+V52-X52</f>
        <v>#REF!</v>
      </c>
      <c r="Y54" s="330"/>
      <c r="Z54" s="313"/>
      <c r="AA54" s="195"/>
      <c r="AB54" s="195"/>
      <c r="AC54" s="195"/>
      <c r="AD54" s="195"/>
      <c r="AE54" s="195"/>
      <c r="AF54" s="195"/>
      <c r="AG54" s="195"/>
      <c r="AH54" s="190"/>
      <c r="AI54" s="195"/>
      <c r="AJ54" s="195"/>
      <c r="AK54" s="195"/>
      <c r="AL54" s="195"/>
      <c r="AM54" s="195"/>
      <c r="AN54" s="195"/>
      <c r="AO54" s="195"/>
      <c r="AP54" s="195"/>
      <c r="AQ54" s="195"/>
      <c r="AR54" s="195"/>
      <c r="AS54" s="195"/>
      <c r="AT54" s="195"/>
      <c r="AU54" s="195"/>
      <c r="AV54" s="195"/>
      <c r="AW54" s="195"/>
      <c r="AX54" s="195"/>
      <c r="AY54" s="195"/>
      <c r="AZ54" s="195"/>
      <c r="BA54" s="188"/>
      <c r="BB54" s="195"/>
      <c r="BC54" s="312"/>
      <c r="BD54" s="195"/>
      <c r="BE54" s="195"/>
      <c r="BF54" s="543"/>
      <c r="BG54" s="195"/>
      <c r="BH54" s="195"/>
      <c r="BI54" s="195"/>
      <c r="BJ54" s="195"/>
      <c r="BK54" s="195"/>
      <c r="BL54" s="195"/>
      <c r="BM54" s="195"/>
      <c r="BN54" s="195"/>
      <c r="BO54" s="195"/>
      <c r="BP54" s="195"/>
      <c r="BQ54" s="195"/>
      <c r="BR54" s="195"/>
      <c r="BS54" s="195"/>
      <c r="BT54" s="195"/>
      <c r="BU54" s="195"/>
      <c r="BV54" s="195"/>
      <c r="BW54" s="195"/>
      <c r="BX54" s="195"/>
      <c r="BY54" s="195"/>
      <c r="BZ54" s="195"/>
      <c r="CA54" s="195"/>
      <c r="CB54" s="195"/>
      <c r="CC54" s="195"/>
      <c r="CD54" s="195"/>
      <c r="CE54" s="195"/>
      <c r="CF54" s="195"/>
      <c r="CG54" s="195"/>
      <c r="CH54" s="195"/>
      <c r="CI54" s="195"/>
      <c r="CJ54" s="195"/>
      <c r="CK54" s="195"/>
      <c r="CL54" s="195"/>
      <c r="CM54" s="195"/>
      <c r="CN54" s="195"/>
      <c r="CO54" s="195"/>
      <c r="CP54" s="195"/>
      <c r="CQ54" s="195"/>
      <c r="CR54" s="195"/>
      <c r="CS54" s="195"/>
      <c r="CT54" s="195"/>
      <c r="CU54" s="195"/>
      <c r="CV54" s="195"/>
      <c r="CW54" s="195"/>
      <c r="CX54" s="195"/>
      <c r="CY54" s="195"/>
      <c r="CZ54" s="195"/>
      <c r="DA54" s="195"/>
      <c r="DB54" s="195"/>
      <c r="DC54" s="195"/>
      <c r="DD54" s="195"/>
      <c r="DE54" s="195"/>
      <c r="DF54" s="195"/>
      <c r="DG54" s="195"/>
      <c r="DH54" s="195"/>
      <c r="DI54" s="195"/>
      <c r="DJ54" s="195"/>
      <c r="DK54" s="195"/>
      <c r="DL54" s="195"/>
      <c r="DM54" s="195"/>
      <c r="DN54" s="195"/>
      <c r="DO54" s="195"/>
      <c r="DP54" s="195"/>
      <c r="DQ54" s="195"/>
      <c r="DR54" s="195"/>
      <c r="DS54" s="195"/>
    </row>
    <row r="55" spans="1:123" s="311" customFormat="1" ht="15" customHeight="1">
      <c r="A55" s="277"/>
      <c r="B55" s="315"/>
      <c r="E55" s="316"/>
      <c r="F55" s="316"/>
      <c r="G55" s="316"/>
      <c r="H55" s="316"/>
      <c r="I55" s="316"/>
      <c r="J55" s="316"/>
      <c r="K55" s="316"/>
      <c r="L55" s="316"/>
      <c r="M55" s="316"/>
      <c r="N55" s="316"/>
      <c r="O55" s="316"/>
      <c r="P55" s="316"/>
      <c r="Q55" s="316"/>
      <c r="R55" s="316"/>
      <c r="S55" s="316"/>
      <c r="T55" s="316"/>
      <c r="U55" s="316"/>
      <c r="V55" s="316"/>
      <c r="W55" s="316"/>
      <c r="X55" s="316"/>
      <c r="Y55" s="316"/>
      <c r="Z55" s="316"/>
      <c r="AA55" s="195"/>
      <c r="AB55" s="195"/>
      <c r="AC55" s="195"/>
      <c r="AD55" s="195"/>
      <c r="AE55" s="195"/>
      <c r="AF55" s="195"/>
      <c r="AG55" s="195"/>
      <c r="AH55" s="190"/>
      <c r="AI55" s="195"/>
      <c r="AJ55" s="195"/>
      <c r="AK55" s="195"/>
      <c r="AL55" s="195"/>
      <c r="AM55" s="195"/>
      <c r="AN55" s="195"/>
      <c r="AO55" s="195"/>
      <c r="AP55" s="195"/>
      <c r="AQ55" s="195"/>
      <c r="AR55" s="195"/>
      <c r="AS55" s="195"/>
      <c r="AT55" s="195"/>
      <c r="AU55" s="195"/>
      <c r="AV55" s="195"/>
      <c r="AW55" s="195"/>
      <c r="AX55" s="195"/>
      <c r="AY55" s="195"/>
      <c r="AZ55" s="195"/>
      <c r="BA55" s="188"/>
      <c r="BB55" s="195"/>
      <c r="BC55" s="312"/>
      <c r="BD55" s="195"/>
      <c r="BE55" s="195"/>
      <c r="BF55" s="543"/>
      <c r="BG55" s="195"/>
      <c r="BH55" s="195"/>
      <c r="BI55" s="195"/>
      <c r="BJ55" s="195"/>
      <c r="BK55" s="195"/>
      <c r="BL55" s="195"/>
      <c r="BM55" s="195"/>
      <c r="BN55" s="195"/>
      <c r="BO55" s="195"/>
      <c r="BP55" s="195"/>
      <c r="BQ55" s="195"/>
      <c r="BR55" s="195"/>
      <c r="BS55" s="195"/>
      <c r="BT55" s="195"/>
      <c r="BU55" s="195"/>
      <c r="BV55" s="195"/>
      <c r="BW55" s="195"/>
      <c r="BX55" s="195"/>
      <c r="BY55" s="195"/>
      <c r="BZ55" s="195"/>
      <c r="CA55" s="195"/>
      <c r="CB55" s="195"/>
      <c r="CC55" s="195"/>
      <c r="CD55" s="195"/>
      <c r="CE55" s="195"/>
      <c r="CF55" s="195"/>
      <c r="CG55" s="195"/>
      <c r="CH55" s="195"/>
      <c r="CI55" s="195"/>
      <c r="CJ55" s="195"/>
      <c r="CK55" s="195"/>
      <c r="CL55" s="195"/>
      <c r="CM55" s="195"/>
      <c r="CN55" s="195"/>
      <c r="CO55" s="195"/>
      <c r="CP55" s="195"/>
      <c r="CQ55" s="195"/>
      <c r="CR55" s="195"/>
      <c r="CS55" s="195"/>
      <c r="CT55" s="195"/>
      <c r="CU55" s="195"/>
      <c r="CV55" s="195"/>
      <c r="CW55" s="195"/>
      <c r="CX55" s="195"/>
      <c r="CY55" s="195"/>
      <c r="CZ55" s="195"/>
      <c r="DA55" s="195"/>
      <c r="DB55" s="195"/>
      <c r="DC55" s="195"/>
      <c r="DD55" s="195"/>
      <c r="DE55" s="195"/>
      <c r="DF55" s="195"/>
      <c r="DG55" s="195"/>
      <c r="DH55" s="195"/>
      <c r="DI55" s="195"/>
      <c r="DJ55" s="195"/>
      <c r="DK55" s="195"/>
      <c r="DL55" s="195"/>
      <c r="DM55" s="195"/>
      <c r="DN55" s="195"/>
      <c r="DO55" s="195"/>
      <c r="DP55" s="195"/>
      <c r="DQ55" s="195"/>
      <c r="DR55" s="195"/>
      <c r="DS55" s="195"/>
    </row>
    <row r="56" spans="1:123">
      <c r="B56" s="195"/>
      <c r="E56" s="541" t="s">
        <v>12</v>
      </c>
      <c r="F56" s="313"/>
      <c r="G56" s="313"/>
      <c r="H56" s="313"/>
      <c r="I56" s="313"/>
      <c r="J56" s="313"/>
      <c r="K56" s="313"/>
      <c r="L56" s="313" t="s">
        <v>9</v>
      </c>
      <c r="M56" s="313"/>
      <c r="N56" s="313"/>
      <c r="O56" s="313"/>
      <c r="P56" s="313"/>
      <c r="Q56" s="313"/>
      <c r="R56" s="313"/>
      <c r="S56" s="313" t="s">
        <v>10</v>
      </c>
      <c r="T56" s="313"/>
      <c r="U56" s="313"/>
      <c r="V56" s="313"/>
      <c r="W56" s="313"/>
      <c r="X56" s="313"/>
      <c r="Y56" s="313"/>
      <c r="Z56" s="313" t="s">
        <v>12</v>
      </c>
      <c r="AA56" s="195"/>
      <c r="AB56" s="195"/>
      <c r="AC56" s="195"/>
      <c r="AD56" s="195"/>
      <c r="AE56" s="195"/>
      <c r="AF56" s="195"/>
      <c r="AH56" s="195"/>
      <c r="AI56" s="195"/>
      <c r="AJ56" s="195"/>
      <c r="AK56" s="195"/>
      <c r="AM56" s="195"/>
      <c r="AN56" s="195"/>
      <c r="AO56" s="195"/>
      <c r="AP56" s="195"/>
      <c r="AQ56" s="195"/>
      <c r="AR56" s="195"/>
      <c r="AS56" s="195"/>
      <c r="AT56" s="195"/>
      <c r="AU56" s="195"/>
      <c r="AV56" s="195"/>
      <c r="AW56" s="195"/>
      <c r="AX56" s="195"/>
      <c r="AY56" s="195"/>
      <c r="AZ56" s="195"/>
      <c r="BA56" s="188"/>
      <c r="BB56" s="195"/>
      <c r="BQ56" s="195"/>
      <c r="BR56" s="195"/>
      <c r="BS56" s="195"/>
      <c r="BT56" s="195"/>
      <c r="BU56" s="195"/>
      <c r="BV56" s="195"/>
      <c r="BW56" s="195"/>
      <c r="BX56" s="195"/>
      <c r="BY56" s="195"/>
      <c r="BZ56" s="195"/>
      <c r="CA56" s="195"/>
      <c r="CB56" s="195"/>
      <c r="CC56" s="195"/>
      <c r="CD56" s="195"/>
      <c r="CE56" s="195"/>
      <c r="CF56" s="195"/>
      <c r="CG56" s="195"/>
      <c r="CH56" s="195"/>
      <c r="CI56" s="195"/>
      <c r="CJ56" s="195"/>
      <c r="CK56" s="195"/>
      <c r="CL56" s="195"/>
      <c r="CM56" s="195"/>
      <c r="CN56" s="195"/>
      <c r="CO56" s="195"/>
      <c r="CP56" s="195"/>
      <c r="CQ56" s="195"/>
      <c r="CR56" s="195"/>
      <c r="CS56" s="195"/>
      <c r="CT56" s="195"/>
      <c r="CU56" s="195"/>
      <c r="CV56" s="195"/>
      <c r="CW56" s="195"/>
      <c r="CX56" s="195"/>
      <c r="CY56" s="195"/>
      <c r="CZ56" s="195"/>
      <c r="DA56" s="195"/>
      <c r="DB56" s="195"/>
      <c r="DC56" s="195"/>
      <c r="DD56" s="195"/>
      <c r="DE56" s="195"/>
      <c r="DF56" s="195"/>
      <c r="DG56" s="195"/>
      <c r="DH56" s="195"/>
      <c r="DI56" s="195"/>
      <c r="DJ56" s="195"/>
      <c r="DK56" s="195"/>
      <c r="DL56" s="195"/>
      <c r="DM56" s="195"/>
      <c r="DN56" s="195"/>
      <c r="DO56" s="195"/>
      <c r="DP56" s="195"/>
      <c r="DQ56" s="195"/>
      <c r="DR56" s="195"/>
      <c r="DS56" s="195"/>
    </row>
    <row r="57" spans="1:123">
      <c r="C57" s="432" t="s">
        <v>73</v>
      </c>
      <c r="E57" s="542">
        <f>AN53</f>
        <v>2.0350000000000001</v>
      </c>
      <c r="F57" s="330"/>
      <c r="G57" s="330"/>
      <c r="H57" s="330"/>
      <c r="I57" s="330"/>
      <c r="J57" s="330"/>
      <c r="K57" s="330"/>
      <c r="L57" s="298" t="e">
        <f>#REF!</f>
        <v>#REF!</v>
      </c>
      <c r="M57" s="330"/>
      <c r="N57" s="330"/>
      <c r="O57" s="330"/>
      <c r="P57" s="330"/>
      <c r="Q57" s="330"/>
      <c r="R57" s="330"/>
      <c r="S57" s="298" t="e">
        <f>#REF!</f>
        <v>#REF!</v>
      </c>
      <c r="T57" s="330"/>
      <c r="U57" s="330"/>
      <c r="V57" s="330"/>
      <c r="W57" s="330"/>
      <c r="X57" s="330"/>
      <c r="Y57" s="330"/>
      <c r="Z57" s="298" t="e">
        <f>#REF!</f>
        <v>#REF!</v>
      </c>
      <c r="AA57" s="195"/>
      <c r="AB57" s="195"/>
      <c r="AC57" s="195"/>
      <c r="AD57" s="195"/>
      <c r="AE57" s="195"/>
      <c r="AF57" s="195"/>
      <c r="AH57" s="195"/>
      <c r="AI57" s="195"/>
      <c r="AJ57" s="195"/>
      <c r="AK57" s="195"/>
      <c r="AM57" s="195"/>
      <c r="AN57" s="195"/>
      <c r="AO57" s="195"/>
      <c r="AP57" s="195"/>
      <c r="AQ57" s="195"/>
      <c r="AR57" s="195"/>
      <c r="AS57" s="195"/>
      <c r="AT57" s="195"/>
      <c r="AU57" s="195"/>
      <c r="AV57" s="195"/>
      <c r="AW57" s="195"/>
      <c r="AX57" s="195"/>
      <c r="AY57" s="195"/>
      <c r="AZ57" s="195"/>
      <c r="BA57" s="188"/>
      <c r="BB57" s="195"/>
      <c r="BQ57" s="195"/>
      <c r="BR57" s="195"/>
      <c r="BS57" s="195"/>
      <c r="BT57" s="195"/>
      <c r="BU57" s="195"/>
      <c r="BV57" s="195"/>
      <c r="BW57" s="195"/>
      <c r="BX57" s="195"/>
      <c r="BY57" s="195"/>
      <c r="BZ57" s="195"/>
      <c r="CA57" s="195"/>
      <c r="CB57" s="195"/>
      <c r="CC57" s="195"/>
      <c r="CD57" s="195"/>
      <c r="CE57" s="195"/>
      <c r="CF57" s="195"/>
      <c r="CG57" s="195"/>
      <c r="CH57" s="195"/>
      <c r="CI57" s="195"/>
      <c r="CJ57" s="195"/>
      <c r="CK57" s="195"/>
      <c r="CL57" s="195"/>
      <c r="CM57" s="195"/>
      <c r="CN57" s="195"/>
      <c r="CO57" s="195"/>
      <c r="CP57" s="195"/>
      <c r="CQ57" s="195"/>
      <c r="CR57" s="195"/>
      <c r="CS57" s="195"/>
      <c r="CT57" s="195"/>
      <c r="CU57" s="195"/>
      <c r="CV57" s="195"/>
      <c r="CW57" s="195"/>
      <c r="CX57" s="195"/>
      <c r="CY57" s="195"/>
      <c r="CZ57" s="195"/>
      <c r="DA57" s="195"/>
      <c r="DB57" s="195"/>
      <c r="DC57" s="195"/>
      <c r="DD57" s="195"/>
      <c r="DE57" s="195"/>
      <c r="DF57" s="195"/>
      <c r="DG57" s="195"/>
      <c r="DH57" s="195"/>
      <c r="DI57" s="195"/>
      <c r="DJ57" s="195"/>
      <c r="DK57" s="195"/>
      <c r="DL57" s="195"/>
      <c r="DM57" s="195"/>
      <c r="DN57" s="195"/>
      <c r="DO57" s="195"/>
      <c r="DP57" s="195"/>
      <c r="DQ57" s="195"/>
      <c r="DR57" s="195"/>
      <c r="DS57" s="195"/>
    </row>
    <row r="58" spans="1:123">
      <c r="E58" s="190"/>
      <c r="L58" s="173">
        <v>3</v>
      </c>
      <c r="S58" s="173">
        <v>2</v>
      </c>
      <c r="Z58" s="313" t="s">
        <v>72</v>
      </c>
      <c r="AA58" s="195"/>
      <c r="AB58" s="195"/>
      <c r="AC58" s="195"/>
      <c r="AD58" s="195"/>
      <c r="AE58" s="195"/>
      <c r="AF58" s="195"/>
      <c r="AH58" s="195"/>
      <c r="AI58" s="195"/>
      <c r="AJ58" s="195"/>
      <c r="AK58" s="195"/>
      <c r="AM58" s="195"/>
      <c r="AN58" s="195"/>
      <c r="AO58" s="195"/>
      <c r="AP58" s="195"/>
      <c r="AQ58" s="195"/>
      <c r="AR58" s="195"/>
      <c r="AS58" s="195"/>
      <c r="AT58" s="195"/>
      <c r="AU58" s="195"/>
      <c r="AV58" s="195"/>
      <c r="AW58" s="195"/>
      <c r="AX58" s="195"/>
      <c r="AY58" s="195"/>
      <c r="AZ58" s="195"/>
      <c r="BA58" s="188"/>
      <c r="BB58" s="195"/>
    </row>
  </sheetData>
  <mergeCells count="15">
    <mergeCell ref="AH1:AK1"/>
    <mergeCell ref="AM1:AO1"/>
    <mergeCell ref="AP1:AS1"/>
    <mergeCell ref="AU1:AX1"/>
    <mergeCell ref="AH2:AK2"/>
    <mergeCell ref="AM2:AO2"/>
    <mergeCell ref="AP2:AS2"/>
    <mergeCell ref="AU2:AX2"/>
    <mergeCell ref="B46:C46"/>
    <mergeCell ref="B50:C50"/>
    <mergeCell ref="B9:C9"/>
    <mergeCell ref="B17:C17"/>
    <mergeCell ref="B23:C23"/>
    <mergeCell ref="B31:C31"/>
    <mergeCell ref="B41:C4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C74"/>
  <sheetViews>
    <sheetView topLeftCell="B2" zoomScale="90" zoomScaleNormal="90" workbookViewId="0">
      <selection activeCell="BG3" sqref="BG3"/>
    </sheetView>
  </sheetViews>
  <sheetFormatPr defaultColWidth="7.75" defaultRowHeight="15"/>
  <cols>
    <col min="1" max="1" width="10.375" style="66" hidden="1" customWidth="1"/>
    <col min="2" max="2" width="10.875" style="11" customWidth="1"/>
    <col min="3" max="3" width="32.5" style="11" hidden="1" customWidth="1"/>
    <col min="4" max="4" width="0" style="11" hidden="1" customWidth="1"/>
    <col min="5" max="5" width="9.625" style="11" customWidth="1"/>
    <col min="6" max="6" width="9.5" style="11" hidden="1" customWidth="1"/>
    <col min="7" max="7" width="7.75" style="11" hidden="1" customWidth="1"/>
    <col min="8" max="10" width="9" style="11" hidden="1" customWidth="1"/>
    <col min="11" max="11" width="0" style="11" hidden="1" customWidth="1"/>
    <col min="12" max="12" width="9.125" style="11" hidden="1" customWidth="1"/>
    <col min="13" max="13" width="0" style="11" hidden="1" customWidth="1"/>
    <col min="14" max="14" width="9.5" style="11" hidden="1" customWidth="1"/>
    <col min="15" max="17" width="9" style="11" hidden="1" customWidth="1"/>
    <col min="18" max="20" width="0" style="11" hidden="1" customWidth="1"/>
    <col min="21" max="21" width="9.5" style="11" hidden="1" customWidth="1"/>
    <col min="22" max="24" width="9" style="11" hidden="1" customWidth="1"/>
    <col min="25" max="25" width="0" style="11" hidden="1" customWidth="1"/>
    <col min="26" max="27" width="7.75" style="11" hidden="1" customWidth="1"/>
    <col min="28" max="29" width="9" style="11" customWidth="1"/>
    <col min="30" max="30" width="9.5" style="11" customWidth="1"/>
    <col min="31" max="32" width="9" style="11" hidden="1" customWidth="1"/>
    <col min="33" max="33" width="3.625" style="50" customWidth="1"/>
    <col min="34" max="34" width="8.125" style="11" bestFit="1" customWidth="1"/>
    <col min="35" max="36" width="8.125" style="11" hidden="1" customWidth="1"/>
    <col min="37" max="37" width="8.75" style="11" hidden="1" customWidth="1"/>
    <col min="38" max="38" width="3.75" style="50" customWidth="1"/>
    <col min="39" max="41" width="8.125" style="11" bestFit="1" customWidth="1"/>
    <col min="42" max="45" width="0" style="11" hidden="1" customWidth="1"/>
    <col min="46" max="46" width="5" style="11" hidden="1" customWidth="1"/>
    <col min="47" max="50" width="0" style="11" hidden="1" customWidth="1"/>
    <col min="51" max="51" width="4.875" style="11" hidden="1" customWidth="1"/>
    <col min="52" max="52" width="0" style="11" hidden="1" customWidth="1"/>
    <col min="53" max="53" width="12.25" style="666" customWidth="1"/>
    <col min="54" max="54" width="7.75" style="547"/>
    <col min="55" max="73" width="7.75" style="2"/>
    <col min="74" max="75" width="7.75" style="3"/>
  </cols>
  <sheetData>
    <row r="1" spans="1:75" ht="15" hidden="1" customHeight="1" thickBot="1">
      <c r="E1" s="1" t="s">
        <v>0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H1" s="597"/>
      <c r="AI1" s="597"/>
      <c r="AJ1" s="597"/>
      <c r="AK1" s="597"/>
      <c r="AM1" s="597"/>
      <c r="AN1" s="597"/>
      <c r="AO1" s="597"/>
      <c r="AP1" s="597" t="s">
        <v>1</v>
      </c>
      <c r="AQ1" s="597"/>
      <c r="AR1" s="597"/>
      <c r="AS1" s="597"/>
      <c r="AU1" s="597" t="s">
        <v>2</v>
      </c>
      <c r="AV1" s="597"/>
      <c r="AW1" s="597"/>
      <c r="AX1" s="597"/>
      <c r="BB1" s="545"/>
    </row>
    <row r="2" spans="1:75" s="2" customFormat="1" ht="63.75" customHeight="1">
      <c r="A2" s="66"/>
      <c r="B2" s="50"/>
      <c r="C2" s="471"/>
      <c r="D2" s="472"/>
      <c r="E2" s="472"/>
      <c r="F2" s="472"/>
      <c r="G2" s="472"/>
      <c r="H2" s="473"/>
      <c r="I2" s="473"/>
      <c r="J2" s="321"/>
      <c r="K2" s="472"/>
      <c r="L2" s="472"/>
      <c r="M2" s="472"/>
      <c r="N2" s="472"/>
      <c r="O2" s="473"/>
      <c r="P2" s="473"/>
      <c r="Q2" s="321"/>
      <c r="R2" s="472"/>
      <c r="S2" s="472"/>
      <c r="T2" s="472"/>
      <c r="U2" s="472"/>
      <c r="V2" s="473"/>
      <c r="W2" s="473"/>
      <c r="X2" s="321"/>
      <c r="Y2" s="472"/>
      <c r="Z2" s="472"/>
      <c r="AA2" s="472"/>
      <c r="AB2" s="473"/>
      <c r="AC2" s="473"/>
      <c r="AD2" s="472"/>
      <c r="AE2" s="473"/>
      <c r="AF2" s="321"/>
      <c r="AG2" s="50"/>
      <c r="AH2" s="598"/>
      <c r="AI2" s="598"/>
      <c r="AJ2" s="598"/>
      <c r="AK2" s="598"/>
      <c r="AL2" s="50"/>
      <c r="AM2" s="598"/>
      <c r="AN2" s="598"/>
      <c r="AO2" s="598"/>
      <c r="AP2" s="599"/>
      <c r="AQ2" s="599"/>
      <c r="AR2" s="599"/>
      <c r="AS2" s="599"/>
      <c r="AT2" s="50"/>
      <c r="AU2" s="599"/>
      <c r="AV2" s="599"/>
      <c r="AW2" s="599"/>
      <c r="AX2" s="599"/>
      <c r="AY2" s="50"/>
      <c r="AZ2" s="50"/>
      <c r="BA2" s="667"/>
      <c r="BB2" s="545"/>
      <c r="BV2" s="3"/>
      <c r="BW2" s="3"/>
    </row>
    <row r="3" spans="1:75" ht="75">
      <c r="B3" s="34"/>
      <c r="C3" s="474"/>
      <c r="D3" s="475" t="s">
        <v>3</v>
      </c>
      <c r="E3" s="434" t="s">
        <v>10</v>
      </c>
      <c r="F3" s="617" t="s">
        <v>4</v>
      </c>
      <c r="G3" s="617" t="s">
        <v>5</v>
      </c>
      <c r="H3" s="476" t="s">
        <v>6</v>
      </c>
      <c r="I3" s="476" t="s">
        <v>7</v>
      </c>
      <c r="J3" s="618" t="s">
        <v>8</v>
      </c>
      <c r="K3" s="475" t="s">
        <v>9</v>
      </c>
      <c r="L3" s="333"/>
      <c r="M3" s="617" t="s">
        <v>4</v>
      </c>
      <c r="N3" s="617" t="s">
        <v>5</v>
      </c>
      <c r="O3" s="476" t="s">
        <v>6</v>
      </c>
      <c r="P3" s="476" t="s">
        <v>7</v>
      </c>
      <c r="Q3" s="618" t="s">
        <v>8</v>
      </c>
      <c r="R3" s="475" t="s">
        <v>10</v>
      </c>
      <c r="S3" s="333" t="s">
        <v>11</v>
      </c>
      <c r="T3" s="617" t="s">
        <v>4</v>
      </c>
      <c r="U3" s="617" t="s">
        <v>5</v>
      </c>
      <c r="V3" s="476" t="s">
        <v>6</v>
      </c>
      <c r="W3" s="476" t="s">
        <v>7</v>
      </c>
      <c r="X3" s="618" t="s">
        <v>8</v>
      </c>
      <c r="Y3" s="475" t="s">
        <v>12</v>
      </c>
      <c r="Z3" s="333" t="s">
        <v>13</v>
      </c>
      <c r="AA3" s="333" t="s">
        <v>83</v>
      </c>
      <c r="AB3" s="434" t="s">
        <v>10</v>
      </c>
      <c r="AC3" s="434" t="s">
        <v>10</v>
      </c>
      <c r="AD3" s="434" t="s">
        <v>10</v>
      </c>
      <c r="AE3" s="476" t="s">
        <v>14</v>
      </c>
      <c r="AF3" s="476" t="s">
        <v>14</v>
      </c>
      <c r="AG3" s="477"/>
      <c r="AH3" s="619" t="s">
        <v>10</v>
      </c>
      <c r="AI3" s="478" t="s">
        <v>9</v>
      </c>
      <c r="AJ3" s="478" t="s">
        <v>10</v>
      </c>
      <c r="AK3" s="478" t="s">
        <v>12</v>
      </c>
      <c r="AM3" s="434" t="s">
        <v>10</v>
      </c>
      <c r="AN3" s="434" t="s">
        <v>10</v>
      </c>
      <c r="AO3" s="434" t="s">
        <v>10</v>
      </c>
      <c r="AP3" s="479" t="s">
        <v>15</v>
      </c>
      <c r="AQ3" s="479" t="s">
        <v>16</v>
      </c>
      <c r="AR3" s="479" t="s">
        <v>17</v>
      </c>
      <c r="AS3" s="479" t="s">
        <v>18</v>
      </c>
      <c r="AT3" s="49"/>
      <c r="AU3" s="479" t="s">
        <v>19</v>
      </c>
      <c r="AV3" s="479" t="s">
        <v>20</v>
      </c>
      <c r="AW3" s="479" t="s">
        <v>21</v>
      </c>
      <c r="AX3" s="479" t="s">
        <v>22</v>
      </c>
      <c r="AY3" s="49"/>
      <c r="BA3" s="622" t="s">
        <v>10</v>
      </c>
      <c r="BB3" s="545"/>
      <c r="BF3" s="50"/>
    </row>
    <row r="4" spans="1:75" s="7" customFormat="1">
      <c r="A4" s="66"/>
      <c r="B4" s="480" t="str">
        <f>'AVR_market objective'!B3</f>
        <v>b1</v>
      </c>
      <c r="C4" s="481">
        <f>'AVR_market objective'!C3</f>
        <v>0</v>
      </c>
      <c r="D4" s="482">
        <f>SUM(E4:E8)/8</f>
        <v>0.875</v>
      </c>
      <c r="E4" s="6">
        <v>3</v>
      </c>
      <c r="F4" s="6">
        <f>'AVR_market objective'!E3</f>
        <v>1</v>
      </c>
      <c r="G4" s="6">
        <f>'AVR_market objective'!F3</f>
        <v>3</v>
      </c>
      <c r="H4" s="6">
        <f>'AVR_market objective'!G3</f>
        <v>2</v>
      </c>
      <c r="I4" s="6">
        <f>'AVR_market objective'!H3</f>
        <v>0</v>
      </c>
      <c r="J4" s="6">
        <f>'AVR_market objective'!I3</f>
        <v>0</v>
      </c>
      <c r="K4" s="6">
        <f>'AVR_market objective'!J3</f>
        <v>1</v>
      </c>
      <c r="L4" s="6"/>
      <c r="M4" s="6">
        <f>'AVR_market objective'!L3</f>
        <v>3</v>
      </c>
      <c r="N4" s="6">
        <f>'AVR_market objective'!M3</f>
        <v>0</v>
      </c>
      <c r="O4" s="6">
        <f>'AVR_market objective'!N3</f>
        <v>0</v>
      </c>
      <c r="P4" s="6">
        <f>'AVR_market objective'!O3</f>
        <v>0</v>
      </c>
      <c r="Q4" s="6">
        <f>'AVR_market objective'!P3</f>
        <v>0</v>
      </c>
      <c r="R4" s="6">
        <f>'AVR_market objective'!Q3</f>
        <v>0</v>
      </c>
      <c r="S4" s="6">
        <f>'AVR_market objective'!F3</f>
        <v>3</v>
      </c>
      <c r="T4" s="6">
        <f>'AVR_market objective'!S3</f>
        <v>1</v>
      </c>
      <c r="U4" s="6">
        <f>'AVR_market objective'!T3</f>
        <v>3</v>
      </c>
      <c r="V4" s="6">
        <f>'AVR_market objective'!U3</f>
        <v>1</v>
      </c>
      <c r="W4" s="6">
        <f>'AVR_market objective'!V3</f>
        <v>1</v>
      </c>
      <c r="X4" s="6">
        <f>'AVR_market objective'!W3</f>
        <v>0</v>
      </c>
      <c r="Y4" s="6">
        <f>'AVR_market objective'!X3</f>
        <v>0</v>
      </c>
      <c r="Z4" s="6">
        <f>'AVR_market objective'!G3</f>
        <v>2</v>
      </c>
      <c r="AA4" s="6">
        <v>3</v>
      </c>
      <c r="AB4" s="5">
        <v>0.45</v>
      </c>
      <c r="AC4" s="5">
        <v>0.65</v>
      </c>
      <c r="AD4" s="5">
        <v>0.8</v>
      </c>
      <c r="AE4" s="5">
        <v>0.3</v>
      </c>
      <c r="AF4" s="5">
        <v>0.3</v>
      </c>
      <c r="AG4" s="559"/>
      <c r="AH4" s="4">
        <v>0.2</v>
      </c>
      <c r="AI4" s="4" t="e">
        <f>(F4)/(#REF!)</f>
        <v>#REF!</v>
      </c>
      <c r="AJ4" s="4" t="e">
        <f>(S4-#REF!)/(AD4-#REF!)</f>
        <v>#REF!</v>
      </c>
      <c r="AK4" s="4" t="e">
        <f>(Z4-#REF!)/(AD4-#REF!)</f>
        <v>#REF!</v>
      </c>
      <c r="AL4" s="559"/>
      <c r="AM4" s="4">
        <f>AH4*AB4</f>
        <v>9.0000000000000011E-2</v>
      </c>
      <c r="AN4" s="4">
        <f>AH4*AC4</f>
        <v>0.13</v>
      </c>
      <c r="AO4" s="4">
        <f>AH4*AD4</f>
        <v>0.16000000000000003</v>
      </c>
      <c r="AP4" s="6">
        <v>1</v>
      </c>
      <c r="AQ4" s="6">
        <v>0</v>
      </c>
      <c r="AR4" s="6">
        <v>0</v>
      </c>
      <c r="AS4" s="6">
        <v>0</v>
      </c>
      <c r="AT4" s="279">
        <f t="shared" ref="AT4:AT48" si="0">SUM(AP4:AS4)</f>
        <v>1</v>
      </c>
      <c r="AU4" s="6">
        <v>1</v>
      </c>
      <c r="AV4" s="6">
        <v>1</v>
      </c>
      <c r="AW4" s="6">
        <v>0</v>
      </c>
      <c r="AX4" s="6">
        <v>0</v>
      </c>
      <c r="AY4" s="279">
        <f t="shared" ref="AY4:AY48" si="1">SUM(AU4:AX4)</f>
        <v>2</v>
      </c>
      <c r="AZ4" s="483"/>
      <c r="BA4" s="666">
        <f>(AM4+AN4+AO4)/3</f>
        <v>0.12666666666666668</v>
      </c>
      <c r="BB4" s="545"/>
      <c r="BC4" s="2"/>
      <c r="BD4" s="2"/>
      <c r="BE4" s="2"/>
      <c r="BF4" s="50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3"/>
      <c r="BW4" s="3"/>
    </row>
    <row r="5" spans="1:75" s="7" customFormat="1">
      <c r="A5" s="66"/>
      <c r="B5" s="480" t="str">
        <f>'AVR_market objective'!B4</f>
        <v>c1</v>
      </c>
      <c r="C5" s="481">
        <f>'AVR_market objective'!C4</f>
        <v>0</v>
      </c>
      <c r="D5" s="5"/>
      <c r="E5" s="6">
        <v>2</v>
      </c>
      <c r="F5" s="5">
        <f>E5-D4</f>
        <v>1.125</v>
      </c>
      <c r="G5" s="5">
        <f t="shared" ref="G5:G8" si="2">POWER(F5,2)</f>
        <v>1.265625</v>
      </c>
      <c r="H5" s="482"/>
      <c r="I5" s="4" t="e">
        <f>E5-#REF!</f>
        <v>#REF!</v>
      </c>
      <c r="J5" s="5" t="e">
        <f t="shared" ref="J5:J8" si="3">POWER(I5,2)</f>
        <v>#REF!</v>
      </c>
      <c r="K5" s="5"/>
      <c r="L5" s="6"/>
      <c r="M5" s="5">
        <f>L5-K4</f>
        <v>-1</v>
      </c>
      <c r="N5" s="5">
        <f t="shared" ref="N5:N8" si="4">POWER(M5,2)</f>
        <v>1</v>
      </c>
      <c r="O5" s="482"/>
      <c r="P5" s="4" t="e">
        <f>L5-#REF!</f>
        <v>#REF!</v>
      </c>
      <c r="Q5" s="5" t="e">
        <f t="shared" ref="Q5:Q8" si="5">POWER(P5,2)</f>
        <v>#REF!</v>
      </c>
      <c r="R5" s="5"/>
      <c r="S5" s="6">
        <f>'AVR_market objective'!F4</f>
        <v>2</v>
      </c>
      <c r="T5" s="5">
        <f>S5-R4</f>
        <v>2</v>
      </c>
      <c r="U5" s="5">
        <f t="shared" ref="U5:U8" si="6">POWER(T5,2)</f>
        <v>4</v>
      </c>
      <c r="V5" s="482"/>
      <c r="W5" s="4" t="e">
        <f>S5-#REF!</f>
        <v>#REF!</v>
      </c>
      <c r="X5" s="5" t="e">
        <f t="shared" ref="X5:X8" si="7">POWER(W5,2)</f>
        <v>#REF!</v>
      </c>
      <c r="Y5" s="5"/>
      <c r="Z5" s="6">
        <f>'AVR_market objective'!G4</f>
        <v>3</v>
      </c>
      <c r="AA5" s="6">
        <v>3</v>
      </c>
      <c r="AB5" s="5">
        <v>0.45</v>
      </c>
      <c r="AC5" s="5">
        <v>0.55000000000000004</v>
      </c>
      <c r="AD5" s="5">
        <v>0.65</v>
      </c>
      <c r="AE5" s="5">
        <v>0.4</v>
      </c>
      <c r="AF5" s="5">
        <v>0.4</v>
      </c>
      <c r="AG5" s="559"/>
      <c r="AH5" s="4">
        <v>0.2</v>
      </c>
      <c r="AI5" s="4" t="e">
        <f>(F5)/(#REF!)</f>
        <v>#REF!</v>
      </c>
      <c r="AJ5" s="4" t="e">
        <f>(S5-#REF!)/(AD5-#REF!)</f>
        <v>#REF!</v>
      </c>
      <c r="AK5" s="4" t="e">
        <f>(Z5-#REF!)/(AD5-#REF!)</f>
        <v>#REF!</v>
      </c>
      <c r="AL5" s="559"/>
      <c r="AM5" s="4">
        <f>AH5*AB5</f>
        <v>9.0000000000000011E-2</v>
      </c>
      <c r="AN5" s="4">
        <f>AH5*AC5</f>
        <v>0.11000000000000001</v>
      </c>
      <c r="AO5" s="4">
        <f>AH5*AD5</f>
        <v>0.13</v>
      </c>
      <c r="AP5" s="6">
        <v>0</v>
      </c>
      <c r="AQ5" s="6">
        <v>2</v>
      </c>
      <c r="AR5" s="6">
        <v>1</v>
      </c>
      <c r="AS5" s="6">
        <v>0</v>
      </c>
      <c r="AT5" s="279">
        <f t="shared" si="0"/>
        <v>3</v>
      </c>
      <c r="AU5" s="6">
        <v>0</v>
      </c>
      <c r="AV5" s="6">
        <v>1</v>
      </c>
      <c r="AW5" s="6">
        <v>1</v>
      </c>
      <c r="AX5" s="6">
        <v>0</v>
      </c>
      <c r="AY5" s="279">
        <f t="shared" si="1"/>
        <v>2</v>
      </c>
      <c r="AZ5" s="483"/>
      <c r="BA5" s="666">
        <f t="shared" ref="BA5:BA50" si="8">(AM5+AN5+AO5)/3</f>
        <v>0.11</v>
      </c>
      <c r="BB5" s="545"/>
      <c r="BC5" s="2"/>
      <c r="BD5" s="2"/>
      <c r="BE5" s="2"/>
      <c r="BF5" s="50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3"/>
      <c r="BW5" s="3"/>
    </row>
    <row r="6" spans="1:75" s="7" customFormat="1">
      <c r="A6" s="66"/>
      <c r="B6" s="480" t="str">
        <f>'AVR_market objective'!B5</f>
        <v>e3</v>
      </c>
      <c r="C6" s="481">
        <f>'AVR_market objective'!C5</f>
        <v>0</v>
      </c>
      <c r="D6" s="5"/>
      <c r="E6" s="6">
        <v>2</v>
      </c>
      <c r="F6" s="5">
        <f>E6-D4</f>
        <v>1.125</v>
      </c>
      <c r="G6" s="5">
        <f t="shared" si="2"/>
        <v>1.265625</v>
      </c>
      <c r="H6" s="482"/>
      <c r="I6" s="4" t="e">
        <f>E6-#REF!</f>
        <v>#REF!</v>
      </c>
      <c r="J6" s="5" t="e">
        <f t="shared" si="3"/>
        <v>#REF!</v>
      </c>
      <c r="K6" s="5"/>
      <c r="L6" s="6"/>
      <c r="M6" s="5">
        <f>L6-K4</f>
        <v>-1</v>
      </c>
      <c r="N6" s="5">
        <f t="shared" si="4"/>
        <v>1</v>
      </c>
      <c r="O6" s="482"/>
      <c r="P6" s="4" t="e">
        <f>L6-#REF!</f>
        <v>#REF!</v>
      </c>
      <c r="Q6" s="5" t="e">
        <f t="shared" si="5"/>
        <v>#REF!</v>
      </c>
      <c r="R6" s="5"/>
      <c r="S6" s="6">
        <f>'AVR_market objective'!F5</f>
        <v>2</v>
      </c>
      <c r="T6" s="5">
        <f>S6-R4</f>
        <v>2</v>
      </c>
      <c r="U6" s="5">
        <f t="shared" si="6"/>
        <v>4</v>
      </c>
      <c r="V6" s="482"/>
      <c r="W6" s="4" t="e">
        <f>S6-#REF!</f>
        <v>#REF!</v>
      </c>
      <c r="X6" s="5" t="e">
        <f t="shared" si="7"/>
        <v>#REF!</v>
      </c>
      <c r="Y6" s="5"/>
      <c r="Z6" s="6">
        <f>'AVR_market objective'!G5</f>
        <v>2</v>
      </c>
      <c r="AA6" s="6">
        <v>3</v>
      </c>
      <c r="AB6" s="5">
        <v>0.45</v>
      </c>
      <c r="AC6" s="5">
        <v>0.55000000000000004</v>
      </c>
      <c r="AD6" s="5">
        <v>0.65</v>
      </c>
      <c r="AE6" s="5">
        <v>0.3</v>
      </c>
      <c r="AF6" s="5">
        <v>0.3</v>
      </c>
      <c r="AG6" s="559"/>
      <c r="AH6" s="4">
        <v>0.2</v>
      </c>
      <c r="AI6" s="4" t="e">
        <f>(F6)/(#REF!)</f>
        <v>#REF!</v>
      </c>
      <c r="AJ6" s="4" t="e">
        <f>(S6-#REF!)/(AD6-#REF!)</f>
        <v>#REF!</v>
      </c>
      <c r="AK6" s="4" t="e">
        <f>(Z6-#REF!)/(AD6-#REF!)</f>
        <v>#REF!</v>
      </c>
      <c r="AL6" s="559"/>
      <c r="AM6" s="4">
        <f>AH6*AB6</f>
        <v>9.0000000000000011E-2</v>
      </c>
      <c r="AN6" s="4">
        <f>AH6*AC6</f>
        <v>0.11000000000000001</v>
      </c>
      <c r="AO6" s="4">
        <f>AH6*AD6</f>
        <v>0.13</v>
      </c>
      <c r="AP6" s="6">
        <v>1</v>
      </c>
      <c r="AQ6" s="6">
        <v>1</v>
      </c>
      <c r="AR6" s="6">
        <v>0</v>
      </c>
      <c r="AS6" s="6">
        <v>0</v>
      </c>
      <c r="AT6" s="279">
        <f t="shared" si="0"/>
        <v>2</v>
      </c>
      <c r="AU6" s="6">
        <v>0</v>
      </c>
      <c r="AV6" s="6">
        <v>0</v>
      </c>
      <c r="AW6" s="6">
        <v>2</v>
      </c>
      <c r="AX6" s="6">
        <v>1</v>
      </c>
      <c r="AY6" s="279">
        <f t="shared" si="1"/>
        <v>3</v>
      </c>
      <c r="AZ6" s="483"/>
      <c r="BA6" s="666">
        <f t="shared" si="8"/>
        <v>0.11</v>
      </c>
      <c r="BB6" s="545"/>
      <c r="BC6" s="2"/>
      <c r="BD6" s="2"/>
      <c r="BE6" s="2"/>
      <c r="BF6" s="50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3"/>
      <c r="BW6" s="3"/>
    </row>
    <row r="7" spans="1:75" s="7" customFormat="1">
      <c r="A7" s="66"/>
      <c r="B7" s="480" t="str">
        <f>'AVR_market objective'!B6</f>
        <v>e4</v>
      </c>
      <c r="C7" s="481">
        <f>'AVR_market objective'!C6</f>
        <v>0</v>
      </c>
      <c r="D7" s="5"/>
      <c r="E7" s="6">
        <v>0</v>
      </c>
      <c r="F7" s="5">
        <f>E7-D4</f>
        <v>-0.875</v>
      </c>
      <c r="G7" s="5">
        <f t="shared" si="2"/>
        <v>0.765625</v>
      </c>
      <c r="H7" s="482"/>
      <c r="I7" s="4" t="e">
        <f>E7-#REF!</f>
        <v>#REF!</v>
      </c>
      <c r="J7" s="5" t="e">
        <f t="shared" si="3"/>
        <v>#REF!</v>
      </c>
      <c r="K7" s="5"/>
      <c r="L7" s="6"/>
      <c r="M7" s="5">
        <f>L7-K4</f>
        <v>-1</v>
      </c>
      <c r="N7" s="5">
        <f t="shared" si="4"/>
        <v>1</v>
      </c>
      <c r="O7" s="482"/>
      <c r="P7" s="4" t="e">
        <f>L7-#REF!</f>
        <v>#REF!</v>
      </c>
      <c r="Q7" s="5" t="e">
        <f t="shared" si="5"/>
        <v>#REF!</v>
      </c>
      <c r="R7" s="5"/>
      <c r="S7" s="6">
        <f>'AVR_market objective'!F6</f>
        <v>0</v>
      </c>
      <c r="T7" s="5">
        <f>S7-R4</f>
        <v>0</v>
      </c>
      <c r="U7" s="5">
        <f t="shared" si="6"/>
        <v>0</v>
      </c>
      <c r="V7" s="482"/>
      <c r="W7" s="4" t="e">
        <f>S7-#REF!</f>
        <v>#REF!</v>
      </c>
      <c r="X7" s="5" t="e">
        <f t="shared" si="7"/>
        <v>#REF!</v>
      </c>
      <c r="Y7" s="5"/>
      <c r="Z7" s="6">
        <f>'AVR_market objective'!G6</f>
        <v>2</v>
      </c>
      <c r="AA7" s="6">
        <v>2</v>
      </c>
      <c r="AB7" s="5">
        <v>0</v>
      </c>
      <c r="AC7" s="5">
        <v>0</v>
      </c>
      <c r="AD7" s="5">
        <v>0</v>
      </c>
      <c r="AE7" s="5">
        <v>0.25</v>
      </c>
      <c r="AF7" s="5">
        <v>0.25</v>
      </c>
      <c r="AG7" s="559"/>
      <c r="AH7" s="4">
        <v>0.2</v>
      </c>
      <c r="AI7" s="4" t="e">
        <f>(F7)/(#REF!)</f>
        <v>#REF!</v>
      </c>
      <c r="AJ7" s="4" t="e">
        <f>(S7-#REF!)/(AD7-#REF!)</f>
        <v>#REF!</v>
      </c>
      <c r="AK7" s="4" t="e">
        <f>(Z7-#REF!)/(AD7-#REF!)</f>
        <v>#REF!</v>
      </c>
      <c r="AL7" s="559"/>
      <c r="AM7" s="4">
        <f>AH7*AB7</f>
        <v>0</v>
      </c>
      <c r="AN7" s="4">
        <f>AH7*AC7</f>
        <v>0</v>
      </c>
      <c r="AO7" s="4">
        <f>AH7*AD7</f>
        <v>0</v>
      </c>
      <c r="AP7" s="6">
        <v>1</v>
      </c>
      <c r="AQ7" s="6">
        <v>3</v>
      </c>
      <c r="AR7" s="6">
        <v>3</v>
      </c>
      <c r="AS7" s="6">
        <v>0</v>
      </c>
      <c r="AT7" s="279">
        <f t="shared" si="0"/>
        <v>7</v>
      </c>
      <c r="AU7" s="6">
        <v>1</v>
      </c>
      <c r="AV7" s="6">
        <v>3</v>
      </c>
      <c r="AW7" s="6">
        <v>2</v>
      </c>
      <c r="AX7" s="6">
        <v>0</v>
      </c>
      <c r="AY7" s="279">
        <f t="shared" si="1"/>
        <v>6</v>
      </c>
      <c r="AZ7" s="483"/>
      <c r="BA7" s="666">
        <f t="shared" si="8"/>
        <v>0</v>
      </c>
      <c r="BB7" s="545"/>
      <c r="BC7" s="2"/>
      <c r="BD7" s="2"/>
      <c r="BE7" s="2"/>
      <c r="BF7" s="50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3"/>
      <c r="BW7" s="3"/>
    </row>
    <row r="8" spans="1:75" s="7" customFormat="1">
      <c r="A8" s="66"/>
      <c r="B8" s="480" t="str">
        <f>'AVR_market objective'!B7</f>
        <v>g5</v>
      </c>
      <c r="C8" s="481">
        <f>'AVR_market objective'!C7</f>
        <v>0</v>
      </c>
      <c r="D8" s="5"/>
      <c r="E8" s="6">
        <v>0</v>
      </c>
      <c r="F8" s="5">
        <f>E8-D4</f>
        <v>-0.875</v>
      </c>
      <c r="G8" s="5">
        <f t="shared" si="2"/>
        <v>0.765625</v>
      </c>
      <c r="H8" s="482"/>
      <c r="I8" s="4" t="e">
        <f>E8-#REF!</f>
        <v>#REF!</v>
      </c>
      <c r="J8" s="5" t="e">
        <f t="shared" si="3"/>
        <v>#REF!</v>
      </c>
      <c r="K8" s="5"/>
      <c r="L8" s="6"/>
      <c r="M8" s="5">
        <f>L8-K4</f>
        <v>-1</v>
      </c>
      <c r="N8" s="5">
        <f t="shared" si="4"/>
        <v>1</v>
      </c>
      <c r="O8" s="482"/>
      <c r="P8" s="4" t="e">
        <f>L8-#REF!</f>
        <v>#REF!</v>
      </c>
      <c r="Q8" s="5" t="e">
        <f t="shared" si="5"/>
        <v>#REF!</v>
      </c>
      <c r="R8" s="5"/>
      <c r="S8" s="6">
        <f>'AVR_market objective'!F7</f>
        <v>0</v>
      </c>
      <c r="T8" s="5">
        <f>S8-R4</f>
        <v>0</v>
      </c>
      <c r="U8" s="5">
        <f t="shared" si="6"/>
        <v>0</v>
      </c>
      <c r="V8" s="482"/>
      <c r="W8" s="4" t="e">
        <f>S8-#REF!</f>
        <v>#REF!</v>
      </c>
      <c r="X8" s="5" t="e">
        <f t="shared" si="7"/>
        <v>#REF!</v>
      </c>
      <c r="Y8" s="5"/>
      <c r="Z8" s="6">
        <f>'AVR_market objective'!G7</f>
        <v>2</v>
      </c>
      <c r="AA8" s="6">
        <v>2</v>
      </c>
      <c r="AB8" s="5">
        <v>0</v>
      </c>
      <c r="AC8" s="5">
        <v>0</v>
      </c>
      <c r="AD8" s="5">
        <v>0</v>
      </c>
      <c r="AE8" s="5">
        <v>0.5</v>
      </c>
      <c r="AF8" s="5">
        <v>0.5</v>
      </c>
      <c r="AG8" s="188"/>
      <c r="AH8" s="4">
        <v>0.2</v>
      </c>
      <c r="AI8" s="4" t="e">
        <f>(F8)/(#REF!)</f>
        <v>#REF!</v>
      </c>
      <c r="AJ8" s="4" t="e">
        <f>(S8-#REF!)/(AD8-#REF!)</f>
        <v>#REF!</v>
      </c>
      <c r="AK8" s="4" t="e">
        <f>(Z8-#REF!)/(AD8-#REF!)</f>
        <v>#REF!</v>
      </c>
      <c r="AL8" s="559"/>
      <c r="AM8" s="4">
        <f>AH8*AB8</f>
        <v>0</v>
      </c>
      <c r="AN8" s="4">
        <f>AH8*AC8</f>
        <v>0</v>
      </c>
      <c r="AO8" s="4">
        <f>AH8*AD8</f>
        <v>0</v>
      </c>
      <c r="AP8" s="6">
        <v>3</v>
      </c>
      <c r="AQ8" s="6">
        <v>2</v>
      </c>
      <c r="AR8" s="6">
        <v>0</v>
      </c>
      <c r="AS8" s="6">
        <v>0</v>
      </c>
      <c r="AT8" s="279">
        <f t="shared" si="0"/>
        <v>5</v>
      </c>
      <c r="AU8" s="6">
        <v>1</v>
      </c>
      <c r="AV8" s="6">
        <v>2</v>
      </c>
      <c r="AW8" s="6">
        <v>1</v>
      </c>
      <c r="AX8" s="6">
        <v>3</v>
      </c>
      <c r="AY8" s="279">
        <f t="shared" si="1"/>
        <v>7</v>
      </c>
      <c r="AZ8" s="483"/>
      <c r="BA8" s="666">
        <f t="shared" si="8"/>
        <v>0</v>
      </c>
      <c r="BB8" s="545"/>
      <c r="BC8" s="2"/>
      <c r="BD8" s="2"/>
      <c r="BE8" s="2"/>
      <c r="BF8" s="50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3"/>
      <c r="BW8" s="3"/>
    </row>
    <row r="9" spans="1:75" s="7" customFormat="1">
      <c r="A9" s="66"/>
      <c r="B9" s="480" t="s">
        <v>86</v>
      </c>
      <c r="C9" s="484" t="s">
        <v>31</v>
      </c>
      <c r="D9" s="482"/>
      <c r="E9" s="480"/>
      <c r="F9" s="482"/>
      <c r="G9" s="482"/>
      <c r="H9" s="482"/>
      <c r="I9" s="485"/>
      <c r="J9" s="482"/>
      <c r="K9" s="482"/>
      <c r="L9" s="480"/>
      <c r="M9" s="482"/>
      <c r="N9" s="482"/>
      <c r="O9" s="482"/>
      <c r="P9" s="485"/>
      <c r="Q9" s="482"/>
      <c r="R9" s="482"/>
      <c r="S9" s="480"/>
      <c r="T9" s="482"/>
      <c r="U9" s="482"/>
      <c r="V9" s="482"/>
      <c r="W9" s="485"/>
      <c r="X9" s="482"/>
      <c r="Y9" s="482"/>
      <c r="Z9" s="480"/>
      <c r="AA9" s="480"/>
      <c r="AB9" s="486"/>
      <c r="AC9" s="486"/>
      <c r="AD9" s="482"/>
      <c r="AE9" s="487"/>
      <c r="AF9" s="485"/>
      <c r="AG9" s="9"/>
      <c r="AH9" s="485">
        <v>0.2</v>
      </c>
      <c r="AI9" s="485" t="e">
        <f>SUM(AI4:AI8)</f>
        <v>#REF!</v>
      </c>
      <c r="AJ9" s="485" t="e">
        <f>SUM(AJ4:AJ8)</f>
        <v>#REF!</v>
      </c>
      <c r="AK9" s="485" t="e">
        <f>SUM(AK4:AK8)</f>
        <v>#REF!</v>
      </c>
      <c r="AL9" s="559"/>
      <c r="AM9" s="485">
        <f>SUM(AM4:AM8)</f>
        <v>0.27</v>
      </c>
      <c r="AN9" s="485">
        <f t="shared" ref="AN9:AO9" si="9">SUM(AN4:AN8)</f>
        <v>0.35000000000000003</v>
      </c>
      <c r="AO9" s="485">
        <f t="shared" si="9"/>
        <v>0.42000000000000004</v>
      </c>
      <c r="AP9" s="6"/>
      <c r="AQ9" s="6"/>
      <c r="AR9" s="6"/>
      <c r="AS9" s="6"/>
      <c r="AT9" s="279"/>
      <c r="AU9" s="6"/>
      <c r="AV9" s="6"/>
      <c r="AW9" s="6"/>
      <c r="AX9" s="6"/>
      <c r="AY9" s="279"/>
      <c r="AZ9" s="483"/>
      <c r="BA9" s="241">
        <f>(AM9+AN9+AO9)/3</f>
        <v>0.34666666666666668</v>
      </c>
      <c r="BB9" s="546">
        <f>SUM(BA4:BA8)</f>
        <v>0.34666666666666668</v>
      </c>
      <c r="BC9" s="2"/>
      <c r="BD9" s="2"/>
      <c r="BE9" s="2"/>
      <c r="BF9" s="50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3"/>
      <c r="BW9" s="3"/>
    </row>
    <row r="10" spans="1:75" s="58" customFormat="1">
      <c r="A10" s="67"/>
      <c r="B10" s="68" t="str">
        <f>'AVR_market objective'!B8</f>
        <v>a1</v>
      </c>
      <c r="C10" s="488">
        <f>'AVR_market objective'!C8</f>
        <v>0</v>
      </c>
      <c r="D10" s="57">
        <f>SUM(E10:E13)/4</f>
        <v>1.5</v>
      </c>
      <c r="E10" s="57">
        <v>0</v>
      </c>
      <c r="F10" s="59">
        <f>E10-D10</f>
        <v>-1.5</v>
      </c>
      <c r="G10" s="59">
        <f>POWER(F10,2)</f>
        <v>2.25</v>
      </c>
      <c r="H10" s="489"/>
      <c r="I10" s="65" t="e">
        <f>E10-#REF!</f>
        <v>#REF!</v>
      </c>
      <c r="J10" s="59" t="e">
        <f>POWER(I10,2)</f>
        <v>#REF!</v>
      </c>
      <c r="K10" s="59">
        <f>SUM(L10:L13)/4</f>
        <v>0</v>
      </c>
      <c r="L10" s="57"/>
      <c r="M10" s="59">
        <f>L10-K10</f>
        <v>0</v>
      </c>
      <c r="N10" s="59">
        <f>POWER(M10,2)</f>
        <v>0</v>
      </c>
      <c r="O10" s="489"/>
      <c r="P10" s="65" t="e">
        <f>L10-#REF!</f>
        <v>#REF!</v>
      </c>
      <c r="Q10" s="59" t="e">
        <f>POWER(P10,2)</f>
        <v>#REF!</v>
      </c>
      <c r="R10" s="59">
        <f>SUM(S10:S13)/4</f>
        <v>1.5</v>
      </c>
      <c r="S10" s="57">
        <f>'AVR_market objective'!F8</f>
        <v>0</v>
      </c>
      <c r="T10" s="59">
        <f>S10-R10</f>
        <v>-1.5</v>
      </c>
      <c r="U10" s="59">
        <f>POWER(T10,2)</f>
        <v>2.25</v>
      </c>
      <c r="V10" s="489"/>
      <c r="W10" s="65" t="e">
        <f>S10-#REF!</f>
        <v>#REF!</v>
      </c>
      <c r="X10" s="59" t="e">
        <f>POWER(W10,2)</f>
        <v>#REF!</v>
      </c>
      <c r="Y10" s="59">
        <f>SUM(Z10:Z13)/4</f>
        <v>1.5</v>
      </c>
      <c r="Z10" s="57">
        <f>'AVR_market objective'!G8</f>
        <v>2</v>
      </c>
      <c r="AA10" s="57">
        <v>2</v>
      </c>
      <c r="AB10" s="59">
        <v>0.15</v>
      </c>
      <c r="AC10" s="59">
        <v>0.25</v>
      </c>
      <c r="AD10" s="59">
        <v>0.35</v>
      </c>
      <c r="AE10" s="65" t="e">
        <f>(E10-#REF!)/(AD10-#REF!)</f>
        <v>#REF!</v>
      </c>
      <c r="AF10" s="65"/>
      <c r="AG10" s="559"/>
      <c r="AH10" s="65">
        <v>0.3</v>
      </c>
      <c r="AI10" s="65" t="e">
        <f>(L10-#REF!)/(AD10-#REF!)</f>
        <v>#REF!</v>
      </c>
      <c r="AJ10" s="65" t="e">
        <f>(S10-#REF!)/(AD10-#REF!)</f>
        <v>#REF!</v>
      </c>
      <c r="AK10" s="65" t="e">
        <f>(Z10-#REF!)/(AD10-#REF!)</f>
        <v>#REF!</v>
      </c>
      <c r="AL10" s="559"/>
      <c r="AM10" s="65">
        <f>AH10*AB10</f>
        <v>4.4999999999999998E-2</v>
      </c>
      <c r="AN10" s="65">
        <f>AH10*AC10</f>
        <v>7.4999999999999997E-2</v>
      </c>
      <c r="AO10" s="65">
        <f>AH10*AD10</f>
        <v>0.105</v>
      </c>
      <c r="AP10" s="57">
        <v>2</v>
      </c>
      <c r="AQ10" s="57">
        <v>0</v>
      </c>
      <c r="AR10" s="57">
        <v>0</v>
      </c>
      <c r="AS10" s="57">
        <v>0</v>
      </c>
      <c r="AT10" s="283">
        <f t="shared" si="0"/>
        <v>2</v>
      </c>
      <c r="AU10" s="57">
        <v>0</v>
      </c>
      <c r="AV10" s="57">
        <v>0</v>
      </c>
      <c r="AW10" s="57">
        <v>0</v>
      </c>
      <c r="AX10" s="57">
        <v>0</v>
      </c>
      <c r="AY10" s="283">
        <f t="shared" si="1"/>
        <v>0</v>
      </c>
      <c r="AZ10" s="490"/>
      <c r="BA10" s="666">
        <f t="shared" si="8"/>
        <v>7.4999999999999997E-2</v>
      </c>
      <c r="BB10" s="545"/>
      <c r="BC10" s="2"/>
      <c r="BD10" s="2"/>
      <c r="BE10" s="2"/>
      <c r="BF10" s="50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</row>
    <row r="11" spans="1:75" s="58" customFormat="1">
      <c r="A11" s="67"/>
      <c r="B11" s="68" t="str">
        <f>'AVR_market objective'!B9</f>
        <v>a5</v>
      </c>
      <c r="C11" s="488">
        <f>'AVR_market objective'!C9</f>
        <v>0</v>
      </c>
      <c r="D11" s="57"/>
      <c r="E11" s="57">
        <v>3</v>
      </c>
      <c r="F11" s="59">
        <f>E11-D10</f>
        <v>1.5</v>
      </c>
      <c r="G11" s="59">
        <f t="shared" ref="G11:G13" si="10">POWER(F11,2)</f>
        <v>2.25</v>
      </c>
      <c r="H11" s="489"/>
      <c r="I11" s="65" t="e">
        <f>E11-#REF!</f>
        <v>#REF!</v>
      </c>
      <c r="J11" s="59" t="e">
        <f t="shared" ref="J11:J13" si="11">POWER(I11,2)</f>
        <v>#REF!</v>
      </c>
      <c r="K11" s="57"/>
      <c r="L11" s="57"/>
      <c r="M11" s="59">
        <f>L11-K10</f>
        <v>0</v>
      </c>
      <c r="N11" s="59">
        <f t="shared" ref="N11:N13" si="12">POWER(M11,2)</f>
        <v>0</v>
      </c>
      <c r="O11" s="489"/>
      <c r="P11" s="65" t="e">
        <f>L11-#REF!</f>
        <v>#REF!</v>
      </c>
      <c r="Q11" s="59" t="e">
        <f t="shared" ref="Q11:Q13" si="13">POWER(P11,2)</f>
        <v>#REF!</v>
      </c>
      <c r="R11" s="57"/>
      <c r="S11" s="57">
        <f>'AVR_market objective'!F9</f>
        <v>3</v>
      </c>
      <c r="T11" s="59">
        <f>S11-R10</f>
        <v>1.5</v>
      </c>
      <c r="U11" s="59">
        <f t="shared" ref="U11:U13" si="14">POWER(T11,2)</f>
        <v>2.25</v>
      </c>
      <c r="V11" s="489"/>
      <c r="W11" s="65" t="e">
        <f>S11-#REF!</f>
        <v>#REF!</v>
      </c>
      <c r="X11" s="59" t="e">
        <f t="shared" ref="X11:X13" si="15">POWER(W11,2)</f>
        <v>#REF!</v>
      </c>
      <c r="Y11" s="57"/>
      <c r="Z11" s="57">
        <f>'AVR_market objective'!G9</f>
        <v>0</v>
      </c>
      <c r="AA11" s="57">
        <v>3</v>
      </c>
      <c r="AB11" s="59">
        <v>0.5</v>
      </c>
      <c r="AC11" s="59">
        <v>0.7</v>
      </c>
      <c r="AD11" s="59">
        <v>0.95</v>
      </c>
      <c r="AE11" s="65" t="e">
        <f>(E11-#REF!)/(AD11-#REF!)</f>
        <v>#REF!</v>
      </c>
      <c r="AF11" s="65"/>
      <c r="AG11" s="188"/>
      <c r="AH11" s="65">
        <v>0.3</v>
      </c>
      <c r="AI11" s="65" t="e">
        <f>(L11-#REF!)/(AD11-#REF!)</f>
        <v>#REF!</v>
      </c>
      <c r="AJ11" s="65" t="e">
        <f>(S11-#REF!)/(AD11-#REF!)</f>
        <v>#REF!</v>
      </c>
      <c r="AK11" s="65" t="e">
        <f>(Z11-#REF!)/(AD11-#REF!)</f>
        <v>#REF!</v>
      </c>
      <c r="AL11" s="559"/>
      <c r="AM11" s="65">
        <f t="shared" ref="AM11:AM16" si="16">AH11*AB11</f>
        <v>0.15</v>
      </c>
      <c r="AN11" s="65">
        <f t="shared" ref="AN11:AN16" si="17">AH11*AC11</f>
        <v>0.21</v>
      </c>
      <c r="AO11" s="65">
        <f t="shared" ref="AO11:AO16" si="18">AH11*AD11</f>
        <v>0.28499999999999998</v>
      </c>
      <c r="AP11" s="57">
        <v>1</v>
      </c>
      <c r="AQ11" s="57">
        <v>2</v>
      </c>
      <c r="AR11" s="57">
        <v>0</v>
      </c>
      <c r="AS11" s="57">
        <v>0</v>
      </c>
      <c r="AT11" s="283">
        <f t="shared" si="0"/>
        <v>3</v>
      </c>
      <c r="AU11" s="57">
        <v>0</v>
      </c>
      <c r="AV11" s="57">
        <v>1</v>
      </c>
      <c r="AW11" s="57">
        <v>0</v>
      </c>
      <c r="AX11" s="57">
        <v>0</v>
      </c>
      <c r="AY11" s="283">
        <f t="shared" si="1"/>
        <v>1</v>
      </c>
      <c r="AZ11" s="490"/>
      <c r="BA11" s="666">
        <f t="shared" si="8"/>
        <v>0.215</v>
      </c>
      <c r="BB11" s="545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</row>
    <row r="12" spans="1:75" s="58" customFormat="1">
      <c r="A12" s="67"/>
      <c r="B12" s="68" t="str">
        <f>'AVR_market objective'!B10</f>
        <v>d1</v>
      </c>
      <c r="C12" s="488">
        <f>'AVR_market objective'!C10</f>
        <v>0</v>
      </c>
      <c r="D12" s="57"/>
      <c r="E12" s="57">
        <v>2</v>
      </c>
      <c r="F12" s="59">
        <f>E12-D10</f>
        <v>0.5</v>
      </c>
      <c r="G12" s="59">
        <f t="shared" si="10"/>
        <v>0.25</v>
      </c>
      <c r="H12" s="489"/>
      <c r="I12" s="65" t="e">
        <f>E12-#REF!</f>
        <v>#REF!</v>
      </c>
      <c r="J12" s="59" t="e">
        <f t="shared" si="11"/>
        <v>#REF!</v>
      </c>
      <c r="K12" s="57"/>
      <c r="L12" s="57"/>
      <c r="M12" s="59">
        <f>L12-K10</f>
        <v>0</v>
      </c>
      <c r="N12" s="59">
        <f t="shared" si="12"/>
        <v>0</v>
      </c>
      <c r="O12" s="489"/>
      <c r="P12" s="65" t="e">
        <f>L12-#REF!</f>
        <v>#REF!</v>
      </c>
      <c r="Q12" s="59" t="e">
        <f t="shared" si="13"/>
        <v>#REF!</v>
      </c>
      <c r="R12" s="57"/>
      <c r="S12" s="57">
        <f>'AVR_market objective'!F10</f>
        <v>2</v>
      </c>
      <c r="T12" s="59">
        <f>S12-R10</f>
        <v>0.5</v>
      </c>
      <c r="U12" s="59">
        <f t="shared" si="14"/>
        <v>0.25</v>
      </c>
      <c r="V12" s="489"/>
      <c r="W12" s="65" t="e">
        <f>S12-#REF!</f>
        <v>#REF!</v>
      </c>
      <c r="X12" s="59" t="e">
        <f t="shared" si="15"/>
        <v>#REF!</v>
      </c>
      <c r="Y12" s="57"/>
      <c r="Z12" s="57">
        <f>'AVR_market objective'!G10</f>
        <v>3</v>
      </c>
      <c r="AA12" s="57">
        <v>3</v>
      </c>
      <c r="AB12" s="59">
        <v>0.15</v>
      </c>
      <c r="AC12" s="59">
        <v>0.25</v>
      </c>
      <c r="AD12" s="59">
        <v>0.35</v>
      </c>
      <c r="AE12" s="65" t="e">
        <f>(E12-#REF!)/(AD12-#REF!)</f>
        <v>#REF!</v>
      </c>
      <c r="AF12" s="65"/>
      <c r="AG12" s="559"/>
      <c r="AH12" s="65">
        <v>0.3</v>
      </c>
      <c r="AI12" s="65" t="e">
        <f>(L12-#REF!)/(AD12-#REF!)</f>
        <v>#REF!</v>
      </c>
      <c r="AJ12" s="65" t="e">
        <f>(S12-#REF!)/(AD12-#REF!)</f>
        <v>#REF!</v>
      </c>
      <c r="AK12" s="65" t="e">
        <f>(Z12-#REF!)/(AD12-#REF!)</f>
        <v>#REF!</v>
      </c>
      <c r="AL12" s="559"/>
      <c r="AM12" s="65">
        <f t="shared" si="16"/>
        <v>4.4999999999999998E-2</v>
      </c>
      <c r="AN12" s="65">
        <f t="shared" si="17"/>
        <v>7.4999999999999997E-2</v>
      </c>
      <c r="AO12" s="65">
        <f t="shared" si="18"/>
        <v>0.105</v>
      </c>
      <c r="AP12" s="57">
        <v>1</v>
      </c>
      <c r="AQ12" s="57">
        <v>3</v>
      </c>
      <c r="AR12" s="57">
        <v>0</v>
      </c>
      <c r="AS12" s="57">
        <v>0</v>
      </c>
      <c r="AT12" s="283">
        <f t="shared" si="0"/>
        <v>4</v>
      </c>
      <c r="AU12" s="57">
        <v>0</v>
      </c>
      <c r="AV12" s="57">
        <v>2</v>
      </c>
      <c r="AW12" s="57">
        <v>1</v>
      </c>
      <c r="AX12" s="57">
        <v>1</v>
      </c>
      <c r="AY12" s="283">
        <f t="shared" si="1"/>
        <v>4</v>
      </c>
      <c r="AZ12" s="490"/>
      <c r="BA12" s="666">
        <f t="shared" si="8"/>
        <v>7.4999999999999997E-2</v>
      </c>
      <c r="BB12" s="545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</row>
    <row r="13" spans="1:75" s="58" customFormat="1">
      <c r="A13" s="67"/>
      <c r="B13" s="68" t="str">
        <f>'AVR_market objective'!B11</f>
        <v>d2</v>
      </c>
      <c r="C13" s="488">
        <f>'AVR_market objective'!C11</f>
        <v>0</v>
      </c>
      <c r="D13" s="59">
        <f>SUM(F10:F13)</f>
        <v>0</v>
      </c>
      <c r="E13" s="57">
        <v>1</v>
      </c>
      <c r="F13" s="59">
        <f>E13-D10</f>
        <v>-0.5</v>
      </c>
      <c r="G13" s="59">
        <f t="shared" si="10"/>
        <v>0.25</v>
      </c>
      <c r="H13" s="59" t="e">
        <f>((D10-#REF!)*(D10-#REF!))*4</f>
        <v>#REF!</v>
      </c>
      <c r="I13" s="65" t="e">
        <f>E13-#REF!</f>
        <v>#REF!</v>
      </c>
      <c r="J13" s="59" t="e">
        <f t="shared" si="11"/>
        <v>#REF!</v>
      </c>
      <c r="K13" s="59">
        <f>SUM(M10:M13)</f>
        <v>0</v>
      </c>
      <c r="L13" s="57"/>
      <c r="M13" s="59">
        <f>L13-K10</f>
        <v>0</v>
      </c>
      <c r="N13" s="59">
        <f t="shared" si="12"/>
        <v>0</v>
      </c>
      <c r="O13" s="59" t="e">
        <f>((K10-#REF!)*(K10-#REF!))*4</f>
        <v>#REF!</v>
      </c>
      <c r="P13" s="65" t="e">
        <f>L13-#REF!</f>
        <v>#REF!</v>
      </c>
      <c r="Q13" s="59" t="e">
        <f t="shared" si="13"/>
        <v>#REF!</v>
      </c>
      <c r="R13" s="59">
        <f>SUM(T10:T13)</f>
        <v>0</v>
      </c>
      <c r="S13" s="57">
        <f>'AVR_market objective'!F11</f>
        <v>1</v>
      </c>
      <c r="T13" s="59">
        <f>S13-R10</f>
        <v>-0.5</v>
      </c>
      <c r="U13" s="59">
        <f t="shared" si="14"/>
        <v>0.25</v>
      </c>
      <c r="V13" s="59" t="e">
        <f>((R10-#REF!)*(R10-#REF!))*4</f>
        <v>#REF!</v>
      </c>
      <c r="W13" s="65" t="e">
        <f>S13-#REF!</f>
        <v>#REF!</v>
      </c>
      <c r="X13" s="59" t="e">
        <f t="shared" si="15"/>
        <v>#REF!</v>
      </c>
      <c r="Y13" s="59" t="e">
        <f>SUM(#REF!)</f>
        <v>#REF!</v>
      </c>
      <c r="Z13" s="57">
        <f>'AVR_market objective'!G11</f>
        <v>1</v>
      </c>
      <c r="AA13" s="57">
        <v>1</v>
      </c>
      <c r="AB13" s="59">
        <v>0.15</v>
      </c>
      <c r="AC13" s="59">
        <v>0.25</v>
      </c>
      <c r="AD13" s="59">
        <v>0.35</v>
      </c>
      <c r="AE13" s="65" t="e">
        <f>(E13-#REF!)/(AD13-#REF!)</f>
        <v>#REF!</v>
      </c>
      <c r="AF13" s="65"/>
      <c r="AG13" s="559"/>
      <c r="AH13" s="65">
        <v>0.3</v>
      </c>
      <c r="AI13" s="65" t="e">
        <f>(L13-#REF!)/(AD13-#REF!)</f>
        <v>#REF!</v>
      </c>
      <c r="AJ13" s="65" t="e">
        <f>(S13-#REF!)/(AD13-#REF!)</f>
        <v>#REF!</v>
      </c>
      <c r="AK13" s="65" t="e">
        <f>(Z13-#REF!)/(AD13-#REF!)</f>
        <v>#REF!</v>
      </c>
      <c r="AL13" s="559"/>
      <c r="AM13" s="65">
        <f t="shared" si="16"/>
        <v>4.4999999999999998E-2</v>
      </c>
      <c r="AN13" s="65">
        <f t="shared" si="17"/>
        <v>7.4999999999999997E-2</v>
      </c>
      <c r="AO13" s="65">
        <f t="shared" si="18"/>
        <v>0.105</v>
      </c>
      <c r="AP13" s="57">
        <v>1</v>
      </c>
      <c r="AQ13" s="57">
        <v>1</v>
      </c>
      <c r="AR13" s="57">
        <v>1</v>
      </c>
      <c r="AS13" s="57">
        <v>0</v>
      </c>
      <c r="AT13" s="283">
        <f t="shared" si="0"/>
        <v>3</v>
      </c>
      <c r="AU13" s="57">
        <v>1</v>
      </c>
      <c r="AV13" s="57">
        <v>1</v>
      </c>
      <c r="AW13" s="57">
        <v>0</v>
      </c>
      <c r="AX13" s="57">
        <v>2</v>
      </c>
      <c r="AY13" s="283">
        <f t="shared" si="1"/>
        <v>4</v>
      </c>
      <c r="AZ13" s="490"/>
      <c r="BA13" s="666">
        <f t="shared" si="8"/>
        <v>7.4999999999999997E-2</v>
      </c>
      <c r="BB13" s="545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</row>
    <row r="14" spans="1:75" s="58" customFormat="1">
      <c r="A14" s="67"/>
      <c r="B14" s="68" t="str">
        <f>'AVR_market objective'!B12</f>
        <v>f1</v>
      </c>
      <c r="C14" s="488">
        <f>'AVR_market objective'!C12</f>
        <v>0</v>
      </c>
      <c r="D14" s="59"/>
      <c r="E14" s="57">
        <v>3</v>
      </c>
      <c r="F14" s="59"/>
      <c r="G14" s="59"/>
      <c r="H14" s="59"/>
      <c r="I14" s="65"/>
      <c r="J14" s="59"/>
      <c r="K14" s="59"/>
      <c r="L14" s="57"/>
      <c r="M14" s="59"/>
      <c r="N14" s="59"/>
      <c r="O14" s="59"/>
      <c r="P14" s="65"/>
      <c r="Q14" s="59"/>
      <c r="R14" s="59"/>
      <c r="S14" s="57">
        <f>'AVR_market objective'!F12</f>
        <v>3</v>
      </c>
      <c r="T14" s="59"/>
      <c r="U14" s="59"/>
      <c r="V14" s="59"/>
      <c r="W14" s="65"/>
      <c r="X14" s="59"/>
      <c r="Y14" s="59"/>
      <c r="Z14" s="57">
        <f>'AVR_market objective'!G12</f>
        <v>3</v>
      </c>
      <c r="AA14" s="57">
        <v>3</v>
      </c>
      <c r="AB14" s="59">
        <v>0.55000000000000004</v>
      </c>
      <c r="AC14" s="59">
        <v>0.75</v>
      </c>
      <c r="AD14" s="59">
        <v>0.95</v>
      </c>
      <c r="AE14" s="65"/>
      <c r="AF14" s="65"/>
      <c r="AG14" s="559"/>
      <c r="AH14" s="65">
        <v>0.3</v>
      </c>
      <c r="AI14" s="65"/>
      <c r="AJ14" s="65"/>
      <c r="AK14" s="65"/>
      <c r="AL14" s="559"/>
      <c r="AM14" s="65">
        <f t="shared" si="16"/>
        <v>0.16500000000000001</v>
      </c>
      <c r="AN14" s="65">
        <f t="shared" si="17"/>
        <v>0.22499999999999998</v>
      </c>
      <c r="AO14" s="65">
        <f t="shared" si="18"/>
        <v>0.28499999999999998</v>
      </c>
      <c r="AP14" s="57"/>
      <c r="AQ14" s="57"/>
      <c r="AR14" s="57"/>
      <c r="AS14" s="57"/>
      <c r="AT14" s="283"/>
      <c r="AU14" s="57"/>
      <c r="AV14" s="57"/>
      <c r="AW14" s="57"/>
      <c r="AX14" s="57"/>
      <c r="AY14" s="283"/>
      <c r="AZ14" s="490"/>
      <c r="BA14" s="666">
        <f t="shared" si="8"/>
        <v>0.22500000000000001</v>
      </c>
      <c r="BB14" s="545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</row>
    <row r="15" spans="1:75" s="58" customFormat="1">
      <c r="A15" s="67"/>
      <c r="B15" s="68" t="str">
        <f>'AVR_market objective'!B13</f>
        <v>f5</v>
      </c>
      <c r="C15" s="488">
        <f>'AVR_market objective'!C13</f>
        <v>0</v>
      </c>
      <c r="D15" s="59"/>
      <c r="E15" s="57">
        <v>0</v>
      </c>
      <c r="F15" s="59"/>
      <c r="G15" s="59"/>
      <c r="H15" s="59"/>
      <c r="I15" s="65"/>
      <c r="J15" s="59"/>
      <c r="K15" s="59"/>
      <c r="L15" s="57"/>
      <c r="M15" s="59"/>
      <c r="N15" s="59"/>
      <c r="O15" s="59"/>
      <c r="P15" s="65"/>
      <c r="Q15" s="59"/>
      <c r="R15" s="59"/>
      <c r="S15" s="57">
        <f>'AVR_market objective'!F13</f>
        <v>0</v>
      </c>
      <c r="T15" s="59"/>
      <c r="U15" s="59"/>
      <c r="V15" s="59"/>
      <c r="W15" s="65"/>
      <c r="X15" s="59"/>
      <c r="Y15" s="59"/>
      <c r="Z15" s="57">
        <f>'AVR_market objective'!G13</f>
        <v>3</v>
      </c>
      <c r="AA15" s="57">
        <v>3</v>
      </c>
      <c r="AB15" s="59">
        <v>0</v>
      </c>
      <c r="AC15" s="59">
        <v>0</v>
      </c>
      <c r="AD15" s="59">
        <v>0</v>
      </c>
      <c r="AE15" s="65"/>
      <c r="AF15" s="65"/>
      <c r="AG15" s="559"/>
      <c r="AH15" s="65">
        <v>0.3</v>
      </c>
      <c r="AI15" s="65"/>
      <c r="AJ15" s="65"/>
      <c r="AK15" s="65"/>
      <c r="AL15" s="559"/>
      <c r="AM15" s="65">
        <f t="shared" si="16"/>
        <v>0</v>
      </c>
      <c r="AN15" s="65">
        <f t="shared" si="17"/>
        <v>0</v>
      </c>
      <c r="AO15" s="65">
        <f t="shared" si="18"/>
        <v>0</v>
      </c>
      <c r="AP15" s="57"/>
      <c r="AQ15" s="57"/>
      <c r="AR15" s="57"/>
      <c r="AS15" s="57"/>
      <c r="AT15" s="283"/>
      <c r="AU15" s="57"/>
      <c r="AV15" s="57"/>
      <c r="AW15" s="57"/>
      <c r="AX15" s="57"/>
      <c r="AY15" s="283"/>
      <c r="AZ15" s="490"/>
      <c r="BA15" s="666">
        <f t="shared" si="8"/>
        <v>0</v>
      </c>
      <c r="BB15" s="545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</row>
    <row r="16" spans="1:75" s="58" customFormat="1">
      <c r="A16" s="67"/>
      <c r="B16" s="68" t="str">
        <f>'AVR_market objective'!B14</f>
        <v>h1</v>
      </c>
      <c r="C16" s="488">
        <f>'AVR_market objective'!C14</f>
        <v>0</v>
      </c>
      <c r="D16" s="59"/>
      <c r="E16" s="57">
        <v>0</v>
      </c>
      <c r="F16" s="59"/>
      <c r="G16" s="59"/>
      <c r="H16" s="59"/>
      <c r="I16" s="65"/>
      <c r="J16" s="59"/>
      <c r="K16" s="59"/>
      <c r="L16" s="57"/>
      <c r="M16" s="59"/>
      <c r="N16" s="59"/>
      <c r="O16" s="59"/>
      <c r="P16" s="65"/>
      <c r="Q16" s="59"/>
      <c r="R16" s="59"/>
      <c r="S16" s="57">
        <f>'AVR_market objective'!F14</f>
        <v>0</v>
      </c>
      <c r="T16" s="59"/>
      <c r="U16" s="59"/>
      <c r="V16" s="59"/>
      <c r="W16" s="65"/>
      <c r="X16" s="59"/>
      <c r="Y16" s="59"/>
      <c r="Z16" s="57">
        <f>'AVR_market objective'!G14</f>
        <v>0</v>
      </c>
      <c r="AA16" s="57">
        <v>0</v>
      </c>
      <c r="AB16" s="59">
        <v>0</v>
      </c>
      <c r="AC16" s="59">
        <v>0</v>
      </c>
      <c r="AD16" s="59">
        <v>0</v>
      </c>
      <c r="AE16" s="65"/>
      <c r="AF16" s="65"/>
      <c r="AG16" s="559"/>
      <c r="AH16" s="65">
        <v>0.3</v>
      </c>
      <c r="AI16" s="65"/>
      <c r="AJ16" s="65"/>
      <c r="AK16" s="65"/>
      <c r="AL16" s="559"/>
      <c r="AM16" s="65">
        <f t="shared" si="16"/>
        <v>0</v>
      </c>
      <c r="AN16" s="65">
        <f t="shared" si="17"/>
        <v>0</v>
      </c>
      <c r="AO16" s="65">
        <f t="shared" si="18"/>
        <v>0</v>
      </c>
      <c r="AP16" s="57"/>
      <c r="AQ16" s="57"/>
      <c r="AR16" s="57"/>
      <c r="AS16" s="57"/>
      <c r="AT16" s="283"/>
      <c r="AU16" s="57"/>
      <c r="AV16" s="57"/>
      <c r="AW16" s="57"/>
      <c r="AX16" s="57"/>
      <c r="AY16" s="283"/>
      <c r="AZ16" s="490"/>
      <c r="BA16" s="666">
        <f t="shared" si="8"/>
        <v>0</v>
      </c>
      <c r="BB16" s="545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</row>
    <row r="17" spans="1:75" s="13" customFormat="1">
      <c r="A17" s="66"/>
      <c r="B17" s="68" t="s">
        <v>86</v>
      </c>
      <c r="C17" s="581" t="s">
        <v>78</v>
      </c>
      <c r="D17" s="582"/>
      <c r="E17" s="68"/>
      <c r="F17" s="582"/>
      <c r="G17" s="582"/>
      <c r="H17" s="582"/>
      <c r="I17" s="583"/>
      <c r="J17" s="582"/>
      <c r="K17" s="582"/>
      <c r="L17" s="68"/>
      <c r="M17" s="582"/>
      <c r="N17" s="582"/>
      <c r="O17" s="582"/>
      <c r="P17" s="583"/>
      <c r="Q17" s="582"/>
      <c r="R17" s="582"/>
      <c r="S17" s="68"/>
      <c r="T17" s="582"/>
      <c r="U17" s="582"/>
      <c r="V17" s="582"/>
      <c r="W17" s="583"/>
      <c r="X17" s="582"/>
      <c r="Y17" s="582"/>
      <c r="Z17" s="68"/>
      <c r="AA17" s="68"/>
      <c r="AB17" s="584"/>
      <c r="AC17" s="584"/>
      <c r="AD17" s="582"/>
      <c r="AE17" s="491"/>
      <c r="AF17" s="491"/>
      <c r="AG17" s="9"/>
      <c r="AH17" s="583">
        <v>0.3</v>
      </c>
      <c r="AI17" s="491" t="e">
        <f t="shared" ref="AI17:AK17" si="19">SUM(AI10:AI13)</f>
        <v>#REF!</v>
      </c>
      <c r="AJ17" s="491" t="e">
        <f t="shared" si="19"/>
        <v>#REF!</v>
      </c>
      <c r="AK17" s="491" t="e">
        <f t="shared" si="19"/>
        <v>#REF!</v>
      </c>
      <c r="AL17" s="559"/>
      <c r="AM17" s="583">
        <f>SUM(AM10:AM16)</f>
        <v>0.44999999999999996</v>
      </c>
      <c r="AN17" s="583">
        <f t="shared" ref="AN17:AO17" si="20">SUM(AN10:AN16)</f>
        <v>0.65999999999999992</v>
      </c>
      <c r="AO17" s="583">
        <f t="shared" si="20"/>
        <v>0.88500000000000001</v>
      </c>
      <c r="AP17" s="12"/>
      <c r="AQ17" s="12"/>
      <c r="AR17" s="12"/>
      <c r="AS17" s="12"/>
      <c r="AT17" s="284"/>
      <c r="AU17" s="12"/>
      <c r="AV17" s="12"/>
      <c r="AW17" s="12"/>
      <c r="AX17" s="12"/>
      <c r="AY17" s="284"/>
      <c r="AZ17" s="492"/>
      <c r="BA17" s="668">
        <f t="shared" si="8"/>
        <v>0.66499999999999992</v>
      </c>
      <c r="BB17" s="546">
        <f>SUM(BA10:BA16)</f>
        <v>0.66500000000000004</v>
      </c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3"/>
      <c r="BW17" s="3"/>
    </row>
    <row r="18" spans="1:75" s="17" customFormat="1">
      <c r="A18" s="69"/>
      <c r="B18" s="64" t="str">
        <f>'AVR_market objective'!B15</f>
        <v>a3</v>
      </c>
      <c r="C18" s="493" t="s">
        <v>37</v>
      </c>
      <c r="D18" s="15">
        <f>SUM(E18:E21)/4</f>
        <v>0.25</v>
      </c>
      <c r="E18" s="15">
        <v>0</v>
      </c>
      <c r="F18" s="14"/>
      <c r="G18" s="14"/>
      <c r="H18" s="14"/>
      <c r="I18" s="16"/>
      <c r="J18" s="14"/>
      <c r="K18" s="14"/>
      <c r="L18" s="15"/>
      <c r="M18" s="14"/>
      <c r="N18" s="14"/>
      <c r="O18" s="14"/>
      <c r="P18" s="16"/>
      <c r="Q18" s="14"/>
      <c r="R18" s="14"/>
      <c r="S18" s="15">
        <f>'AVR_market objective'!F15</f>
        <v>0</v>
      </c>
      <c r="T18" s="14"/>
      <c r="U18" s="14"/>
      <c r="V18" s="14"/>
      <c r="W18" s="16"/>
      <c r="X18" s="14"/>
      <c r="Y18" s="14"/>
      <c r="Z18" s="15">
        <f>'AVR_market objective'!G15</f>
        <v>1</v>
      </c>
      <c r="AA18" s="15">
        <v>1</v>
      </c>
      <c r="AB18" s="14">
        <v>0</v>
      </c>
      <c r="AC18" s="14">
        <v>0</v>
      </c>
      <c r="AD18" s="14">
        <v>0</v>
      </c>
      <c r="AE18" s="16" t="e">
        <f>(E18-#REF!)/(AD18-#REF!)</f>
        <v>#REF!</v>
      </c>
      <c r="AF18" s="16"/>
      <c r="AG18" s="188"/>
      <c r="AH18" s="16">
        <v>0.15</v>
      </c>
      <c r="AI18" s="16" t="e">
        <f>(L18-#REF!)/(AD18-#REF!)</f>
        <v>#REF!</v>
      </c>
      <c r="AJ18" s="16" t="e">
        <f>(S18-#REF!)/(AD18-#REF!)</f>
        <v>#REF!</v>
      </c>
      <c r="AK18" s="16" t="e">
        <f>(Z18-#REF!)/(AD18-#REF!)</f>
        <v>#REF!</v>
      </c>
      <c r="AL18" s="559"/>
      <c r="AM18" s="16">
        <f t="shared" ref="AM18:AM22" si="21">AH18*AB18</f>
        <v>0</v>
      </c>
      <c r="AN18" s="16">
        <f t="shared" ref="AN18:AN22" si="22">AH18*AC18</f>
        <v>0</v>
      </c>
      <c r="AO18" s="16">
        <f t="shared" ref="AO18:AO22" si="23">AH18*AD18</f>
        <v>0</v>
      </c>
      <c r="AP18" s="15">
        <v>1</v>
      </c>
      <c r="AQ18" s="15">
        <v>1</v>
      </c>
      <c r="AR18" s="15">
        <v>0</v>
      </c>
      <c r="AS18" s="15">
        <v>0</v>
      </c>
      <c r="AT18" s="288">
        <f t="shared" si="0"/>
        <v>2</v>
      </c>
      <c r="AU18" s="15">
        <v>0</v>
      </c>
      <c r="AV18" s="15">
        <v>0</v>
      </c>
      <c r="AW18" s="15">
        <v>1</v>
      </c>
      <c r="AX18" s="15">
        <v>0</v>
      </c>
      <c r="AY18" s="288">
        <f t="shared" si="1"/>
        <v>1</v>
      </c>
      <c r="AZ18" s="494"/>
      <c r="BA18" s="666">
        <f t="shared" si="8"/>
        <v>0</v>
      </c>
      <c r="BB18" s="545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</row>
    <row r="19" spans="1:75" s="17" customFormat="1">
      <c r="A19" s="82"/>
      <c r="B19" s="250" t="str">
        <f>'AVR_market objective'!B16</f>
        <v>a4</v>
      </c>
      <c r="C19" s="493">
        <f>'AVR_market objective'!C16</f>
        <v>0</v>
      </c>
      <c r="D19" s="15"/>
      <c r="E19" s="15">
        <v>0</v>
      </c>
      <c r="F19" s="14"/>
      <c r="G19" s="14"/>
      <c r="H19" s="14"/>
      <c r="I19" s="16"/>
      <c r="J19" s="14"/>
      <c r="K19" s="14"/>
      <c r="L19" s="15"/>
      <c r="M19" s="14"/>
      <c r="N19" s="14"/>
      <c r="O19" s="14"/>
      <c r="P19" s="16"/>
      <c r="Q19" s="14"/>
      <c r="R19" s="14"/>
      <c r="S19" s="15">
        <f>'AVR_market objective'!F16</f>
        <v>0</v>
      </c>
      <c r="T19" s="14"/>
      <c r="U19" s="14"/>
      <c r="V19" s="14"/>
      <c r="W19" s="16"/>
      <c r="X19" s="14"/>
      <c r="Y19" s="14"/>
      <c r="Z19" s="15">
        <f>'AVR_market objective'!G16</f>
        <v>1</v>
      </c>
      <c r="AA19" s="15">
        <v>2</v>
      </c>
      <c r="AB19" s="14">
        <v>0</v>
      </c>
      <c r="AC19" s="14">
        <v>0</v>
      </c>
      <c r="AD19" s="14">
        <v>0</v>
      </c>
      <c r="AE19" s="16" t="e">
        <f>(E19-#REF!)/(AD19-#REF!)</f>
        <v>#REF!</v>
      </c>
      <c r="AF19" s="16"/>
      <c r="AG19" s="559"/>
      <c r="AH19" s="16">
        <v>0.15</v>
      </c>
      <c r="AI19" s="16" t="e">
        <f>(L19-#REF!)/(AD19-#REF!)</f>
        <v>#REF!</v>
      </c>
      <c r="AJ19" s="16" t="e">
        <f>(S19-#REF!)/(AD19-#REF!)</f>
        <v>#REF!</v>
      </c>
      <c r="AK19" s="16" t="e">
        <f>(Z19-#REF!)/(AD19-#REF!)</f>
        <v>#REF!</v>
      </c>
      <c r="AL19" s="559"/>
      <c r="AM19" s="16">
        <f t="shared" si="21"/>
        <v>0</v>
      </c>
      <c r="AN19" s="16">
        <f t="shared" si="22"/>
        <v>0</v>
      </c>
      <c r="AO19" s="16">
        <f t="shared" si="23"/>
        <v>0</v>
      </c>
      <c r="AP19" s="15">
        <v>2</v>
      </c>
      <c r="AQ19" s="15">
        <v>3</v>
      </c>
      <c r="AR19" s="15">
        <v>0</v>
      </c>
      <c r="AS19" s="15">
        <v>0</v>
      </c>
      <c r="AT19" s="288">
        <f t="shared" si="0"/>
        <v>5</v>
      </c>
      <c r="AU19" s="15">
        <v>0</v>
      </c>
      <c r="AV19" s="15">
        <v>0</v>
      </c>
      <c r="AW19" s="15">
        <v>2</v>
      </c>
      <c r="AX19" s="15">
        <v>0</v>
      </c>
      <c r="AY19" s="288">
        <f t="shared" si="1"/>
        <v>2</v>
      </c>
      <c r="AZ19" s="494"/>
      <c r="BA19" s="666">
        <f t="shared" si="8"/>
        <v>0</v>
      </c>
      <c r="BB19" s="545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</row>
    <row r="20" spans="1:75" s="17" customFormat="1">
      <c r="A20" s="82"/>
      <c r="B20" s="250" t="str">
        <f>'AVR_market objective'!B17</f>
        <v>e1</v>
      </c>
      <c r="C20" s="493">
        <f>'AVR_market objective'!C17</f>
        <v>0</v>
      </c>
      <c r="D20" s="15"/>
      <c r="E20" s="15">
        <v>0</v>
      </c>
      <c r="F20" s="14"/>
      <c r="G20" s="14"/>
      <c r="H20" s="14"/>
      <c r="I20" s="16"/>
      <c r="J20" s="14"/>
      <c r="K20" s="14"/>
      <c r="L20" s="15"/>
      <c r="M20" s="14"/>
      <c r="N20" s="14"/>
      <c r="O20" s="14"/>
      <c r="P20" s="16"/>
      <c r="Q20" s="14"/>
      <c r="R20" s="14"/>
      <c r="S20" s="15">
        <f>'AVR_market objective'!F17</f>
        <v>0</v>
      </c>
      <c r="T20" s="14"/>
      <c r="U20" s="14"/>
      <c r="V20" s="14"/>
      <c r="W20" s="16"/>
      <c r="X20" s="14"/>
      <c r="Y20" s="14"/>
      <c r="Z20" s="15">
        <f>'AVR_market objective'!G17</f>
        <v>0</v>
      </c>
      <c r="AA20" s="15">
        <v>3</v>
      </c>
      <c r="AB20" s="14">
        <v>0</v>
      </c>
      <c r="AC20" s="14">
        <v>0</v>
      </c>
      <c r="AD20" s="14">
        <v>0</v>
      </c>
      <c r="AE20" s="16" t="e">
        <f>(E20-#REF!)/(AD20-#REF!)</f>
        <v>#REF!</v>
      </c>
      <c r="AF20" s="16"/>
      <c r="AG20" s="559"/>
      <c r="AH20" s="16">
        <v>0.15</v>
      </c>
      <c r="AI20" s="16" t="e">
        <f>(L20-#REF!)/(AD20-#REF!)</f>
        <v>#REF!</v>
      </c>
      <c r="AJ20" s="16" t="e">
        <f>(S20-#REF!)/(AD20-#REF!)</f>
        <v>#REF!</v>
      </c>
      <c r="AK20" s="16" t="e">
        <f>(Z20-#REF!)/(AD20-#REF!)</f>
        <v>#REF!</v>
      </c>
      <c r="AL20" s="559"/>
      <c r="AM20" s="16">
        <f t="shared" si="21"/>
        <v>0</v>
      </c>
      <c r="AN20" s="16">
        <f t="shared" si="22"/>
        <v>0</v>
      </c>
      <c r="AO20" s="16">
        <f t="shared" si="23"/>
        <v>0</v>
      </c>
      <c r="AP20" s="15">
        <v>0</v>
      </c>
      <c r="AQ20" s="15">
        <v>2</v>
      </c>
      <c r="AR20" s="15">
        <v>3</v>
      </c>
      <c r="AS20" s="15">
        <v>1</v>
      </c>
      <c r="AT20" s="288">
        <f t="shared" si="0"/>
        <v>6</v>
      </c>
      <c r="AU20" s="15">
        <v>1</v>
      </c>
      <c r="AV20" s="15">
        <v>0</v>
      </c>
      <c r="AW20" s="15">
        <v>0</v>
      </c>
      <c r="AX20" s="15">
        <v>0</v>
      </c>
      <c r="AY20" s="288">
        <f t="shared" si="1"/>
        <v>1</v>
      </c>
      <c r="AZ20" s="494"/>
      <c r="BA20" s="666">
        <f t="shared" si="8"/>
        <v>0</v>
      </c>
      <c r="BB20" s="545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</row>
    <row r="21" spans="1:75" s="17" customFormat="1">
      <c r="A21" s="82"/>
      <c r="B21" s="250" t="str">
        <f>'AVR_market objective'!B18</f>
        <v>e2</v>
      </c>
      <c r="C21" s="493">
        <f>'AVR_market objective'!C18</f>
        <v>0</v>
      </c>
      <c r="D21" s="14">
        <f>SUM(F18:F21)</f>
        <v>0</v>
      </c>
      <c r="E21" s="15">
        <v>1</v>
      </c>
      <c r="F21" s="14"/>
      <c r="G21" s="14"/>
      <c r="H21" s="14"/>
      <c r="I21" s="16"/>
      <c r="J21" s="14"/>
      <c r="K21" s="14"/>
      <c r="L21" s="15"/>
      <c r="M21" s="14"/>
      <c r="N21" s="14"/>
      <c r="O21" s="14"/>
      <c r="P21" s="16"/>
      <c r="Q21" s="14"/>
      <c r="R21" s="14"/>
      <c r="S21" s="15">
        <f>'AVR_market objective'!F18</f>
        <v>1</v>
      </c>
      <c r="T21" s="14"/>
      <c r="U21" s="14"/>
      <c r="V21" s="14"/>
      <c r="W21" s="16"/>
      <c r="X21" s="14"/>
      <c r="Y21" s="14"/>
      <c r="Z21" s="15">
        <f>'AVR_market objective'!G18</f>
        <v>1</v>
      </c>
      <c r="AA21" s="15">
        <v>3</v>
      </c>
      <c r="AB21" s="14">
        <v>0.15</v>
      </c>
      <c r="AC21" s="14">
        <v>0.25</v>
      </c>
      <c r="AD21" s="14">
        <v>0.35</v>
      </c>
      <c r="AE21" s="16">
        <v>0</v>
      </c>
      <c r="AF21" s="16"/>
      <c r="AG21" s="559"/>
      <c r="AH21" s="16">
        <v>0.15</v>
      </c>
      <c r="AI21" s="16">
        <v>0</v>
      </c>
      <c r="AJ21" s="16">
        <v>0</v>
      </c>
      <c r="AK21" s="16">
        <v>0</v>
      </c>
      <c r="AL21" s="559"/>
      <c r="AM21" s="16">
        <f t="shared" si="21"/>
        <v>2.2499999999999999E-2</v>
      </c>
      <c r="AN21" s="16">
        <f t="shared" si="22"/>
        <v>3.7499999999999999E-2</v>
      </c>
      <c r="AO21" s="16">
        <f t="shared" si="23"/>
        <v>5.2499999999999998E-2</v>
      </c>
      <c r="AP21" s="15">
        <v>2</v>
      </c>
      <c r="AQ21" s="15">
        <v>0</v>
      </c>
      <c r="AR21" s="15">
        <v>0</v>
      </c>
      <c r="AS21" s="15">
        <v>0</v>
      </c>
      <c r="AT21" s="288">
        <f t="shared" si="0"/>
        <v>2</v>
      </c>
      <c r="AU21" s="15">
        <v>0</v>
      </c>
      <c r="AV21" s="15">
        <v>0</v>
      </c>
      <c r="AW21" s="15">
        <v>0</v>
      </c>
      <c r="AX21" s="15">
        <v>0</v>
      </c>
      <c r="AY21" s="288">
        <f t="shared" si="1"/>
        <v>0</v>
      </c>
      <c r="AZ21" s="494"/>
      <c r="BA21" s="666">
        <f t="shared" si="8"/>
        <v>3.7499999999999999E-2</v>
      </c>
      <c r="BB21" s="545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</row>
    <row r="22" spans="1:75" s="17" customFormat="1">
      <c r="A22" s="69"/>
      <c r="B22" s="64" t="str">
        <f>'AVR_market objective'!B19</f>
        <v>g1</v>
      </c>
      <c r="C22" s="493">
        <f>'AVR_market objective'!C19</f>
        <v>0</v>
      </c>
      <c r="D22" s="14"/>
      <c r="E22" s="15">
        <v>0</v>
      </c>
      <c r="F22" s="14"/>
      <c r="G22" s="14"/>
      <c r="H22" s="14"/>
      <c r="I22" s="16"/>
      <c r="J22" s="14"/>
      <c r="K22" s="14"/>
      <c r="L22" s="15"/>
      <c r="M22" s="14"/>
      <c r="N22" s="14"/>
      <c r="O22" s="14"/>
      <c r="P22" s="16"/>
      <c r="Q22" s="14"/>
      <c r="R22" s="14"/>
      <c r="S22" s="15">
        <f>'AVR_market objective'!F19</f>
        <v>0</v>
      </c>
      <c r="T22" s="14"/>
      <c r="U22" s="14"/>
      <c r="V22" s="14"/>
      <c r="W22" s="16"/>
      <c r="X22" s="14"/>
      <c r="Y22" s="14"/>
      <c r="Z22" s="15">
        <f>'AVR_market objective'!G19</f>
        <v>0</v>
      </c>
      <c r="AA22" s="15">
        <v>0</v>
      </c>
      <c r="AB22" s="14">
        <v>0</v>
      </c>
      <c r="AC22" s="14">
        <v>0</v>
      </c>
      <c r="AD22" s="14">
        <v>0</v>
      </c>
      <c r="AE22" s="16"/>
      <c r="AF22" s="16"/>
      <c r="AG22" s="559"/>
      <c r="AH22" s="16">
        <v>0.15</v>
      </c>
      <c r="AI22" s="16"/>
      <c r="AJ22" s="16"/>
      <c r="AK22" s="16"/>
      <c r="AL22" s="559"/>
      <c r="AM22" s="16">
        <f t="shared" si="21"/>
        <v>0</v>
      </c>
      <c r="AN22" s="16">
        <f t="shared" si="22"/>
        <v>0</v>
      </c>
      <c r="AO22" s="16">
        <f t="shared" si="23"/>
        <v>0</v>
      </c>
      <c r="AP22" s="15"/>
      <c r="AQ22" s="15"/>
      <c r="AR22" s="15"/>
      <c r="AS22" s="15"/>
      <c r="AT22" s="288"/>
      <c r="AU22" s="15"/>
      <c r="AV22" s="15"/>
      <c r="AW22" s="15"/>
      <c r="AX22" s="15"/>
      <c r="AY22" s="288"/>
      <c r="AZ22" s="494"/>
      <c r="BA22" s="666">
        <f t="shared" si="8"/>
        <v>0</v>
      </c>
      <c r="BB22" s="545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</row>
    <row r="23" spans="1:75" s="17" customFormat="1">
      <c r="A23" s="66"/>
      <c r="B23" s="64" t="s">
        <v>86</v>
      </c>
      <c r="C23" s="495" t="s">
        <v>41</v>
      </c>
      <c r="D23" s="496"/>
      <c r="E23" s="64"/>
      <c r="F23" s="496"/>
      <c r="G23" s="496"/>
      <c r="H23" s="496"/>
      <c r="I23" s="497"/>
      <c r="J23" s="496"/>
      <c r="K23" s="496"/>
      <c r="L23" s="64"/>
      <c r="M23" s="496"/>
      <c r="N23" s="496"/>
      <c r="O23" s="496"/>
      <c r="P23" s="497"/>
      <c r="Q23" s="496"/>
      <c r="R23" s="496"/>
      <c r="S23" s="64"/>
      <c r="T23" s="496"/>
      <c r="U23" s="496"/>
      <c r="V23" s="496"/>
      <c r="W23" s="497"/>
      <c r="X23" s="496"/>
      <c r="Y23" s="496"/>
      <c r="Z23" s="64"/>
      <c r="AA23" s="64"/>
      <c r="AB23" s="498"/>
      <c r="AC23" s="498"/>
      <c r="AD23" s="496"/>
      <c r="AE23" s="497"/>
      <c r="AF23" s="497"/>
      <c r="AG23" s="9"/>
      <c r="AH23" s="497">
        <v>0.15</v>
      </c>
      <c r="AI23" s="497" t="e">
        <f t="shared" ref="AI23:AK23" si="24">SUM(AI18:AI21)</f>
        <v>#REF!</v>
      </c>
      <c r="AJ23" s="497" t="e">
        <f t="shared" si="24"/>
        <v>#REF!</v>
      </c>
      <c r="AK23" s="497" t="e">
        <f t="shared" si="24"/>
        <v>#REF!</v>
      </c>
      <c r="AL23" s="559"/>
      <c r="AM23" s="497">
        <f>SUM(AM18:AM22)</f>
        <v>2.2499999999999999E-2</v>
      </c>
      <c r="AN23" s="497">
        <f t="shared" ref="AN23" si="25">SUM(AN18:AN22)</f>
        <v>3.7499999999999999E-2</v>
      </c>
      <c r="AO23" s="497">
        <f>SUM(AO18:AO22)</f>
        <v>5.2499999999999998E-2</v>
      </c>
      <c r="AP23" s="15"/>
      <c r="AQ23" s="15"/>
      <c r="AR23" s="15"/>
      <c r="AS23" s="15"/>
      <c r="AT23" s="288"/>
      <c r="AU23" s="15"/>
      <c r="AV23" s="15"/>
      <c r="AW23" s="15"/>
      <c r="AX23" s="15"/>
      <c r="AY23" s="288"/>
      <c r="AZ23" s="494"/>
      <c r="BA23" s="248">
        <f t="shared" si="8"/>
        <v>3.7499999999999999E-2</v>
      </c>
      <c r="BB23" s="546">
        <f>SUM(BA18:BA22)</f>
        <v>3.7499999999999999E-2</v>
      </c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3"/>
      <c r="BW23" s="3"/>
    </row>
    <row r="24" spans="1:75" s="21" customFormat="1">
      <c r="A24" s="66"/>
      <c r="B24" s="499" t="str">
        <f>'AVR_market objective'!B20</f>
        <v>a2</v>
      </c>
      <c r="C24" s="500">
        <f>'AVR_market objective'!C20</f>
        <v>0</v>
      </c>
      <c r="D24" s="501">
        <f>SUM(E24:E30)/10</f>
        <v>0.4</v>
      </c>
      <c r="E24" s="19">
        <v>1</v>
      </c>
      <c r="F24" s="18">
        <f>E24-D24</f>
        <v>0.6</v>
      </c>
      <c r="G24" s="18">
        <f>POWER(F24,2)</f>
        <v>0.36</v>
      </c>
      <c r="H24" s="19"/>
      <c r="I24" s="20" t="e">
        <f>E24-#REF!</f>
        <v>#REF!</v>
      </c>
      <c r="J24" s="18" t="e">
        <f>POWER(I24,2)</f>
        <v>#REF!</v>
      </c>
      <c r="K24" s="501">
        <f>SUM(L24:L30)/10</f>
        <v>0</v>
      </c>
      <c r="L24" s="19"/>
      <c r="M24" s="18">
        <f>L24-K24</f>
        <v>0</v>
      </c>
      <c r="N24" s="18">
        <f>POWER(M24,2)</f>
        <v>0</v>
      </c>
      <c r="O24" s="19"/>
      <c r="P24" s="20" t="e">
        <f>L24-#REF!</f>
        <v>#REF!</v>
      </c>
      <c r="Q24" s="18" t="e">
        <f>POWER(P24,2)</f>
        <v>#REF!</v>
      </c>
      <c r="R24" s="501">
        <f>SUM(S24:S30)/10</f>
        <v>0.4</v>
      </c>
      <c r="S24" s="19">
        <f>'AVR_market objective'!F20</f>
        <v>1</v>
      </c>
      <c r="T24" s="18">
        <f>S24-R24</f>
        <v>0.6</v>
      </c>
      <c r="U24" s="18">
        <f>POWER(T24,2)</f>
        <v>0.36</v>
      </c>
      <c r="V24" s="19"/>
      <c r="W24" s="20" t="e">
        <f>S24-#REF!</f>
        <v>#REF!</v>
      </c>
      <c r="X24" s="18" t="e">
        <f>POWER(W24,2)</f>
        <v>#REF!</v>
      </c>
      <c r="Y24" s="501">
        <f>SUM(Z24:Z30)/10</f>
        <v>0.9</v>
      </c>
      <c r="Z24" s="19">
        <f>'AVR_market objective'!G20</f>
        <v>2</v>
      </c>
      <c r="AA24" s="19">
        <v>3</v>
      </c>
      <c r="AB24" s="60">
        <v>0.15</v>
      </c>
      <c r="AC24" s="60">
        <v>0.25</v>
      </c>
      <c r="AD24" s="60">
        <v>0.3</v>
      </c>
      <c r="AE24" s="20" t="e">
        <f>(E24-#REF!)/(AD24-#REF!)</f>
        <v>#REF!</v>
      </c>
      <c r="AF24" s="4"/>
      <c r="AG24" s="188"/>
      <c r="AH24" s="20">
        <v>0.15</v>
      </c>
      <c r="AI24" s="20" t="e">
        <f>(L24-#REF!)/(AD24-#REF!)</f>
        <v>#REF!</v>
      </c>
      <c r="AJ24" s="20" t="e">
        <f>(S24-#REF!)/(AD24-#REF!)</f>
        <v>#REF!</v>
      </c>
      <c r="AK24" s="20" t="e">
        <f>(Z24-#REF!)/(AD24-#REF!)</f>
        <v>#REF!</v>
      </c>
      <c r="AL24" s="559"/>
      <c r="AM24" s="20">
        <f t="shared" ref="AM24:AM30" si="26">AH24*AB24</f>
        <v>2.2499999999999999E-2</v>
      </c>
      <c r="AN24" s="20">
        <f t="shared" ref="AN24:AN30" si="27">AH24*AC24</f>
        <v>3.7499999999999999E-2</v>
      </c>
      <c r="AO24" s="20">
        <f t="shared" ref="AO24:AO30" si="28">AH24*AD24</f>
        <v>4.4999999999999998E-2</v>
      </c>
      <c r="AP24" s="19">
        <v>1</v>
      </c>
      <c r="AQ24" s="19">
        <v>0</v>
      </c>
      <c r="AR24" s="19">
        <v>0</v>
      </c>
      <c r="AS24" s="19">
        <v>0</v>
      </c>
      <c r="AT24" s="290">
        <f t="shared" si="0"/>
        <v>1</v>
      </c>
      <c r="AU24" s="19">
        <v>0</v>
      </c>
      <c r="AV24" s="19">
        <v>0</v>
      </c>
      <c r="AW24" s="19">
        <v>0</v>
      </c>
      <c r="AX24" s="19">
        <v>0</v>
      </c>
      <c r="AY24" s="290">
        <f t="shared" si="1"/>
        <v>0</v>
      </c>
      <c r="AZ24" s="502"/>
      <c r="BA24" s="666">
        <f t="shared" si="8"/>
        <v>3.4999999999999996E-2</v>
      </c>
      <c r="BB24" s="545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3"/>
      <c r="BW24" s="3"/>
    </row>
    <row r="25" spans="1:75" s="21" customFormat="1">
      <c r="A25" s="66"/>
      <c r="B25" s="499" t="str">
        <f>'AVR_market objective'!B21</f>
        <v>b4</v>
      </c>
      <c r="C25" s="500">
        <f>'AVR_market objective'!C21</f>
        <v>0</v>
      </c>
      <c r="D25" s="19"/>
      <c r="E25" s="19">
        <v>1</v>
      </c>
      <c r="F25" s="18">
        <f>E25-D24</f>
        <v>0.6</v>
      </c>
      <c r="G25" s="18">
        <f t="shared" ref="G25:G30" si="29">POWER(F25,2)</f>
        <v>0.36</v>
      </c>
      <c r="H25" s="19"/>
      <c r="I25" s="20" t="e">
        <f>E25-#REF!</f>
        <v>#REF!</v>
      </c>
      <c r="J25" s="18" t="e">
        <f t="shared" ref="J25:J30" si="30">POWER(I25,2)</f>
        <v>#REF!</v>
      </c>
      <c r="K25" s="19"/>
      <c r="L25" s="19"/>
      <c r="M25" s="18">
        <f>L25-K24</f>
        <v>0</v>
      </c>
      <c r="N25" s="18">
        <f t="shared" ref="N25:N30" si="31">POWER(M25,2)</f>
        <v>0</v>
      </c>
      <c r="O25" s="19"/>
      <c r="P25" s="20" t="e">
        <f>L25-#REF!</f>
        <v>#REF!</v>
      </c>
      <c r="Q25" s="18" t="e">
        <f t="shared" ref="Q25:Q30" si="32">POWER(P25,2)</f>
        <v>#REF!</v>
      </c>
      <c r="R25" s="19"/>
      <c r="S25" s="19">
        <f>'AVR_market objective'!F21</f>
        <v>1</v>
      </c>
      <c r="T25" s="18">
        <f>S25-R24</f>
        <v>0.6</v>
      </c>
      <c r="U25" s="18">
        <f t="shared" ref="U25:U30" si="33">POWER(T25,2)</f>
        <v>0.36</v>
      </c>
      <c r="V25" s="19"/>
      <c r="W25" s="20" t="e">
        <f>S25-#REF!</f>
        <v>#REF!</v>
      </c>
      <c r="X25" s="18" t="e">
        <f t="shared" ref="X25:X30" si="34">POWER(W25,2)</f>
        <v>#REF!</v>
      </c>
      <c r="Y25" s="19"/>
      <c r="Z25" s="19">
        <f>'AVR_market objective'!G21</f>
        <v>3</v>
      </c>
      <c r="AA25" s="19">
        <v>3</v>
      </c>
      <c r="AB25" s="60">
        <v>0.15</v>
      </c>
      <c r="AC25" s="60">
        <v>0.2</v>
      </c>
      <c r="AD25" s="60">
        <v>0.25</v>
      </c>
      <c r="AE25" s="20" t="e">
        <f>(E25-#REF!)/(AD25-#REF!)</f>
        <v>#REF!</v>
      </c>
      <c r="AF25" s="4"/>
      <c r="AG25" s="559"/>
      <c r="AH25" s="20">
        <v>0.15</v>
      </c>
      <c r="AI25" s="20" t="e">
        <f>(L25-#REF!)/(AD25-#REF!)</f>
        <v>#REF!</v>
      </c>
      <c r="AJ25" s="20" t="e">
        <f>(S25-#REF!)/(AD25-#REF!)</f>
        <v>#REF!</v>
      </c>
      <c r="AK25" s="20" t="e">
        <f>(Z25-#REF!)/(AD25-#REF!)</f>
        <v>#REF!</v>
      </c>
      <c r="AL25" s="559"/>
      <c r="AM25" s="20">
        <f t="shared" si="26"/>
        <v>2.2499999999999999E-2</v>
      </c>
      <c r="AN25" s="20">
        <f t="shared" si="27"/>
        <v>0.03</v>
      </c>
      <c r="AO25" s="20">
        <f t="shared" si="28"/>
        <v>3.7499999999999999E-2</v>
      </c>
      <c r="AP25" s="19">
        <v>3</v>
      </c>
      <c r="AQ25" s="19">
        <v>2</v>
      </c>
      <c r="AR25" s="19">
        <v>1</v>
      </c>
      <c r="AS25" s="19">
        <v>0</v>
      </c>
      <c r="AT25" s="290">
        <f t="shared" si="0"/>
        <v>6</v>
      </c>
      <c r="AU25" s="19">
        <v>0</v>
      </c>
      <c r="AV25" s="19">
        <v>1</v>
      </c>
      <c r="AW25" s="19">
        <v>2</v>
      </c>
      <c r="AX25" s="19">
        <v>0</v>
      </c>
      <c r="AY25" s="290">
        <f t="shared" si="1"/>
        <v>3</v>
      </c>
      <c r="AZ25" s="502"/>
      <c r="BA25" s="666">
        <f t="shared" si="8"/>
        <v>0.03</v>
      </c>
      <c r="BB25" s="545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3"/>
      <c r="BW25" s="3"/>
    </row>
    <row r="26" spans="1:75" s="21" customFormat="1">
      <c r="A26" s="66"/>
      <c r="B26" s="499" t="str">
        <f>'AVR_market objective'!B22</f>
        <v>e5</v>
      </c>
      <c r="C26" s="500">
        <f>'AVR_market objective'!C22</f>
        <v>0</v>
      </c>
      <c r="D26" s="19"/>
      <c r="E26" s="19">
        <v>0</v>
      </c>
      <c r="F26" s="18">
        <f>E26-D24</f>
        <v>-0.4</v>
      </c>
      <c r="G26" s="18">
        <f t="shared" si="29"/>
        <v>0.16000000000000003</v>
      </c>
      <c r="H26" s="19"/>
      <c r="I26" s="20" t="e">
        <f>E26-#REF!</f>
        <v>#REF!</v>
      </c>
      <c r="J26" s="18" t="e">
        <f t="shared" si="30"/>
        <v>#REF!</v>
      </c>
      <c r="K26" s="19"/>
      <c r="L26" s="19"/>
      <c r="M26" s="18">
        <f>L26-K24</f>
        <v>0</v>
      </c>
      <c r="N26" s="18">
        <f t="shared" si="31"/>
        <v>0</v>
      </c>
      <c r="O26" s="19"/>
      <c r="P26" s="20" t="e">
        <f>L26-#REF!</f>
        <v>#REF!</v>
      </c>
      <c r="Q26" s="18" t="e">
        <f t="shared" si="32"/>
        <v>#REF!</v>
      </c>
      <c r="R26" s="502"/>
      <c r="S26" s="19">
        <f>'AVR_market objective'!F22</f>
        <v>0</v>
      </c>
      <c r="T26" s="18">
        <f>S26-R24</f>
        <v>-0.4</v>
      </c>
      <c r="U26" s="18">
        <f t="shared" si="33"/>
        <v>0.16000000000000003</v>
      </c>
      <c r="V26" s="19"/>
      <c r="W26" s="20" t="e">
        <f>S26-#REF!</f>
        <v>#REF!</v>
      </c>
      <c r="X26" s="18" t="e">
        <f t="shared" si="34"/>
        <v>#REF!</v>
      </c>
      <c r="Y26" s="502"/>
      <c r="Z26" s="19">
        <f>'AVR_market objective'!G22</f>
        <v>0</v>
      </c>
      <c r="AA26" s="19">
        <v>2</v>
      </c>
      <c r="AB26" s="60">
        <v>0</v>
      </c>
      <c r="AC26" s="60">
        <v>0</v>
      </c>
      <c r="AD26" s="60">
        <v>0</v>
      </c>
      <c r="AE26" s="20" t="e">
        <f>(E26-#REF!)/(AD26-#REF!)</f>
        <v>#REF!</v>
      </c>
      <c r="AF26" s="4"/>
      <c r="AG26" s="559"/>
      <c r="AH26" s="20">
        <v>0.15</v>
      </c>
      <c r="AI26" s="20" t="e">
        <f>(L26-#REF!)/(AD26-#REF!)</f>
        <v>#REF!</v>
      </c>
      <c r="AJ26" s="20" t="e">
        <f>(S26-#REF!)/(AD26-#REF!)</f>
        <v>#REF!</v>
      </c>
      <c r="AK26" s="20" t="e">
        <f>(Z26-#REF!)/(AD26-#REF!)</f>
        <v>#REF!</v>
      </c>
      <c r="AL26" s="559"/>
      <c r="AM26" s="20">
        <f t="shared" si="26"/>
        <v>0</v>
      </c>
      <c r="AN26" s="20">
        <f t="shared" si="27"/>
        <v>0</v>
      </c>
      <c r="AO26" s="20">
        <f t="shared" si="28"/>
        <v>0</v>
      </c>
      <c r="AP26" s="19">
        <v>2</v>
      </c>
      <c r="AQ26" s="19">
        <v>1</v>
      </c>
      <c r="AR26" s="19">
        <v>0</v>
      </c>
      <c r="AS26" s="19">
        <v>0</v>
      </c>
      <c r="AT26" s="290">
        <f t="shared" si="0"/>
        <v>3</v>
      </c>
      <c r="AU26" s="19">
        <v>0</v>
      </c>
      <c r="AV26" s="19">
        <v>2</v>
      </c>
      <c r="AW26" s="19">
        <v>1</v>
      </c>
      <c r="AX26" s="19">
        <v>0</v>
      </c>
      <c r="AY26" s="290">
        <f t="shared" si="1"/>
        <v>3</v>
      </c>
      <c r="AZ26" s="502"/>
      <c r="BA26" s="666">
        <f t="shared" si="8"/>
        <v>0</v>
      </c>
      <c r="BB26" s="545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3"/>
      <c r="BW26" s="3"/>
    </row>
    <row r="27" spans="1:75" s="21" customFormat="1">
      <c r="A27" s="66"/>
      <c r="B27" s="499" t="str">
        <f>'AVR_market objective'!B23</f>
        <v>f2</v>
      </c>
      <c r="C27" s="500">
        <f>'AVR_market objective'!C23</f>
        <v>0</v>
      </c>
      <c r="D27" s="19"/>
      <c r="E27" s="19">
        <v>2</v>
      </c>
      <c r="F27" s="18">
        <f>E27-D24</f>
        <v>1.6</v>
      </c>
      <c r="G27" s="18">
        <f t="shared" si="29"/>
        <v>2.5600000000000005</v>
      </c>
      <c r="H27" s="19"/>
      <c r="I27" s="20" t="e">
        <f>E27-#REF!</f>
        <v>#REF!</v>
      </c>
      <c r="J27" s="18" t="e">
        <f t="shared" si="30"/>
        <v>#REF!</v>
      </c>
      <c r="K27" s="19"/>
      <c r="L27" s="19"/>
      <c r="M27" s="18">
        <f>L27-K24</f>
        <v>0</v>
      </c>
      <c r="N27" s="18">
        <f t="shared" si="31"/>
        <v>0</v>
      </c>
      <c r="O27" s="19"/>
      <c r="P27" s="20" t="e">
        <f>L27-#REF!</f>
        <v>#REF!</v>
      </c>
      <c r="Q27" s="18" t="e">
        <f t="shared" si="32"/>
        <v>#REF!</v>
      </c>
      <c r="R27" s="19"/>
      <c r="S27" s="19">
        <f>'AVR_market objective'!F23</f>
        <v>2</v>
      </c>
      <c r="T27" s="18">
        <f>S27-R24</f>
        <v>1.6</v>
      </c>
      <c r="U27" s="18">
        <f t="shared" si="33"/>
        <v>2.5600000000000005</v>
      </c>
      <c r="V27" s="19"/>
      <c r="W27" s="20" t="e">
        <f>S27-#REF!</f>
        <v>#REF!</v>
      </c>
      <c r="X27" s="18" t="e">
        <f t="shared" si="34"/>
        <v>#REF!</v>
      </c>
      <c r="Y27" s="19"/>
      <c r="Z27" s="19">
        <f>'AVR_market objective'!G23</f>
        <v>2</v>
      </c>
      <c r="AA27" s="19">
        <v>3</v>
      </c>
      <c r="AB27" s="60">
        <v>0.45</v>
      </c>
      <c r="AC27" s="60">
        <v>0.55000000000000004</v>
      </c>
      <c r="AD27" s="60">
        <v>0.75</v>
      </c>
      <c r="AE27" s="20" t="e">
        <f>(E27-#REF!)/(AD27-#REF!)</f>
        <v>#REF!</v>
      </c>
      <c r="AF27" s="4"/>
      <c r="AG27" s="559"/>
      <c r="AH27" s="20">
        <v>0.15</v>
      </c>
      <c r="AI27" s="20" t="e">
        <f>(L27-#REF!)/(AD27-#REF!)</f>
        <v>#REF!</v>
      </c>
      <c r="AJ27" s="20" t="e">
        <f>(S27-#REF!)/(AD27-#REF!)</f>
        <v>#REF!</v>
      </c>
      <c r="AK27" s="20" t="e">
        <f>(Z27-#REF!)/(AD27-#REF!)</f>
        <v>#REF!</v>
      </c>
      <c r="AL27" s="559"/>
      <c r="AM27" s="20">
        <f t="shared" si="26"/>
        <v>6.7500000000000004E-2</v>
      </c>
      <c r="AN27" s="20">
        <f t="shared" si="27"/>
        <v>8.2500000000000004E-2</v>
      </c>
      <c r="AO27" s="20">
        <f t="shared" si="28"/>
        <v>0.11249999999999999</v>
      </c>
      <c r="AP27" s="19">
        <v>1</v>
      </c>
      <c r="AQ27" s="19">
        <v>2</v>
      </c>
      <c r="AR27" s="19">
        <v>0</v>
      </c>
      <c r="AS27" s="19">
        <v>0</v>
      </c>
      <c r="AT27" s="290">
        <f t="shared" si="0"/>
        <v>3</v>
      </c>
      <c r="AU27" s="19">
        <v>0</v>
      </c>
      <c r="AV27" s="19">
        <v>2</v>
      </c>
      <c r="AW27" s="19">
        <v>1</v>
      </c>
      <c r="AX27" s="19">
        <v>3</v>
      </c>
      <c r="AY27" s="290">
        <f t="shared" si="1"/>
        <v>6</v>
      </c>
      <c r="AZ27" s="502"/>
      <c r="BA27" s="666">
        <f t="shared" si="8"/>
        <v>8.7500000000000008E-2</v>
      </c>
      <c r="BB27" s="545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3"/>
      <c r="BW27" s="3"/>
    </row>
    <row r="28" spans="1:75" s="21" customFormat="1">
      <c r="A28" s="66"/>
      <c r="B28" s="499" t="str">
        <f>'AVR_market objective'!B24</f>
        <v>f3</v>
      </c>
      <c r="C28" s="500">
        <f>'AVR_market objective'!C24</f>
        <v>0</v>
      </c>
      <c r="D28" s="19"/>
      <c r="E28" s="19">
        <v>0</v>
      </c>
      <c r="F28" s="18">
        <f>E28-D24</f>
        <v>-0.4</v>
      </c>
      <c r="G28" s="18">
        <f t="shared" si="29"/>
        <v>0.16000000000000003</v>
      </c>
      <c r="H28" s="19"/>
      <c r="I28" s="20" t="e">
        <f>E28-#REF!</f>
        <v>#REF!</v>
      </c>
      <c r="J28" s="18" t="e">
        <f t="shared" si="30"/>
        <v>#REF!</v>
      </c>
      <c r="K28" s="19"/>
      <c r="L28" s="19"/>
      <c r="M28" s="18">
        <f>L28-K24</f>
        <v>0</v>
      </c>
      <c r="N28" s="18">
        <f t="shared" si="31"/>
        <v>0</v>
      </c>
      <c r="O28" s="19"/>
      <c r="P28" s="20" t="e">
        <f>L28-#REF!</f>
        <v>#REF!</v>
      </c>
      <c r="Q28" s="18" t="e">
        <f t="shared" si="32"/>
        <v>#REF!</v>
      </c>
      <c r="R28" s="19"/>
      <c r="S28" s="19">
        <f>'AVR_market objective'!F24</f>
        <v>0</v>
      </c>
      <c r="T28" s="18">
        <f>S28-R24</f>
        <v>-0.4</v>
      </c>
      <c r="U28" s="18">
        <f t="shared" si="33"/>
        <v>0.16000000000000003</v>
      </c>
      <c r="V28" s="19"/>
      <c r="W28" s="20" t="e">
        <f>S28-#REF!</f>
        <v>#REF!</v>
      </c>
      <c r="X28" s="18" t="e">
        <f t="shared" si="34"/>
        <v>#REF!</v>
      </c>
      <c r="Y28" s="19"/>
      <c r="Z28" s="19">
        <f>'AVR_market objective'!G24</f>
        <v>2</v>
      </c>
      <c r="AA28" s="19">
        <v>2</v>
      </c>
      <c r="AB28" s="60">
        <v>0</v>
      </c>
      <c r="AC28" s="60">
        <v>0</v>
      </c>
      <c r="AD28" s="60">
        <v>0</v>
      </c>
      <c r="AE28" s="20" t="e">
        <f>(E28-#REF!)/(AD28-#REF!)</f>
        <v>#REF!</v>
      </c>
      <c r="AF28" s="4"/>
      <c r="AG28" s="559"/>
      <c r="AH28" s="20">
        <v>0.15</v>
      </c>
      <c r="AI28" s="20" t="e">
        <f>(L28-#REF!)/(AD28-#REF!)</f>
        <v>#REF!</v>
      </c>
      <c r="AJ28" s="20" t="e">
        <f>(S28-#REF!)/(AD28-#REF!)</f>
        <v>#REF!</v>
      </c>
      <c r="AK28" s="20" t="e">
        <f>(Z28-#REF!)/(AD28-#REF!)</f>
        <v>#REF!</v>
      </c>
      <c r="AL28" s="559"/>
      <c r="AM28" s="20">
        <f t="shared" si="26"/>
        <v>0</v>
      </c>
      <c r="AN28" s="20">
        <f t="shared" si="27"/>
        <v>0</v>
      </c>
      <c r="AO28" s="20">
        <f t="shared" si="28"/>
        <v>0</v>
      </c>
      <c r="AP28" s="19">
        <v>0</v>
      </c>
      <c r="AQ28" s="19">
        <v>1</v>
      </c>
      <c r="AR28" s="19">
        <v>0</v>
      </c>
      <c r="AS28" s="19">
        <v>0</v>
      </c>
      <c r="AT28" s="290">
        <f t="shared" si="0"/>
        <v>1</v>
      </c>
      <c r="AU28" s="19">
        <v>0</v>
      </c>
      <c r="AV28" s="19">
        <v>0</v>
      </c>
      <c r="AW28" s="19">
        <v>0</v>
      </c>
      <c r="AX28" s="19">
        <v>0</v>
      </c>
      <c r="AY28" s="290">
        <f t="shared" si="1"/>
        <v>0</v>
      </c>
      <c r="AZ28" s="502"/>
      <c r="BA28" s="666">
        <f t="shared" si="8"/>
        <v>0</v>
      </c>
      <c r="BB28" s="545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3"/>
      <c r="BW28" s="3"/>
    </row>
    <row r="29" spans="1:75" s="21" customFormat="1">
      <c r="A29" s="66"/>
      <c r="B29" s="499" t="str">
        <f>'AVR_market objective'!B25</f>
        <v>g2</v>
      </c>
      <c r="C29" s="500">
        <f>'AVR_market objective'!C25</f>
        <v>0</v>
      </c>
      <c r="D29" s="19"/>
      <c r="E29" s="19">
        <v>0</v>
      </c>
      <c r="F29" s="18">
        <f>E29-D24</f>
        <v>-0.4</v>
      </c>
      <c r="G29" s="18">
        <f t="shared" si="29"/>
        <v>0.16000000000000003</v>
      </c>
      <c r="H29" s="19"/>
      <c r="I29" s="20" t="e">
        <f>E29-#REF!</f>
        <v>#REF!</v>
      </c>
      <c r="J29" s="18" t="e">
        <f t="shared" si="30"/>
        <v>#REF!</v>
      </c>
      <c r="K29" s="19"/>
      <c r="L29" s="19"/>
      <c r="M29" s="18">
        <f>L29-K24</f>
        <v>0</v>
      </c>
      <c r="N29" s="18">
        <f t="shared" si="31"/>
        <v>0</v>
      </c>
      <c r="O29" s="19"/>
      <c r="P29" s="20" t="e">
        <f>L29-#REF!</f>
        <v>#REF!</v>
      </c>
      <c r="Q29" s="18" t="e">
        <f t="shared" si="32"/>
        <v>#REF!</v>
      </c>
      <c r="R29" s="19"/>
      <c r="S29" s="19">
        <f>'AVR_market objective'!F25</f>
        <v>0</v>
      </c>
      <c r="T29" s="18">
        <f>S29-R24</f>
        <v>-0.4</v>
      </c>
      <c r="U29" s="18">
        <f t="shared" si="33"/>
        <v>0.16000000000000003</v>
      </c>
      <c r="V29" s="19"/>
      <c r="W29" s="20" t="e">
        <f>S29-#REF!</f>
        <v>#REF!</v>
      </c>
      <c r="X29" s="18" t="e">
        <f t="shared" si="34"/>
        <v>#REF!</v>
      </c>
      <c r="Y29" s="19"/>
      <c r="Z29" s="19">
        <f>'AVR_market objective'!G25</f>
        <v>0</v>
      </c>
      <c r="AA29" s="19">
        <v>2</v>
      </c>
      <c r="AB29" s="60">
        <v>0.15</v>
      </c>
      <c r="AC29" s="60">
        <v>0.2</v>
      </c>
      <c r="AD29" s="60">
        <v>0.25</v>
      </c>
      <c r="AE29" s="20" t="e">
        <f>(E29-#REF!)/(AD29-#REF!)</f>
        <v>#REF!</v>
      </c>
      <c r="AF29" s="4"/>
      <c r="AG29" s="559"/>
      <c r="AH29" s="20">
        <v>0.15</v>
      </c>
      <c r="AI29" s="20" t="e">
        <f>(L29-#REF!)/(AD29-#REF!)</f>
        <v>#REF!</v>
      </c>
      <c r="AJ29" s="20" t="e">
        <f>(S29-#REF!)/(AD29-#REF!)</f>
        <v>#REF!</v>
      </c>
      <c r="AK29" s="20" t="e">
        <f>(Z29-#REF!)/(AD29-#REF!)</f>
        <v>#REF!</v>
      </c>
      <c r="AL29" s="559"/>
      <c r="AM29" s="20">
        <f t="shared" si="26"/>
        <v>2.2499999999999999E-2</v>
      </c>
      <c r="AN29" s="20">
        <f t="shared" si="27"/>
        <v>0.03</v>
      </c>
      <c r="AO29" s="20">
        <f t="shared" si="28"/>
        <v>3.7499999999999999E-2</v>
      </c>
      <c r="AP29" s="19">
        <v>2</v>
      </c>
      <c r="AQ29" s="19">
        <v>3</v>
      </c>
      <c r="AR29" s="19">
        <v>1</v>
      </c>
      <c r="AS29" s="19">
        <v>0</v>
      </c>
      <c r="AT29" s="290">
        <f t="shared" si="0"/>
        <v>6</v>
      </c>
      <c r="AU29" s="19">
        <v>0</v>
      </c>
      <c r="AV29" s="19">
        <v>0</v>
      </c>
      <c r="AW29" s="19">
        <v>1</v>
      </c>
      <c r="AX29" s="19">
        <v>0</v>
      </c>
      <c r="AY29" s="290">
        <f t="shared" si="1"/>
        <v>1</v>
      </c>
      <c r="AZ29" s="502"/>
      <c r="BA29" s="666">
        <f t="shared" si="8"/>
        <v>0.03</v>
      </c>
      <c r="BB29" s="545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3"/>
      <c r="BW29" s="3"/>
    </row>
    <row r="30" spans="1:75" s="21" customFormat="1">
      <c r="A30" s="66"/>
      <c r="B30" s="499" t="str">
        <f>'AVR_market objective'!B26</f>
        <v>g3</v>
      </c>
      <c r="C30" s="500">
        <f>'AVR_market objective'!C26</f>
        <v>0</v>
      </c>
      <c r="D30" s="19"/>
      <c r="E30" s="19">
        <v>0</v>
      </c>
      <c r="F30" s="18">
        <f>E30-D24</f>
        <v>-0.4</v>
      </c>
      <c r="G30" s="18">
        <f t="shared" si="29"/>
        <v>0.16000000000000003</v>
      </c>
      <c r="H30" s="19"/>
      <c r="I30" s="20" t="e">
        <f>E30-#REF!</f>
        <v>#REF!</v>
      </c>
      <c r="J30" s="18" t="e">
        <f t="shared" si="30"/>
        <v>#REF!</v>
      </c>
      <c r="K30" s="19"/>
      <c r="L30" s="19"/>
      <c r="M30" s="18">
        <f>L30-K24</f>
        <v>0</v>
      </c>
      <c r="N30" s="18">
        <f t="shared" si="31"/>
        <v>0</v>
      </c>
      <c r="O30" s="19"/>
      <c r="P30" s="20" t="e">
        <f>L30-#REF!</f>
        <v>#REF!</v>
      </c>
      <c r="Q30" s="18" t="e">
        <f t="shared" si="32"/>
        <v>#REF!</v>
      </c>
      <c r="R30" s="19"/>
      <c r="S30" s="19">
        <f>'AVR_market objective'!F26</f>
        <v>0</v>
      </c>
      <c r="T30" s="18">
        <f>S30-R24</f>
        <v>-0.4</v>
      </c>
      <c r="U30" s="18">
        <f t="shared" si="33"/>
        <v>0.16000000000000003</v>
      </c>
      <c r="V30" s="19"/>
      <c r="W30" s="20" t="e">
        <f>S30-#REF!</f>
        <v>#REF!</v>
      </c>
      <c r="X30" s="18" t="e">
        <f t="shared" si="34"/>
        <v>#REF!</v>
      </c>
      <c r="Y30" s="19"/>
      <c r="Z30" s="19">
        <f>'AVR_market objective'!G26</f>
        <v>0</v>
      </c>
      <c r="AA30" s="19">
        <v>1</v>
      </c>
      <c r="AB30" s="60">
        <v>0</v>
      </c>
      <c r="AC30" s="60">
        <v>0</v>
      </c>
      <c r="AD30" s="60">
        <v>0</v>
      </c>
      <c r="AE30" s="20" t="e">
        <f>(E30-#REF!)/(AD30-#REF!)</f>
        <v>#REF!</v>
      </c>
      <c r="AF30" s="4"/>
      <c r="AG30" s="559"/>
      <c r="AH30" s="20">
        <v>0.15</v>
      </c>
      <c r="AI30" s="20" t="e">
        <f>(L30-#REF!)/(AD30-#REF!)</f>
        <v>#REF!</v>
      </c>
      <c r="AJ30" s="20" t="e">
        <f>(S30-#REF!)/(AD30-#REF!)</f>
        <v>#REF!</v>
      </c>
      <c r="AK30" s="20" t="e">
        <f>(Z30-#REF!)/(AD30-#REF!)</f>
        <v>#REF!</v>
      </c>
      <c r="AL30" s="559"/>
      <c r="AM30" s="20">
        <f t="shared" si="26"/>
        <v>0</v>
      </c>
      <c r="AN30" s="20">
        <f t="shared" si="27"/>
        <v>0</v>
      </c>
      <c r="AO30" s="20">
        <f t="shared" si="28"/>
        <v>0</v>
      </c>
      <c r="AP30" s="19">
        <v>0</v>
      </c>
      <c r="AQ30" s="19">
        <v>2</v>
      </c>
      <c r="AR30" s="19">
        <v>0</v>
      </c>
      <c r="AS30" s="19">
        <v>0</v>
      </c>
      <c r="AT30" s="290">
        <f t="shared" si="0"/>
        <v>2</v>
      </c>
      <c r="AU30" s="19">
        <v>0</v>
      </c>
      <c r="AV30" s="19">
        <v>0</v>
      </c>
      <c r="AW30" s="19">
        <v>1</v>
      </c>
      <c r="AX30" s="19">
        <v>0</v>
      </c>
      <c r="AY30" s="290">
        <f t="shared" si="1"/>
        <v>1</v>
      </c>
      <c r="AZ30" s="502"/>
      <c r="BA30" s="666">
        <f t="shared" si="8"/>
        <v>0</v>
      </c>
      <c r="BB30" s="545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3"/>
      <c r="BW30" s="3"/>
    </row>
    <row r="31" spans="1:75" s="21" customFormat="1">
      <c r="A31" s="66"/>
      <c r="B31" s="499" t="s">
        <v>86</v>
      </c>
      <c r="C31" s="503" t="s">
        <v>53</v>
      </c>
      <c r="D31" s="504"/>
      <c r="E31" s="499"/>
      <c r="F31" s="504"/>
      <c r="G31" s="504"/>
      <c r="H31" s="504"/>
      <c r="I31" s="505"/>
      <c r="J31" s="504"/>
      <c r="K31" s="504"/>
      <c r="L31" s="499"/>
      <c r="M31" s="504"/>
      <c r="N31" s="504"/>
      <c r="O31" s="504"/>
      <c r="P31" s="505"/>
      <c r="Q31" s="504"/>
      <c r="R31" s="504"/>
      <c r="S31" s="499"/>
      <c r="T31" s="504"/>
      <c r="U31" s="504"/>
      <c r="V31" s="504"/>
      <c r="W31" s="505"/>
      <c r="X31" s="504"/>
      <c r="Y31" s="504"/>
      <c r="Z31" s="499"/>
      <c r="AA31" s="499"/>
      <c r="AB31" s="506"/>
      <c r="AC31" s="506"/>
      <c r="AD31" s="504"/>
      <c r="AE31" s="505"/>
      <c r="AF31" s="505"/>
      <c r="AG31" s="9"/>
      <c r="AH31" s="505">
        <v>0.15</v>
      </c>
      <c r="AI31" s="505" t="e">
        <f>SUM(AI24:AI30)</f>
        <v>#REF!</v>
      </c>
      <c r="AJ31" s="505" t="e">
        <f>SUM(AJ24:AJ30)</f>
        <v>#REF!</v>
      </c>
      <c r="AK31" s="505" t="e">
        <f>SUM(AK24:AK30)</f>
        <v>#REF!</v>
      </c>
      <c r="AL31" s="559"/>
      <c r="AM31" s="505">
        <f>SUM(AM24:AM30)</f>
        <v>0.13500000000000001</v>
      </c>
      <c r="AN31" s="505">
        <f>SUM(AN24:AN30)</f>
        <v>0.18000000000000002</v>
      </c>
      <c r="AO31" s="505">
        <f>SUM(AO24:AO30)</f>
        <v>0.23249999999999998</v>
      </c>
      <c r="AP31" s="19"/>
      <c r="AQ31" s="19"/>
      <c r="AR31" s="19"/>
      <c r="AS31" s="19"/>
      <c r="AT31" s="290"/>
      <c r="AU31" s="19"/>
      <c r="AV31" s="19"/>
      <c r="AW31" s="19"/>
      <c r="AX31" s="19"/>
      <c r="AY31" s="290"/>
      <c r="AZ31" s="502"/>
      <c r="BA31" s="646">
        <f t="shared" si="8"/>
        <v>0.18250000000000002</v>
      </c>
      <c r="BB31" s="546">
        <f>SUM(BA24:BA30)</f>
        <v>0.18250000000000002</v>
      </c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3"/>
      <c r="BW31" s="3"/>
    </row>
    <row r="32" spans="1:75" s="25" customFormat="1">
      <c r="A32" s="66"/>
      <c r="B32" s="76" t="str">
        <f>'AVR_market objective'!B31</f>
        <v>b2</v>
      </c>
      <c r="C32" s="507">
        <f>'AVR_market objective'!C31</f>
        <v>0</v>
      </c>
      <c r="D32" s="24">
        <f>SUM(E32:E36)/5</f>
        <v>0.2</v>
      </c>
      <c r="E32" s="24">
        <v>0</v>
      </c>
      <c r="F32" s="23">
        <f>E32-D32</f>
        <v>-0.2</v>
      </c>
      <c r="G32" s="23">
        <f>POWER(F32,2)</f>
        <v>4.0000000000000008E-2</v>
      </c>
      <c r="H32" s="24"/>
      <c r="I32" s="22" t="e">
        <f>E32-#REF!</f>
        <v>#REF!</v>
      </c>
      <c r="J32" s="23" t="e">
        <f>POWER(I32,2)</f>
        <v>#REF!</v>
      </c>
      <c r="K32" s="24">
        <f>SUM(L32:L36)/5</f>
        <v>0</v>
      </c>
      <c r="L32" s="24"/>
      <c r="M32" s="23">
        <f>L32-K32</f>
        <v>0</v>
      </c>
      <c r="N32" s="23">
        <f>POWER(M32,2)</f>
        <v>0</v>
      </c>
      <c r="O32" s="24"/>
      <c r="P32" s="22" t="e">
        <f>L32-#REF!</f>
        <v>#REF!</v>
      </c>
      <c r="Q32" s="23" t="e">
        <f>POWER(P32,2)</f>
        <v>#REF!</v>
      </c>
      <c r="R32" s="24">
        <f>SUM(S32:S36)/5</f>
        <v>0.2</v>
      </c>
      <c r="S32" s="24">
        <v>0</v>
      </c>
      <c r="T32" s="23">
        <f>S32-R32</f>
        <v>-0.2</v>
      </c>
      <c r="U32" s="23">
        <f>POWER(T32,2)</f>
        <v>4.0000000000000008E-2</v>
      </c>
      <c r="V32" s="24"/>
      <c r="W32" s="22" t="e">
        <f>S32-#REF!</f>
        <v>#REF!</v>
      </c>
      <c r="X32" s="23" t="e">
        <f>POWER(W32,2)</f>
        <v>#REF!</v>
      </c>
      <c r="Y32" s="24">
        <f>SUM(Z32:Z36)/5</f>
        <v>1</v>
      </c>
      <c r="Z32" s="24">
        <v>1</v>
      </c>
      <c r="AA32" s="24">
        <v>3</v>
      </c>
      <c r="AB32" s="23">
        <v>0.25</v>
      </c>
      <c r="AC32" s="23">
        <v>0.35</v>
      </c>
      <c r="AD32" s="23">
        <v>0.45</v>
      </c>
      <c r="AE32" s="8">
        <v>0</v>
      </c>
      <c r="AF32" s="4"/>
      <c r="AG32" s="188"/>
      <c r="AH32" s="22">
        <v>0.1</v>
      </c>
      <c r="AI32" s="8">
        <v>0</v>
      </c>
      <c r="AJ32" s="8">
        <v>0</v>
      </c>
      <c r="AK32" s="8">
        <v>0</v>
      </c>
      <c r="AL32" s="559"/>
      <c r="AM32" s="22">
        <f t="shared" ref="AM32:AM39" si="35">AH32*AB32</f>
        <v>2.5000000000000001E-2</v>
      </c>
      <c r="AN32" s="22">
        <f t="shared" ref="AN32:AN39" si="36">AH32*AC32</f>
        <v>3.4999999999999996E-2</v>
      </c>
      <c r="AO32" s="22">
        <f t="shared" ref="AO32:AO39" si="37">AH32*AD32</f>
        <v>4.5000000000000005E-2</v>
      </c>
      <c r="AP32" s="24">
        <v>0</v>
      </c>
      <c r="AQ32" s="24">
        <v>0</v>
      </c>
      <c r="AR32" s="24">
        <v>0</v>
      </c>
      <c r="AS32" s="24">
        <v>0</v>
      </c>
      <c r="AT32" s="292">
        <f t="shared" si="0"/>
        <v>0</v>
      </c>
      <c r="AU32" s="24">
        <v>0</v>
      </c>
      <c r="AV32" s="24">
        <v>0</v>
      </c>
      <c r="AW32" s="24">
        <v>0</v>
      </c>
      <c r="AX32" s="24">
        <v>0</v>
      </c>
      <c r="AY32" s="292">
        <f t="shared" si="1"/>
        <v>0</v>
      </c>
      <c r="AZ32" s="508"/>
      <c r="BA32" s="666">
        <f t="shared" si="8"/>
        <v>3.5000000000000003E-2</v>
      </c>
      <c r="BB32" s="545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3"/>
      <c r="BW32" s="3"/>
    </row>
    <row r="33" spans="1:81" s="25" customFormat="1">
      <c r="A33" s="66"/>
      <c r="B33" s="76" t="str">
        <f>'AVR_market objective'!B32</f>
        <v>b3</v>
      </c>
      <c r="C33" s="507">
        <f>'AVR_market objective'!C32</f>
        <v>0</v>
      </c>
      <c r="D33" s="24"/>
      <c r="E33" s="24">
        <v>0</v>
      </c>
      <c r="F33" s="23">
        <f>E33-D32</f>
        <v>-0.2</v>
      </c>
      <c r="G33" s="23">
        <f t="shared" ref="G33:G36" si="38">POWER(F33,2)</f>
        <v>4.0000000000000008E-2</v>
      </c>
      <c r="H33" s="24"/>
      <c r="I33" s="22" t="e">
        <f>E33-#REF!</f>
        <v>#REF!</v>
      </c>
      <c r="J33" s="23" t="e">
        <f t="shared" ref="J33:J36" si="39">POWER(I33,2)</f>
        <v>#REF!</v>
      </c>
      <c r="K33" s="24"/>
      <c r="L33" s="24"/>
      <c r="M33" s="23">
        <f>L33-K32</f>
        <v>0</v>
      </c>
      <c r="N33" s="23">
        <f t="shared" ref="N33:N36" si="40">POWER(M33,2)</f>
        <v>0</v>
      </c>
      <c r="O33" s="24"/>
      <c r="P33" s="22" t="e">
        <f>L33-#REF!</f>
        <v>#REF!</v>
      </c>
      <c r="Q33" s="23" t="e">
        <f t="shared" ref="Q33:Q36" si="41">POWER(P33,2)</f>
        <v>#REF!</v>
      </c>
      <c r="R33" s="24"/>
      <c r="S33" s="24">
        <v>0</v>
      </c>
      <c r="T33" s="23">
        <f>S33-R32</f>
        <v>-0.2</v>
      </c>
      <c r="U33" s="23">
        <f t="shared" ref="U33:U36" si="42">POWER(T33,2)</f>
        <v>4.0000000000000008E-2</v>
      </c>
      <c r="V33" s="24"/>
      <c r="W33" s="22" t="e">
        <f>S33-#REF!</f>
        <v>#REF!</v>
      </c>
      <c r="X33" s="23" t="e">
        <f t="shared" ref="X33:X36" si="43">POWER(W33,2)</f>
        <v>#REF!</v>
      </c>
      <c r="Y33" s="24"/>
      <c r="Z33" s="24">
        <v>0</v>
      </c>
      <c r="AA33" s="24">
        <v>3</v>
      </c>
      <c r="AB33" s="23">
        <v>0</v>
      </c>
      <c r="AC33" s="23">
        <v>0</v>
      </c>
      <c r="AD33" s="23">
        <v>0</v>
      </c>
      <c r="AE33" s="22" t="e">
        <f>(E33-#REF!)/(AD33-#REF!)</f>
        <v>#REF!</v>
      </c>
      <c r="AF33" s="4"/>
      <c r="AG33" s="559"/>
      <c r="AH33" s="22">
        <v>0.1</v>
      </c>
      <c r="AI33" s="22" t="e">
        <f>(L33-#REF!)/(AD33-#REF!)</f>
        <v>#REF!</v>
      </c>
      <c r="AJ33" s="22" t="e">
        <f>(S33-#REF!)/(AD33-#REF!)</f>
        <v>#REF!</v>
      </c>
      <c r="AK33" s="22" t="e">
        <f>(Z33-#REF!)/(AD33-#REF!)</f>
        <v>#REF!</v>
      </c>
      <c r="AL33" s="559"/>
      <c r="AM33" s="22">
        <f t="shared" si="35"/>
        <v>0</v>
      </c>
      <c r="AN33" s="22">
        <f t="shared" si="36"/>
        <v>0</v>
      </c>
      <c r="AO33" s="22">
        <f t="shared" si="37"/>
        <v>0</v>
      </c>
      <c r="AP33" s="24">
        <v>0</v>
      </c>
      <c r="AQ33" s="24">
        <v>1</v>
      </c>
      <c r="AR33" s="24">
        <v>0</v>
      </c>
      <c r="AS33" s="24">
        <v>0</v>
      </c>
      <c r="AT33" s="292">
        <f t="shared" si="0"/>
        <v>1</v>
      </c>
      <c r="AU33" s="24">
        <v>1</v>
      </c>
      <c r="AV33" s="24">
        <v>1</v>
      </c>
      <c r="AW33" s="24">
        <v>0</v>
      </c>
      <c r="AX33" s="24">
        <v>0</v>
      </c>
      <c r="AY33" s="292">
        <f t="shared" si="1"/>
        <v>2</v>
      </c>
      <c r="AZ33" s="508"/>
      <c r="BA33" s="666">
        <f t="shared" si="8"/>
        <v>0</v>
      </c>
      <c r="BB33" s="545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3"/>
      <c r="BW33" s="3"/>
    </row>
    <row r="34" spans="1:81" s="25" customFormat="1">
      <c r="A34" s="66"/>
      <c r="B34" s="76" t="str">
        <f>'AVR_market objective'!B33</f>
        <v>b5</v>
      </c>
      <c r="C34" s="507">
        <f>'AVR_market objective'!C33</f>
        <v>0</v>
      </c>
      <c r="D34" s="24"/>
      <c r="E34" s="24">
        <v>0</v>
      </c>
      <c r="F34" s="23">
        <f>E34-D32</f>
        <v>-0.2</v>
      </c>
      <c r="G34" s="23">
        <f t="shared" si="38"/>
        <v>4.0000000000000008E-2</v>
      </c>
      <c r="H34" s="24"/>
      <c r="I34" s="22" t="e">
        <f>E34-#REF!</f>
        <v>#REF!</v>
      </c>
      <c r="J34" s="23" t="e">
        <f t="shared" si="39"/>
        <v>#REF!</v>
      </c>
      <c r="K34" s="24"/>
      <c r="L34" s="24"/>
      <c r="M34" s="23">
        <f>L34-K32</f>
        <v>0</v>
      </c>
      <c r="N34" s="23">
        <f t="shared" si="40"/>
        <v>0</v>
      </c>
      <c r="O34" s="24"/>
      <c r="P34" s="22" t="e">
        <f>L34-#REF!</f>
        <v>#REF!</v>
      </c>
      <c r="Q34" s="23" t="e">
        <f t="shared" si="41"/>
        <v>#REF!</v>
      </c>
      <c r="R34" s="24"/>
      <c r="S34" s="24">
        <v>0</v>
      </c>
      <c r="T34" s="23">
        <f>S34-R32</f>
        <v>-0.2</v>
      </c>
      <c r="U34" s="23">
        <f t="shared" si="42"/>
        <v>4.0000000000000008E-2</v>
      </c>
      <c r="V34" s="24"/>
      <c r="W34" s="22" t="e">
        <f>S34-#REF!</f>
        <v>#REF!</v>
      </c>
      <c r="X34" s="23" t="e">
        <f t="shared" si="43"/>
        <v>#REF!</v>
      </c>
      <c r="Y34" s="24"/>
      <c r="Z34" s="24">
        <v>2</v>
      </c>
      <c r="AA34" s="24">
        <v>2</v>
      </c>
      <c r="AB34" s="23">
        <v>0</v>
      </c>
      <c r="AC34" s="23">
        <v>0</v>
      </c>
      <c r="AD34" s="23">
        <v>0</v>
      </c>
      <c r="AE34" s="22" t="e">
        <f>(E34-#REF!)/(AD34-#REF!)</f>
        <v>#REF!</v>
      </c>
      <c r="AF34" s="4"/>
      <c r="AG34" s="559"/>
      <c r="AH34" s="22">
        <v>0.1</v>
      </c>
      <c r="AI34" s="22" t="e">
        <f>(L34-#REF!)/(AD34-#REF!)</f>
        <v>#REF!</v>
      </c>
      <c r="AJ34" s="22" t="e">
        <f>(S34-#REF!)/(AD34-#REF!)</f>
        <v>#REF!</v>
      </c>
      <c r="AK34" s="22" t="e">
        <f>(Z34-#REF!)/(AD34-#REF!)</f>
        <v>#REF!</v>
      </c>
      <c r="AL34" s="559"/>
      <c r="AM34" s="22">
        <f t="shared" si="35"/>
        <v>0</v>
      </c>
      <c r="AN34" s="22">
        <f t="shared" si="36"/>
        <v>0</v>
      </c>
      <c r="AO34" s="22">
        <f t="shared" si="37"/>
        <v>0</v>
      </c>
      <c r="AP34" s="24">
        <v>0</v>
      </c>
      <c r="AQ34" s="24">
        <v>1</v>
      </c>
      <c r="AR34" s="24">
        <v>0</v>
      </c>
      <c r="AS34" s="24">
        <v>0</v>
      </c>
      <c r="AT34" s="292">
        <f t="shared" si="0"/>
        <v>1</v>
      </c>
      <c r="AU34" s="24">
        <v>1</v>
      </c>
      <c r="AV34" s="24">
        <v>2</v>
      </c>
      <c r="AW34" s="24">
        <v>0</v>
      </c>
      <c r="AX34" s="24">
        <v>0</v>
      </c>
      <c r="AY34" s="292">
        <f t="shared" si="1"/>
        <v>3</v>
      </c>
      <c r="AZ34" s="508"/>
      <c r="BA34" s="666">
        <f t="shared" si="8"/>
        <v>0</v>
      </c>
      <c r="BB34" s="545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3"/>
      <c r="BW34" s="3"/>
    </row>
    <row r="35" spans="1:81" s="25" customFormat="1">
      <c r="A35" s="66"/>
      <c r="B35" s="76" t="str">
        <f>'AVR_market objective'!B34</f>
        <v>d3</v>
      </c>
      <c r="C35" s="507">
        <f>'AVR_market objective'!C34</f>
        <v>0</v>
      </c>
      <c r="D35" s="24"/>
      <c r="E35" s="24">
        <v>1</v>
      </c>
      <c r="F35" s="23">
        <f>E35-D32</f>
        <v>0.8</v>
      </c>
      <c r="G35" s="23">
        <f t="shared" si="38"/>
        <v>0.64000000000000012</v>
      </c>
      <c r="H35" s="24"/>
      <c r="I35" s="22" t="e">
        <f>E35-#REF!</f>
        <v>#REF!</v>
      </c>
      <c r="J35" s="23" t="e">
        <f t="shared" si="39"/>
        <v>#REF!</v>
      </c>
      <c r="K35" s="24"/>
      <c r="L35" s="24"/>
      <c r="M35" s="23">
        <f>L35-K32</f>
        <v>0</v>
      </c>
      <c r="N35" s="23">
        <f t="shared" si="40"/>
        <v>0</v>
      </c>
      <c r="O35" s="24"/>
      <c r="P35" s="22" t="e">
        <f>L35-#REF!</f>
        <v>#REF!</v>
      </c>
      <c r="Q35" s="23" t="e">
        <f t="shared" si="41"/>
        <v>#REF!</v>
      </c>
      <c r="R35" s="24"/>
      <c r="S35" s="24">
        <v>1</v>
      </c>
      <c r="T35" s="23">
        <f>S35-R32</f>
        <v>0.8</v>
      </c>
      <c r="U35" s="23">
        <f t="shared" si="42"/>
        <v>0.64000000000000012</v>
      </c>
      <c r="V35" s="24"/>
      <c r="W35" s="22" t="e">
        <f>S35-#REF!</f>
        <v>#REF!</v>
      </c>
      <c r="X35" s="23" t="e">
        <f t="shared" si="43"/>
        <v>#REF!</v>
      </c>
      <c r="Y35" s="24"/>
      <c r="Z35" s="24">
        <v>2</v>
      </c>
      <c r="AA35" s="24">
        <v>3</v>
      </c>
      <c r="AB35" s="23">
        <v>0.35</v>
      </c>
      <c r="AC35" s="23">
        <v>0.4</v>
      </c>
      <c r="AD35" s="23">
        <v>0.5</v>
      </c>
      <c r="AE35" s="22" t="e">
        <f>(E35-#REF!)/(AD35-#REF!)</f>
        <v>#REF!</v>
      </c>
      <c r="AF35" s="4"/>
      <c r="AG35" s="559"/>
      <c r="AH35" s="22">
        <v>0.1</v>
      </c>
      <c r="AI35" s="22" t="e">
        <f>(L35-#REF!)/(AD35-#REF!)</f>
        <v>#REF!</v>
      </c>
      <c r="AJ35" s="22" t="e">
        <f>(S35-#REF!)/(AD35-#REF!)</f>
        <v>#REF!</v>
      </c>
      <c r="AK35" s="22" t="e">
        <f>(Z35-#REF!)/(AD35-#REF!)</f>
        <v>#REF!</v>
      </c>
      <c r="AL35" s="559"/>
      <c r="AM35" s="22">
        <f t="shared" si="35"/>
        <v>3.4999999999999996E-2</v>
      </c>
      <c r="AN35" s="22">
        <f t="shared" si="36"/>
        <v>4.0000000000000008E-2</v>
      </c>
      <c r="AO35" s="22">
        <f t="shared" si="37"/>
        <v>0.05</v>
      </c>
      <c r="AP35" s="24">
        <v>0</v>
      </c>
      <c r="AQ35" s="24">
        <v>0</v>
      </c>
      <c r="AR35" s="24">
        <v>0</v>
      </c>
      <c r="AS35" s="24">
        <v>0</v>
      </c>
      <c r="AT35" s="292">
        <f t="shared" si="0"/>
        <v>0</v>
      </c>
      <c r="AU35" s="24">
        <v>2</v>
      </c>
      <c r="AV35" s="24">
        <v>2</v>
      </c>
      <c r="AW35" s="24">
        <v>0</v>
      </c>
      <c r="AX35" s="24">
        <v>0</v>
      </c>
      <c r="AY35" s="292">
        <f t="shared" si="1"/>
        <v>4</v>
      </c>
      <c r="AZ35" s="508"/>
      <c r="BA35" s="666">
        <f t="shared" si="8"/>
        <v>4.1666666666666664E-2</v>
      </c>
      <c r="BB35" s="545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3"/>
      <c r="BW35" s="3"/>
    </row>
    <row r="36" spans="1:81" s="25" customFormat="1">
      <c r="A36" s="66"/>
      <c r="B36" s="76" t="str">
        <f>'AVR_market objective'!B35</f>
        <v>e7</v>
      </c>
      <c r="C36" s="507">
        <f>'AVR_market objective'!C35</f>
        <v>0</v>
      </c>
      <c r="D36" s="23">
        <f>SUM(F32:F36)</f>
        <v>0</v>
      </c>
      <c r="E36" s="24">
        <v>0</v>
      </c>
      <c r="F36" s="23">
        <f>E36-D32</f>
        <v>-0.2</v>
      </c>
      <c r="G36" s="23">
        <f t="shared" si="38"/>
        <v>4.0000000000000008E-2</v>
      </c>
      <c r="H36" s="23" t="e">
        <f>((D32-#REF!)*(D32-#REF!))*5</f>
        <v>#REF!</v>
      </c>
      <c r="I36" s="22" t="e">
        <f>E36-#REF!</f>
        <v>#REF!</v>
      </c>
      <c r="J36" s="23" t="e">
        <f t="shared" si="39"/>
        <v>#REF!</v>
      </c>
      <c r="K36" s="23">
        <f>SUM(M32:M36)</f>
        <v>0</v>
      </c>
      <c r="L36" s="24"/>
      <c r="M36" s="23">
        <f>L36-K32</f>
        <v>0</v>
      </c>
      <c r="N36" s="23">
        <f t="shared" si="40"/>
        <v>0</v>
      </c>
      <c r="O36" s="23" t="e">
        <f>((K32-#REF!)*(K32-#REF!))*5</f>
        <v>#REF!</v>
      </c>
      <c r="P36" s="22" t="e">
        <f>L36-#REF!</f>
        <v>#REF!</v>
      </c>
      <c r="Q36" s="23" t="e">
        <f t="shared" si="41"/>
        <v>#REF!</v>
      </c>
      <c r="R36" s="23">
        <f>SUM(T32:T36)</f>
        <v>0</v>
      </c>
      <c r="S36" s="24">
        <v>0</v>
      </c>
      <c r="T36" s="23">
        <f>S36-R32</f>
        <v>-0.2</v>
      </c>
      <c r="U36" s="23">
        <f t="shared" si="42"/>
        <v>4.0000000000000008E-2</v>
      </c>
      <c r="V36" s="23" t="e">
        <f>((R32-#REF!)*(R32-#REF!))*5</f>
        <v>#REF!</v>
      </c>
      <c r="W36" s="22" t="e">
        <f>S36-#REF!</f>
        <v>#REF!</v>
      </c>
      <c r="X36" s="23" t="e">
        <f t="shared" si="43"/>
        <v>#REF!</v>
      </c>
      <c r="Y36" s="23" t="e">
        <f>SUM(#REF!)</f>
        <v>#REF!</v>
      </c>
      <c r="Z36" s="24">
        <v>0</v>
      </c>
      <c r="AA36" s="24">
        <v>1</v>
      </c>
      <c r="AB36" s="23">
        <v>0</v>
      </c>
      <c r="AC36" s="23">
        <v>0</v>
      </c>
      <c r="AD36" s="23">
        <v>0</v>
      </c>
      <c r="AE36" s="8">
        <v>0</v>
      </c>
      <c r="AF36" s="4"/>
      <c r="AG36" s="559"/>
      <c r="AH36" s="22">
        <v>0.1</v>
      </c>
      <c r="AI36" s="8">
        <v>0</v>
      </c>
      <c r="AJ36" s="8">
        <v>0</v>
      </c>
      <c r="AK36" s="8">
        <v>0</v>
      </c>
      <c r="AL36" s="559"/>
      <c r="AM36" s="22">
        <f t="shared" si="35"/>
        <v>0</v>
      </c>
      <c r="AN36" s="22">
        <f t="shared" si="36"/>
        <v>0</v>
      </c>
      <c r="AO36" s="22">
        <f t="shared" si="37"/>
        <v>0</v>
      </c>
      <c r="AP36" s="24">
        <v>0</v>
      </c>
      <c r="AQ36" s="24">
        <v>0</v>
      </c>
      <c r="AR36" s="24">
        <v>1</v>
      </c>
      <c r="AS36" s="24">
        <v>1</v>
      </c>
      <c r="AT36" s="292">
        <f t="shared" si="0"/>
        <v>2</v>
      </c>
      <c r="AU36" s="24">
        <v>0</v>
      </c>
      <c r="AV36" s="24">
        <v>0</v>
      </c>
      <c r="AW36" s="24">
        <v>0</v>
      </c>
      <c r="AX36" s="24">
        <v>0</v>
      </c>
      <c r="AY36" s="292">
        <f t="shared" si="1"/>
        <v>0</v>
      </c>
      <c r="AZ36" s="508"/>
      <c r="BA36" s="666">
        <f t="shared" si="8"/>
        <v>0</v>
      </c>
      <c r="BB36" s="545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3"/>
      <c r="BW36" s="3"/>
    </row>
    <row r="37" spans="1:81" s="61" customFormat="1">
      <c r="A37" s="66"/>
      <c r="B37" s="76" t="str">
        <f>'AVR_market objective'!B36</f>
        <v>f4</v>
      </c>
      <c r="C37" s="507">
        <f>'AVR_market objective'!C36</f>
        <v>0</v>
      </c>
      <c r="D37" s="23"/>
      <c r="E37" s="24">
        <v>0</v>
      </c>
      <c r="F37" s="23"/>
      <c r="G37" s="23"/>
      <c r="H37" s="23"/>
      <c r="I37" s="22"/>
      <c r="J37" s="23"/>
      <c r="K37" s="23"/>
      <c r="L37" s="24"/>
      <c r="M37" s="23"/>
      <c r="N37" s="23"/>
      <c r="O37" s="23"/>
      <c r="P37" s="22"/>
      <c r="Q37" s="23"/>
      <c r="R37" s="23"/>
      <c r="S37" s="24">
        <v>0</v>
      </c>
      <c r="T37" s="23"/>
      <c r="U37" s="23"/>
      <c r="V37" s="23"/>
      <c r="W37" s="22"/>
      <c r="X37" s="23"/>
      <c r="Y37" s="23"/>
      <c r="Z37" s="24">
        <v>0</v>
      </c>
      <c r="AA37" s="24">
        <v>1</v>
      </c>
      <c r="AB37" s="23">
        <v>0</v>
      </c>
      <c r="AC37" s="23">
        <v>0</v>
      </c>
      <c r="AD37" s="23">
        <v>0</v>
      </c>
      <c r="AE37" s="62"/>
      <c r="AF37" s="62"/>
      <c r="AG37" s="559"/>
      <c r="AH37" s="22">
        <v>0.1</v>
      </c>
      <c r="AI37" s="62"/>
      <c r="AJ37" s="62"/>
      <c r="AK37" s="62"/>
      <c r="AL37" s="559"/>
      <c r="AM37" s="22">
        <f t="shared" si="35"/>
        <v>0</v>
      </c>
      <c r="AN37" s="22">
        <f t="shared" si="36"/>
        <v>0</v>
      </c>
      <c r="AO37" s="22">
        <f t="shared" si="37"/>
        <v>0</v>
      </c>
      <c r="AP37" s="63"/>
      <c r="AQ37" s="63"/>
      <c r="AR37" s="63"/>
      <c r="AS37" s="63"/>
      <c r="AT37" s="296"/>
      <c r="AU37" s="63"/>
      <c r="AV37" s="63"/>
      <c r="AW37" s="63"/>
      <c r="AX37" s="63"/>
      <c r="AY37" s="296"/>
      <c r="AZ37" s="509"/>
      <c r="BA37" s="666">
        <f t="shared" si="8"/>
        <v>0</v>
      </c>
      <c r="BB37" s="545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</row>
    <row r="38" spans="1:81" s="61" customFormat="1">
      <c r="A38" s="66"/>
      <c r="B38" s="76" t="str">
        <f>'AVR_market objective'!B37</f>
        <v>f6</v>
      </c>
      <c r="C38" s="507">
        <f>'AVR_market objective'!C37</f>
        <v>0</v>
      </c>
      <c r="D38" s="23"/>
      <c r="E38" s="24">
        <v>1</v>
      </c>
      <c r="F38" s="23"/>
      <c r="G38" s="23"/>
      <c r="H38" s="23"/>
      <c r="I38" s="22"/>
      <c r="J38" s="23"/>
      <c r="K38" s="23"/>
      <c r="L38" s="24"/>
      <c r="M38" s="23"/>
      <c r="N38" s="23"/>
      <c r="O38" s="23"/>
      <c r="P38" s="22"/>
      <c r="Q38" s="23"/>
      <c r="R38" s="23"/>
      <c r="S38" s="24">
        <v>1</v>
      </c>
      <c r="T38" s="23"/>
      <c r="U38" s="23"/>
      <c r="V38" s="23"/>
      <c r="W38" s="22"/>
      <c r="X38" s="23"/>
      <c r="Y38" s="23"/>
      <c r="Z38" s="24">
        <v>0</v>
      </c>
      <c r="AA38" s="24">
        <v>1</v>
      </c>
      <c r="AB38" s="23">
        <v>0.15</v>
      </c>
      <c r="AC38" s="23">
        <v>0.2</v>
      </c>
      <c r="AD38" s="23">
        <v>0.25</v>
      </c>
      <c r="AE38" s="62"/>
      <c r="AF38" s="62"/>
      <c r="AG38" s="559"/>
      <c r="AH38" s="22">
        <v>0.1</v>
      </c>
      <c r="AI38" s="62"/>
      <c r="AJ38" s="62"/>
      <c r="AK38" s="62"/>
      <c r="AL38" s="559"/>
      <c r="AM38" s="22">
        <f t="shared" si="35"/>
        <v>1.4999999999999999E-2</v>
      </c>
      <c r="AN38" s="22">
        <f t="shared" si="36"/>
        <v>2.0000000000000004E-2</v>
      </c>
      <c r="AO38" s="22">
        <f t="shared" si="37"/>
        <v>2.5000000000000001E-2</v>
      </c>
      <c r="AP38" s="63"/>
      <c r="AQ38" s="63"/>
      <c r="AR38" s="63"/>
      <c r="AS38" s="63"/>
      <c r="AT38" s="296"/>
      <c r="AU38" s="63"/>
      <c r="AV38" s="63"/>
      <c r="AW38" s="63"/>
      <c r="AX38" s="63"/>
      <c r="AY38" s="296"/>
      <c r="AZ38" s="509"/>
      <c r="BA38" s="666">
        <f t="shared" si="8"/>
        <v>0.02</v>
      </c>
      <c r="BB38" s="545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</row>
    <row r="39" spans="1:81" s="61" customFormat="1">
      <c r="A39" s="66"/>
      <c r="B39" s="76" t="str">
        <f>'AVR_market objective'!B38</f>
        <v>g4</v>
      </c>
      <c r="C39" s="507">
        <f>'AVR_market objective'!C38</f>
        <v>0</v>
      </c>
      <c r="D39" s="23"/>
      <c r="E39" s="24">
        <v>0</v>
      </c>
      <c r="F39" s="23"/>
      <c r="G39" s="23"/>
      <c r="H39" s="23"/>
      <c r="I39" s="22"/>
      <c r="J39" s="23"/>
      <c r="K39" s="23"/>
      <c r="L39" s="24"/>
      <c r="M39" s="23"/>
      <c r="N39" s="23"/>
      <c r="O39" s="23"/>
      <c r="P39" s="22"/>
      <c r="Q39" s="23"/>
      <c r="R39" s="23"/>
      <c r="S39" s="24">
        <v>0</v>
      </c>
      <c r="T39" s="23"/>
      <c r="U39" s="23"/>
      <c r="V39" s="23"/>
      <c r="W39" s="22"/>
      <c r="X39" s="23"/>
      <c r="Y39" s="23"/>
      <c r="Z39" s="24">
        <v>0</v>
      </c>
      <c r="AA39" s="24">
        <v>0</v>
      </c>
      <c r="AB39" s="23">
        <v>0</v>
      </c>
      <c r="AC39" s="23">
        <v>0</v>
      </c>
      <c r="AD39" s="23">
        <v>0</v>
      </c>
      <c r="AE39" s="62"/>
      <c r="AF39" s="62"/>
      <c r="AG39" s="559"/>
      <c r="AH39" s="22">
        <v>0.1</v>
      </c>
      <c r="AI39" s="62"/>
      <c r="AJ39" s="62"/>
      <c r="AK39" s="62"/>
      <c r="AL39" s="559"/>
      <c r="AM39" s="22">
        <f t="shared" si="35"/>
        <v>0</v>
      </c>
      <c r="AN39" s="22">
        <f t="shared" si="36"/>
        <v>0</v>
      </c>
      <c r="AO39" s="22">
        <f t="shared" si="37"/>
        <v>0</v>
      </c>
      <c r="AP39" s="63"/>
      <c r="AQ39" s="63"/>
      <c r="AR39" s="63"/>
      <c r="AS39" s="63"/>
      <c r="AT39" s="296"/>
      <c r="AU39" s="63"/>
      <c r="AV39" s="63"/>
      <c r="AW39" s="63"/>
      <c r="AX39" s="63"/>
      <c r="AY39" s="296"/>
      <c r="AZ39" s="509"/>
      <c r="BA39" s="666">
        <f t="shared" si="8"/>
        <v>0</v>
      </c>
      <c r="BB39" s="545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</row>
    <row r="40" spans="1:81">
      <c r="B40" s="76" t="str">
        <f>'AVR_market objective'!B42</f>
        <v>h3</v>
      </c>
      <c r="C40" s="507">
        <f>'AVR_market objective'!C42</f>
        <v>0</v>
      </c>
      <c r="D40" s="24">
        <f>SUM(E40:E40)/2</f>
        <v>0</v>
      </c>
      <c r="E40" s="24">
        <v>0</v>
      </c>
      <c r="F40" s="24">
        <v>1</v>
      </c>
      <c r="G40" s="24">
        <v>0</v>
      </c>
      <c r="H40" s="24">
        <v>0</v>
      </c>
      <c r="I40" s="510" t="e">
        <f>E40-#REF!</f>
        <v>#REF!</v>
      </c>
      <c r="J40" s="23" t="e">
        <f>POWER(I40,2)</f>
        <v>#REF!</v>
      </c>
      <c r="K40" s="24">
        <f>SUM(L40:L40)/2</f>
        <v>0</v>
      </c>
      <c r="L40" s="24"/>
      <c r="M40" s="23">
        <f>L40-K40</f>
        <v>0</v>
      </c>
      <c r="N40" s="23">
        <f>POWER(M40,2)</f>
        <v>0</v>
      </c>
      <c r="O40" s="24"/>
      <c r="P40" s="510" t="e">
        <f>L40-#REF!</f>
        <v>#REF!</v>
      </c>
      <c r="Q40" s="23" t="e">
        <f>POWER(P40,2)</f>
        <v>#REF!</v>
      </c>
      <c r="R40" s="23">
        <f>SUM(S40:S40)/2</f>
        <v>0</v>
      </c>
      <c r="S40" s="24">
        <v>0</v>
      </c>
      <c r="T40" s="23">
        <f>S40-R40</f>
        <v>0</v>
      </c>
      <c r="U40" s="23">
        <f>POWER(T40,2)</f>
        <v>0</v>
      </c>
      <c r="V40" s="24"/>
      <c r="W40" s="510" t="e">
        <f>S40-#REF!</f>
        <v>#REF!</v>
      </c>
      <c r="X40" s="23" t="e">
        <f>POWER(W40,2)</f>
        <v>#REF!</v>
      </c>
      <c r="Y40" s="23">
        <f>SUM(Z40:Z40)/2</f>
        <v>0</v>
      </c>
      <c r="Z40" s="24">
        <v>0</v>
      </c>
      <c r="AA40" s="24">
        <v>1</v>
      </c>
      <c r="AB40" s="23">
        <v>0</v>
      </c>
      <c r="AC40" s="23">
        <v>0</v>
      </c>
      <c r="AD40" s="23">
        <v>0</v>
      </c>
      <c r="AE40" s="35">
        <v>0</v>
      </c>
      <c r="AF40" s="4"/>
      <c r="AG40" s="559"/>
      <c r="AH40" s="22">
        <v>0.1</v>
      </c>
      <c r="AI40" s="32">
        <v>0</v>
      </c>
      <c r="AJ40" s="32">
        <v>0</v>
      </c>
      <c r="AK40" s="32">
        <v>0</v>
      </c>
      <c r="AL40" s="559"/>
      <c r="AM40" s="620">
        <f t="shared" ref="AM40" si="44">AH40*AB40</f>
        <v>0</v>
      </c>
      <c r="AN40" s="22">
        <f t="shared" ref="AN40" si="45">AH40*AC40</f>
        <v>0</v>
      </c>
      <c r="AO40" s="22">
        <f t="shared" ref="AO40" si="46">AH40*AD40</f>
        <v>0</v>
      </c>
      <c r="AP40" s="34">
        <v>3</v>
      </c>
      <c r="AQ40" s="34">
        <v>1</v>
      </c>
      <c r="AR40" s="34">
        <v>1</v>
      </c>
      <c r="AS40" s="34">
        <v>1</v>
      </c>
      <c r="AT40" s="368">
        <f>SUM(AP40:AS40)</f>
        <v>6</v>
      </c>
      <c r="AU40" s="34">
        <v>0</v>
      </c>
      <c r="AV40" s="34">
        <v>0</v>
      </c>
      <c r="AW40" s="34">
        <v>0</v>
      </c>
      <c r="AX40" s="34">
        <v>0</v>
      </c>
      <c r="AY40" s="368">
        <f>SUM(AU40:AX40)</f>
        <v>0</v>
      </c>
      <c r="BA40" s="666">
        <f>(AM40+AN40+AO40)/3</f>
        <v>0</v>
      </c>
      <c r="BB40" s="545"/>
    </row>
    <row r="41" spans="1:81" s="25" customFormat="1">
      <c r="A41" s="66"/>
      <c r="B41" s="76" t="s">
        <v>86</v>
      </c>
      <c r="C41" s="511" t="s">
        <v>79</v>
      </c>
      <c r="D41" s="512"/>
      <c r="E41" s="76"/>
      <c r="F41" s="512"/>
      <c r="G41" s="512"/>
      <c r="H41" s="512"/>
      <c r="I41" s="513"/>
      <c r="J41" s="512"/>
      <c r="K41" s="512"/>
      <c r="L41" s="76"/>
      <c r="M41" s="512"/>
      <c r="N41" s="512"/>
      <c r="O41" s="512"/>
      <c r="P41" s="513"/>
      <c r="Q41" s="512"/>
      <c r="R41" s="512"/>
      <c r="S41" s="76"/>
      <c r="T41" s="512"/>
      <c r="U41" s="512"/>
      <c r="V41" s="512"/>
      <c r="W41" s="513"/>
      <c r="X41" s="512"/>
      <c r="Y41" s="512"/>
      <c r="Z41" s="76"/>
      <c r="AA41" s="76"/>
      <c r="AB41" s="514"/>
      <c r="AC41" s="514"/>
      <c r="AD41" s="512"/>
      <c r="AE41" s="513"/>
      <c r="AF41" s="513"/>
      <c r="AG41" s="9"/>
      <c r="AH41" s="513">
        <v>0.1</v>
      </c>
      <c r="AI41" s="513" t="e">
        <f>SUM(AI33:AI36)</f>
        <v>#REF!</v>
      </c>
      <c r="AJ41" s="513" t="e">
        <f>SUM(AJ33:AJ36)</f>
        <v>#REF!</v>
      </c>
      <c r="AK41" s="513" t="e">
        <f>SUM(AK33:AK36)</f>
        <v>#REF!</v>
      </c>
      <c r="AL41" s="559"/>
      <c r="AM41" s="513">
        <f>SUM(AM32:AM40)</f>
        <v>7.4999999999999997E-2</v>
      </c>
      <c r="AN41" s="513">
        <f t="shared" ref="AN41:AO41" si="47">SUM(AN32:AN40)</f>
        <v>9.5000000000000015E-2</v>
      </c>
      <c r="AO41" s="513">
        <f t="shared" si="47"/>
        <v>0.12</v>
      </c>
      <c r="AP41" s="24"/>
      <c r="AQ41" s="24"/>
      <c r="AR41" s="24"/>
      <c r="AS41" s="24"/>
      <c r="AT41" s="292"/>
      <c r="AU41" s="24"/>
      <c r="AV41" s="24"/>
      <c r="AW41" s="24"/>
      <c r="AX41" s="24"/>
      <c r="AY41" s="292"/>
      <c r="AZ41" s="508"/>
      <c r="BA41" s="253">
        <f t="shared" si="8"/>
        <v>9.6666666666666679E-2</v>
      </c>
      <c r="BB41" s="546">
        <f>SUM(BA32:BA40)</f>
        <v>9.6666666666666665E-2</v>
      </c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3"/>
      <c r="BW41" s="3"/>
    </row>
    <row r="42" spans="1:81" s="29" customFormat="1">
      <c r="A42" s="66"/>
      <c r="B42" s="515" t="str">
        <f>'AVR_market objective'!B27</f>
        <v>h2</v>
      </c>
      <c r="C42" s="516">
        <f>'AVR_market objective'!C27</f>
        <v>0</v>
      </c>
      <c r="D42" s="27">
        <f>SUM(E42:E45)/4</f>
        <v>0</v>
      </c>
      <c r="E42" s="27">
        <v>0</v>
      </c>
      <c r="F42" s="26">
        <f>E42-D42</f>
        <v>0</v>
      </c>
      <c r="G42" s="26">
        <f>POWER(F42,2)</f>
        <v>0</v>
      </c>
      <c r="H42" s="27"/>
      <c r="I42" s="517" t="e">
        <f>F42-#REF!</f>
        <v>#REF!</v>
      </c>
      <c r="J42" s="26" t="e">
        <f>POWER(I42,2)</f>
        <v>#REF!</v>
      </c>
      <c r="K42" s="27">
        <f>SUM(L42:L45)/4</f>
        <v>0</v>
      </c>
      <c r="L42" s="27"/>
      <c r="M42" s="26">
        <f>L42-K42</f>
        <v>0</v>
      </c>
      <c r="N42" s="26">
        <f>POWER(M42,2)</f>
        <v>0</v>
      </c>
      <c r="O42" s="27"/>
      <c r="P42" s="517" t="e">
        <f>L42-#REF!</f>
        <v>#REF!</v>
      </c>
      <c r="Q42" s="26" t="e">
        <f>POWER(P42,2)</f>
        <v>#REF!</v>
      </c>
      <c r="R42" s="27">
        <f>SUM(S42:S45)/4</f>
        <v>0</v>
      </c>
      <c r="S42" s="27">
        <v>0</v>
      </c>
      <c r="T42" s="26">
        <f>S42-R42</f>
        <v>0</v>
      </c>
      <c r="U42" s="26">
        <f>POWER(T42,2)</f>
        <v>0</v>
      </c>
      <c r="V42" s="27"/>
      <c r="W42" s="517" t="e">
        <f>S42-#REF!</f>
        <v>#REF!</v>
      </c>
      <c r="X42" s="26" t="e">
        <f>POWER(W42,2)</f>
        <v>#REF!</v>
      </c>
      <c r="Y42" s="27">
        <f>SUM(Z42:Z45)/4</f>
        <v>0</v>
      </c>
      <c r="Z42" s="27">
        <v>0</v>
      </c>
      <c r="AA42" s="27">
        <v>2</v>
      </c>
      <c r="AB42" s="26">
        <v>0</v>
      </c>
      <c r="AC42" s="26">
        <v>0</v>
      </c>
      <c r="AD42" s="26">
        <v>0</v>
      </c>
      <c r="AE42" s="28">
        <v>0</v>
      </c>
      <c r="AF42" s="4"/>
      <c r="AG42" s="188"/>
      <c r="AH42" s="28">
        <v>0</v>
      </c>
      <c r="AI42" s="28">
        <v>0</v>
      </c>
      <c r="AJ42" s="28">
        <v>0</v>
      </c>
      <c r="AK42" s="28">
        <v>0</v>
      </c>
      <c r="AL42" s="559"/>
      <c r="AM42" s="28">
        <f t="shared" ref="AM42:AM45" si="48">AH42*AB42</f>
        <v>0</v>
      </c>
      <c r="AN42" s="28">
        <f t="shared" ref="AN42:AN45" si="49">AH42*AC42</f>
        <v>0</v>
      </c>
      <c r="AO42" s="28">
        <f t="shared" ref="AO42:AO45" si="50">AH42*AD42</f>
        <v>0</v>
      </c>
      <c r="AP42" s="27">
        <v>0</v>
      </c>
      <c r="AQ42" s="27">
        <v>2</v>
      </c>
      <c r="AR42" s="27">
        <v>3</v>
      </c>
      <c r="AS42" s="27">
        <v>0</v>
      </c>
      <c r="AT42" s="300">
        <f t="shared" si="0"/>
        <v>5</v>
      </c>
      <c r="AU42" s="27">
        <v>0</v>
      </c>
      <c r="AV42" s="27">
        <v>0</v>
      </c>
      <c r="AW42" s="27">
        <v>0</v>
      </c>
      <c r="AX42" s="27">
        <v>0</v>
      </c>
      <c r="AY42" s="300">
        <f t="shared" si="1"/>
        <v>0</v>
      </c>
      <c r="AZ42" s="518"/>
      <c r="BA42" s="666">
        <f t="shared" si="8"/>
        <v>0</v>
      </c>
      <c r="BB42" s="545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3"/>
      <c r="BW42" s="3"/>
      <c r="BX42" s="3"/>
      <c r="BY42" s="3"/>
      <c r="BZ42" s="3"/>
      <c r="CA42" s="3"/>
      <c r="CB42" s="3"/>
      <c r="CC42" s="3"/>
    </row>
    <row r="43" spans="1:81" s="29" customFormat="1">
      <c r="A43" s="66"/>
      <c r="B43" s="515" t="str">
        <f>'AVR_market objective'!B28</f>
        <v>h4</v>
      </c>
      <c r="C43" s="516">
        <f>'AVR_market objective'!C28</f>
        <v>0</v>
      </c>
      <c r="D43" s="27"/>
      <c r="E43" s="27">
        <v>0</v>
      </c>
      <c r="F43" s="26">
        <f>E43-D42</f>
        <v>0</v>
      </c>
      <c r="G43" s="26">
        <f t="shared" ref="G43:G45" si="51">POWER(F43,2)</f>
        <v>0</v>
      </c>
      <c r="H43" s="27"/>
      <c r="I43" s="517" t="e">
        <f>F43-#REF!</f>
        <v>#REF!</v>
      </c>
      <c r="J43" s="26" t="e">
        <f t="shared" ref="J43:J45" si="52">POWER(I43,2)</f>
        <v>#REF!</v>
      </c>
      <c r="K43" s="27"/>
      <c r="L43" s="27"/>
      <c r="M43" s="26">
        <f>L43-K42</f>
        <v>0</v>
      </c>
      <c r="N43" s="26">
        <f t="shared" ref="N43:N45" si="53">POWER(M43,2)</f>
        <v>0</v>
      </c>
      <c r="O43" s="27"/>
      <c r="P43" s="517" t="e">
        <f>L43-#REF!</f>
        <v>#REF!</v>
      </c>
      <c r="Q43" s="26" t="e">
        <f t="shared" ref="Q43:Q45" si="54">POWER(P43,2)</f>
        <v>#REF!</v>
      </c>
      <c r="R43" s="27"/>
      <c r="S43" s="27">
        <v>0</v>
      </c>
      <c r="T43" s="26">
        <f>S43-R42</f>
        <v>0</v>
      </c>
      <c r="U43" s="26">
        <f t="shared" ref="U43:U45" si="55">POWER(T43,2)</f>
        <v>0</v>
      </c>
      <c r="V43" s="27"/>
      <c r="W43" s="517" t="e">
        <f>S43-#REF!</f>
        <v>#REF!</v>
      </c>
      <c r="X43" s="26" t="e">
        <f t="shared" ref="X43:X45" si="56">POWER(W43,2)</f>
        <v>#REF!</v>
      </c>
      <c r="Y43" s="27"/>
      <c r="Z43" s="27">
        <v>0</v>
      </c>
      <c r="AA43" s="27">
        <v>0</v>
      </c>
      <c r="AB43" s="26">
        <v>0</v>
      </c>
      <c r="AC43" s="26">
        <v>0</v>
      </c>
      <c r="AD43" s="26">
        <v>0</v>
      </c>
      <c r="AE43" s="28">
        <v>0</v>
      </c>
      <c r="AF43" s="4"/>
      <c r="AG43" s="559"/>
      <c r="AH43" s="28">
        <v>0</v>
      </c>
      <c r="AI43" s="28">
        <v>0</v>
      </c>
      <c r="AJ43" s="28">
        <v>0</v>
      </c>
      <c r="AK43" s="28">
        <v>0</v>
      </c>
      <c r="AL43" s="559"/>
      <c r="AM43" s="28">
        <f t="shared" si="48"/>
        <v>0</v>
      </c>
      <c r="AN43" s="28">
        <f t="shared" si="49"/>
        <v>0</v>
      </c>
      <c r="AO43" s="28">
        <f t="shared" si="50"/>
        <v>0</v>
      </c>
      <c r="AP43" s="27">
        <v>2</v>
      </c>
      <c r="AQ43" s="27">
        <v>0</v>
      </c>
      <c r="AR43" s="27">
        <v>1</v>
      </c>
      <c r="AS43" s="27">
        <v>1</v>
      </c>
      <c r="AT43" s="300">
        <f t="shared" si="0"/>
        <v>4</v>
      </c>
      <c r="AU43" s="27">
        <v>0</v>
      </c>
      <c r="AV43" s="27">
        <v>0</v>
      </c>
      <c r="AW43" s="27">
        <v>0</v>
      </c>
      <c r="AX43" s="27">
        <v>0</v>
      </c>
      <c r="AY43" s="300">
        <f t="shared" si="1"/>
        <v>0</v>
      </c>
      <c r="AZ43" s="518"/>
      <c r="BA43" s="666">
        <f t="shared" si="8"/>
        <v>0</v>
      </c>
      <c r="BB43" s="545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3"/>
      <c r="BW43" s="3"/>
      <c r="BX43" s="3"/>
      <c r="BY43" s="3"/>
      <c r="BZ43" s="3"/>
      <c r="CA43" s="3"/>
      <c r="CB43" s="3"/>
      <c r="CC43" s="3"/>
    </row>
    <row r="44" spans="1:81" s="29" customFormat="1">
      <c r="A44" s="66"/>
      <c r="B44" s="515" t="str">
        <f>'AVR_market objective'!B29</f>
        <v>h5</v>
      </c>
      <c r="C44" s="516">
        <f>'AVR_market objective'!C29</f>
        <v>0</v>
      </c>
      <c r="D44" s="27"/>
      <c r="E44" s="27">
        <v>0</v>
      </c>
      <c r="F44" s="26">
        <f>E44-D42</f>
        <v>0</v>
      </c>
      <c r="G44" s="26">
        <f t="shared" si="51"/>
        <v>0</v>
      </c>
      <c r="H44" s="27"/>
      <c r="I44" s="517" t="e">
        <f>F44-#REF!</f>
        <v>#REF!</v>
      </c>
      <c r="J44" s="26" t="e">
        <f t="shared" si="52"/>
        <v>#REF!</v>
      </c>
      <c r="K44" s="27"/>
      <c r="L44" s="27"/>
      <c r="M44" s="26">
        <f>L44-K42</f>
        <v>0</v>
      </c>
      <c r="N44" s="26">
        <f t="shared" si="53"/>
        <v>0</v>
      </c>
      <c r="O44" s="27"/>
      <c r="P44" s="517" t="e">
        <f>L44-#REF!</f>
        <v>#REF!</v>
      </c>
      <c r="Q44" s="26" t="e">
        <f t="shared" si="54"/>
        <v>#REF!</v>
      </c>
      <c r="R44" s="27"/>
      <c r="S44" s="27">
        <v>0</v>
      </c>
      <c r="T44" s="26">
        <f>S44-R42</f>
        <v>0</v>
      </c>
      <c r="U44" s="26">
        <f t="shared" si="55"/>
        <v>0</v>
      </c>
      <c r="V44" s="27"/>
      <c r="W44" s="517" t="e">
        <f>S44-#REF!</f>
        <v>#REF!</v>
      </c>
      <c r="X44" s="26" t="e">
        <f t="shared" si="56"/>
        <v>#REF!</v>
      </c>
      <c r="Y44" s="27"/>
      <c r="Z44" s="27">
        <v>0</v>
      </c>
      <c r="AA44" s="27">
        <v>0</v>
      </c>
      <c r="AB44" s="26">
        <v>0</v>
      </c>
      <c r="AC44" s="26">
        <v>0</v>
      </c>
      <c r="AD44" s="26">
        <v>0</v>
      </c>
      <c r="AE44" s="28">
        <v>0</v>
      </c>
      <c r="AF44" s="4"/>
      <c r="AG44" s="559"/>
      <c r="AH44" s="28">
        <v>0</v>
      </c>
      <c r="AI44" s="28">
        <v>0</v>
      </c>
      <c r="AJ44" s="28">
        <v>0</v>
      </c>
      <c r="AK44" s="28">
        <v>0</v>
      </c>
      <c r="AL44" s="559"/>
      <c r="AM44" s="28">
        <f t="shared" si="48"/>
        <v>0</v>
      </c>
      <c r="AN44" s="28">
        <f t="shared" si="49"/>
        <v>0</v>
      </c>
      <c r="AO44" s="28">
        <f t="shared" si="50"/>
        <v>0</v>
      </c>
      <c r="AP44" s="27">
        <v>0</v>
      </c>
      <c r="AQ44" s="27">
        <v>2</v>
      </c>
      <c r="AR44" s="27">
        <v>1</v>
      </c>
      <c r="AS44" s="27">
        <v>0</v>
      </c>
      <c r="AT44" s="300">
        <f t="shared" si="0"/>
        <v>3</v>
      </c>
      <c r="AU44" s="27">
        <v>0</v>
      </c>
      <c r="AV44" s="27">
        <v>0</v>
      </c>
      <c r="AW44" s="27">
        <v>0</v>
      </c>
      <c r="AX44" s="27">
        <v>0</v>
      </c>
      <c r="AY44" s="300">
        <f t="shared" si="1"/>
        <v>0</v>
      </c>
      <c r="AZ44" s="518"/>
      <c r="BA44" s="666">
        <f t="shared" si="8"/>
        <v>0</v>
      </c>
      <c r="BB44" s="545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3"/>
      <c r="BW44" s="3"/>
      <c r="BX44" s="3"/>
      <c r="BY44" s="3"/>
      <c r="BZ44" s="3"/>
      <c r="CA44" s="3"/>
      <c r="CB44" s="3"/>
      <c r="CC44" s="3"/>
    </row>
    <row r="45" spans="1:81" s="29" customFormat="1">
      <c r="A45" s="66"/>
      <c r="B45" s="515" t="str">
        <f>'AVR_market objective'!B30</f>
        <v>h6</v>
      </c>
      <c r="C45" s="516">
        <f>'AVR_market objective'!C30</f>
        <v>0</v>
      </c>
      <c r="D45" s="26">
        <f>SUM(F42:F45)</f>
        <v>0</v>
      </c>
      <c r="E45" s="27">
        <v>0</v>
      </c>
      <c r="F45" s="26">
        <f>E45-D42</f>
        <v>0</v>
      </c>
      <c r="G45" s="26">
        <f t="shared" si="51"/>
        <v>0</v>
      </c>
      <c r="H45" s="26" t="e">
        <f>((D42-#REF!)*(D42-#REF!))*4</f>
        <v>#REF!</v>
      </c>
      <c r="I45" s="517" t="e">
        <f>F45-#REF!</f>
        <v>#REF!</v>
      </c>
      <c r="J45" s="26" t="e">
        <f t="shared" si="52"/>
        <v>#REF!</v>
      </c>
      <c r="K45" s="26">
        <f>SUM(M42:M45)</f>
        <v>0</v>
      </c>
      <c r="L45" s="27"/>
      <c r="M45" s="26">
        <f>L45-K42</f>
        <v>0</v>
      </c>
      <c r="N45" s="26">
        <f t="shared" si="53"/>
        <v>0</v>
      </c>
      <c r="O45" s="26" t="e">
        <f>((K42-#REF!)*(K42-#REF!))*4</f>
        <v>#REF!</v>
      </c>
      <c r="P45" s="517" t="e">
        <f>L45-#REF!</f>
        <v>#REF!</v>
      </c>
      <c r="Q45" s="26" t="e">
        <f t="shared" si="54"/>
        <v>#REF!</v>
      </c>
      <c r="R45" s="26">
        <f>SUM(T42:T45)</f>
        <v>0</v>
      </c>
      <c r="S45" s="27">
        <v>0</v>
      </c>
      <c r="T45" s="26">
        <f>S45-R42</f>
        <v>0</v>
      </c>
      <c r="U45" s="26">
        <f t="shared" si="55"/>
        <v>0</v>
      </c>
      <c r="V45" s="26" t="e">
        <f>((R42-#REF!)*(R42-#REF!))*4</f>
        <v>#REF!</v>
      </c>
      <c r="W45" s="517" t="e">
        <f>S45-#REF!</f>
        <v>#REF!</v>
      </c>
      <c r="X45" s="26" t="e">
        <f t="shared" si="56"/>
        <v>#REF!</v>
      </c>
      <c r="Y45" s="26" t="e">
        <f>SUM(#REF!)</f>
        <v>#REF!</v>
      </c>
      <c r="Z45" s="27">
        <v>0</v>
      </c>
      <c r="AA45" s="27">
        <v>0</v>
      </c>
      <c r="AB45" s="26">
        <v>0</v>
      </c>
      <c r="AC45" s="26">
        <v>0</v>
      </c>
      <c r="AD45" s="26">
        <v>0</v>
      </c>
      <c r="AE45" s="28">
        <v>0</v>
      </c>
      <c r="AF45" s="4"/>
      <c r="AG45" s="559"/>
      <c r="AH45" s="28">
        <v>0</v>
      </c>
      <c r="AI45" s="28">
        <v>0</v>
      </c>
      <c r="AJ45" s="28">
        <v>0</v>
      </c>
      <c r="AK45" s="28">
        <v>0</v>
      </c>
      <c r="AL45" s="559"/>
      <c r="AM45" s="28">
        <f t="shared" si="48"/>
        <v>0</v>
      </c>
      <c r="AN45" s="28">
        <f t="shared" si="49"/>
        <v>0</v>
      </c>
      <c r="AO45" s="28">
        <f t="shared" si="50"/>
        <v>0</v>
      </c>
      <c r="AP45" s="27">
        <v>0</v>
      </c>
      <c r="AQ45" s="27">
        <v>0</v>
      </c>
      <c r="AR45" s="27">
        <v>0</v>
      </c>
      <c r="AS45" s="27">
        <v>0</v>
      </c>
      <c r="AT45" s="300">
        <f t="shared" si="0"/>
        <v>0</v>
      </c>
      <c r="AU45" s="27">
        <v>0</v>
      </c>
      <c r="AV45" s="27">
        <v>0</v>
      </c>
      <c r="AW45" s="27">
        <v>0</v>
      </c>
      <c r="AX45" s="27">
        <v>0</v>
      </c>
      <c r="AY45" s="300">
        <f t="shared" si="1"/>
        <v>0</v>
      </c>
      <c r="AZ45" s="518"/>
      <c r="BA45" s="666">
        <f t="shared" si="8"/>
        <v>0</v>
      </c>
      <c r="BB45" s="545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3"/>
      <c r="BW45" s="3"/>
      <c r="BX45" s="3"/>
      <c r="BY45" s="3"/>
      <c r="BZ45" s="3"/>
      <c r="CA45" s="3"/>
      <c r="CB45" s="3"/>
      <c r="CC45" s="3"/>
    </row>
    <row r="46" spans="1:81" s="29" customFormat="1">
      <c r="A46" s="66"/>
      <c r="B46" s="515" t="s">
        <v>86</v>
      </c>
      <c r="C46" s="519" t="s">
        <v>63</v>
      </c>
      <c r="D46" s="520"/>
      <c r="E46" s="515"/>
      <c r="F46" s="520"/>
      <c r="G46" s="520"/>
      <c r="H46" s="520"/>
      <c r="I46" s="521"/>
      <c r="J46" s="520"/>
      <c r="K46" s="520"/>
      <c r="L46" s="515"/>
      <c r="M46" s="520"/>
      <c r="N46" s="520"/>
      <c r="O46" s="520"/>
      <c r="P46" s="521"/>
      <c r="Q46" s="520"/>
      <c r="R46" s="520"/>
      <c r="S46" s="515"/>
      <c r="T46" s="520"/>
      <c r="U46" s="520"/>
      <c r="V46" s="520"/>
      <c r="W46" s="521"/>
      <c r="X46" s="520"/>
      <c r="Y46" s="520"/>
      <c r="Z46" s="515"/>
      <c r="AA46" s="515"/>
      <c r="AB46" s="522"/>
      <c r="AC46" s="522"/>
      <c r="AD46" s="520"/>
      <c r="AE46" s="521"/>
      <c r="AF46" s="521"/>
      <c r="AG46" s="9"/>
      <c r="AH46" s="521">
        <v>0</v>
      </c>
      <c r="AI46" s="521">
        <f t="shared" ref="AI46:AK46" si="57">SUM(AI42:AI45)</f>
        <v>0</v>
      </c>
      <c r="AJ46" s="521">
        <f t="shared" si="57"/>
        <v>0</v>
      </c>
      <c r="AK46" s="521">
        <f t="shared" si="57"/>
        <v>0</v>
      </c>
      <c r="AL46" s="559"/>
      <c r="AM46" s="521">
        <f>SUM(AM42:AM45)</f>
        <v>0</v>
      </c>
      <c r="AN46" s="521">
        <f t="shared" ref="AN46:AO46" si="58">SUM(AN42:AN45)</f>
        <v>0</v>
      </c>
      <c r="AO46" s="521">
        <f t="shared" si="58"/>
        <v>0</v>
      </c>
      <c r="AP46" s="27"/>
      <c r="AQ46" s="27"/>
      <c r="AR46" s="27"/>
      <c r="AS46" s="27"/>
      <c r="AT46" s="300"/>
      <c r="AU46" s="27"/>
      <c r="AV46" s="27"/>
      <c r="AW46" s="27"/>
      <c r="AX46" s="27"/>
      <c r="AY46" s="300"/>
      <c r="AZ46" s="518"/>
      <c r="BA46" s="261">
        <f t="shared" si="8"/>
        <v>0</v>
      </c>
      <c r="BB46" s="545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3"/>
      <c r="BW46" s="3"/>
      <c r="BX46" s="3"/>
      <c r="BY46" s="3"/>
      <c r="BZ46" s="3"/>
      <c r="CA46" s="3"/>
      <c r="CB46" s="3"/>
      <c r="CC46" s="3"/>
    </row>
    <row r="47" spans="1:81" s="33" customFormat="1">
      <c r="A47" s="66"/>
      <c r="B47" s="523" t="str">
        <f>'AVR_market objective'!B39</f>
        <v>c2</v>
      </c>
      <c r="C47" s="524">
        <f>'AVR_market objective'!C39</f>
        <v>0</v>
      </c>
      <c r="D47" s="111">
        <f>SUM(E47:E49)/3</f>
        <v>1</v>
      </c>
      <c r="E47" s="113">
        <v>1</v>
      </c>
      <c r="F47" s="111">
        <f>E47-D47</f>
        <v>0</v>
      </c>
      <c r="G47" s="111">
        <f>POWER(F47,2)</f>
        <v>0</v>
      </c>
      <c r="H47" s="113"/>
      <c r="I47" s="112" t="e">
        <f>E47-#REF!</f>
        <v>#REF!</v>
      </c>
      <c r="J47" s="111" t="e">
        <f>POWER(I47,2)</f>
        <v>#REF!</v>
      </c>
      <c r="K47" s="111">
        <f>SUM(L47:L49)/3</f>
        <v>0</v>
      </c>
      <c r="L47" s="113"/>
      <c r="M47" s="111">
        <f>L47-K47</f>
        <v>0</v>
      </c>
      <c r="N47" s="111">
        <f>POWER(M47,2)</f>
        <v>0</v>
      </c>
      <c r="O47" s="113"/>
      <c r="P47" s="112" t="e">
        <f>L47-#REF!</f>
        <v>#REF!</v>
      </c>
      <c r="Q47" s="111" t="e">
        <f>POWER(P47,2)</f>
        <v>#REF!</v>
      </c>
      <c r="R47" s="111">
        <f>SUM(S47:S49)/3</f>
        <v>1</v>
      </c>
      <c r="S47" s="113">
        <v>1</v>
      </c>
      <c r="T47" s="111">
        <f>S47-R47</f>
        <v>0</v>
      </c>
      <c r="U47" s="111">
        <f>POWER(T47,2)</f>
        <v>0</v>
      </c>
      <c r="V47" s="113"/>
      <c r="W47" s="112" t="e">
        <f>S47-#REF!</f>
        <v>#REF!</v>
      </c>
      <c r="X47" s="111" t="e">
        <f>POWER(W47,2)</f>
        <v>#REF!</v>
      </c>
      <c r="Y47" s="111">
        <f>SUM(Z47:Z49)/3</f>
        <v>1</v>
      </c>
      <c r="Z47" s="113">
        <v>2</v>
      </c>
      <c r="AA47" s="113">
        <v>3</v>
      </c>
      <c r="AB47" s="111">
        <v>0.45</v>
      </c>
      <c r="AC47" s="111">
        <v>0.55000000000000004</v>
      </c>
      <c r="AD47" s="111">
        <v>0.65</v>
      </c>
      <c r="AE47" s="31">
        <v>0</v>
      </c>
      <c r="AF47" s="4"/>
      <c r="AG47" s="188"/>
      <c r="AH47" s="112">
        <v>0.05</v>
      </c>
      <c r="AI47" s="32">
        <v>0</v>
      </c>
      <c r="AJ47" s="32">
        <v>0</v>
      </c>
      <c r="AK47" s="32">
        <v>0</v>
      </c>
      <c r="AL47" s="559"/>
      <c r="AM47" s="112">
        <f t="shared" ref="AM47" si="59">AH47*AB47</f>
        <v>2.2500000000000003E-2</v>
      </c>
      <c r="AN47" s="112">
        <f>AH47*AC47</f>
        <v>2.7500000000000004E-2</v>
      </c>
      <c r="AO47" s="112">
        <f>AH47*AD47</f>
        <v>3.2500000000000001E-2</v>
      </c>
      <c r="AP47" s="30">
        <v>0</v>
      </c>
      <c r="AQ47" s="30">
        <v>0</v>
      </c>
      <c r="AR47" s="30">
        <v>0</v>
      </c>
      <c r="AS47" s="30">
        <v>0</v>
      </c>
      <c r="AT47" s="304">
        <f t="shared" si="0"/>
        <v>0</v>
      </c>
      <c r="AU47" s="30">
        <v>2</v>
      </c>
      <c r="AV47" s="30">
        <v>2</v>
      </c>
      <c r="AW47" s="30">
        <v>0</v>
      </c>
      <c r="AX47" s="30">
        <v>3</v>
      </c>
      <c r="AY47" s="304">
        <f t="shared" si="1"/>
        <v>7</v>
      </c>
      <c r="AZ47" s="525"/>
      <c r="BA47" s="666">
        <f t="shared" si="8"/>
        <v>2.75E-2</v>
      </c>
      <c r="BB47" s="545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3"/>
      <c r="BW47" s="3"/>
    </row>
    <row r="48" spans="1:81" s="33" customFormat="1">
      <c r="A48" s="66"/>
      <c r="B48" s="523" t="str">
        <f>'AVR_market objective'!B40</f>
        <v>d4</v>
      </c>
      <c r="C48" s="524">
        <f>'AVR_market objective'!C40</f>
        <v>0</v>
      </c>
      <c r="D48" s="113"/>
      <c r="E48" s="113">
        <v>2</v>
      </c>
      <c r="F48" s="111">
        <f>E48-D47</f>
        <v>1</v>
      </c>
      <c r="G48" s="111">
        <f t="shared" ref="G48" si="60">POWER(F48,2)</f>
        <v>1</v>
      </c>
      <c r="H48" s="113"/>
      <c r="I48" s="112" t="e">
        <f>E48-#REF!</f>
        <v>#REF!</v>
      </c>
      <c r="J48" s="111" t="e">
        <f t="shared" ref="J48" si="61">POWER(I48,2)</f>
        <v>#REF!</v>
      </c>
      <c r="K48" s="113"/>
      <c r="L48" s="113"/>
      <c r="M48" s="111">
        <f>L48-K47</f>
        <v>0</v>
      </c>
      <c r="N48" s="111">
        <f t="shared" ref="N48" si="62">POWER(M48,2)</f>
        <v>0</v>
      </c>
      <c r="O48" s="113"/>
      <c r="P48" s="112" t="e">
        <f>L48-#REF!</f>
        <v>#REF!</v>
      </c>
      <c r="Q48" s="111" t="e">
        <f t="shared" ref="Q48" si="63">POWER(P48,2)</f>
        <v>#REF!</v>
      </c>
      <c r="R48" s="113"/>
      <c r="S48" s="113">
        <v>2</v>
      </c>
      <c r="T48" s="111">
        <f>S48-R47</f>
        <v>1</v>
      </c>
      <c r="U48" s="111">
        <f t="shared" ref="U48" si="64">POWER(T48,2)</f>
        <v>1</v>
      </c>
      <c r="V48" s="113"/>
      <c r="W48" s="112" t="e">
        <f>S48-#REF!</f>
        <v>#REF!</v>
      </c>
      <c r="X48" s="111" t="e">
        <f t="shared" ref="X48" si="65">POWER(W48,2)</f>
        <v>#REF!</v>
      </c>
      <c r="Y48" s="113"/>
      <c r="Z48" s="113">
        <v>1</v>
      </c>
      <c r="AA48" s="113">
        <v>2</v>
      </c>
      <c r="AB48" s="111">
        <v>0.15</v>
      </c>
      <c r="AC48" s="111">
        <v>0.25</v>
      </c>
      <c r="AD48" s="111">
        <v>0.3</v>
      </c>
      <c r="AE48" s="31" t="e">
        <f>(E48-#REF!)/(AD48-#REF!)</f>
        <v>#REF!</v>
      </c>
      <c r="AF48" s="4"/>
      <c r="AG48" s="559"/>
      <c r="AH48" s="112">
        <v>0.05</v>
      </c>
      <c r="AI48" s="31" t="e">
        <f>(L48-#REF!)/(AD48-#REF!)</f>
        <v>#REF!</v>
      </c>
      <c r="AJ48" s="31" t="e">
        <f>(S48-#REF!)/(AD48-#REF!)</f>
        <v>#REF!</v>
      </c>
      <c r="AK48" s="31" t="e">
        <f>(Z48-#REF!)/(AD48-#REF!)</f>
        <v>#REF!</v>
      </c>
      <c r="AL48" s="559"/>
      <c r="AM48" s="112">
        <f>AH48*AB48</f>
        <v>7.4999999999999997E-3</v>
      </c>
      <c r="AN48" s="112">
        <f t="shared" ref="AN48" si="66">AH48*AC48</f>
        <v>1.2500000000000001E-2</v>
      </c>
      <c r="AO48" s="112">
        <f t="shared" ref="AO48" si="67">AH48*AD48</f>
        <v>1.4999999999999999E-2</v>
      </c>
      <c r="AP48" s="30">
        <v>0</v>
      </c>
      <c r="AQ48" s="30">
        <v>1</v>
      </c>
      <c r="AR48" s="30">
        <v>1</v>
      </c>
      <c r="AS48" s="30">
        <v>0</v>
      </c>
      <c r="AT48" s="304">
        <f t="shared" si="0"/>
        <v>2</v>
      </c>
      <c r="AU48" s="30">
        <v>0</v>
      </c>
      <c r="AV48" s="30">
        <v>3</v>
      </c>
      <c r="AW48" s="30">
        <v>0</v>
      </c>
      <c r="AX48" s="30">
        <v>0</v>
      </c>
      <c r="AY48" s="304">
        <f t="shared" si="1"/>
        <v>3</v>
      </c>
      <c r="AZ48" s="525"/>
      <c r="BA48" s="666">
        <f t="shared" si="8"/>
        <v>1.1666666666666667E-2</v>
      </c>
      <c r="BB48" s="545"/>
      <c r="BC48" s="50"/>
      <c r="BD48" s="50"/>
      <c r="BE48" s="50"/>
      <c r="BF48" s="50"/>
      <c r="BG48" s="50"/>
      <c r="BH48" s="50"/>
      <c r="BI48" s="50"/>
      <c r="BJ48" s="50"/>
      <c r="BK48" s="50"/>
      <c r="BL48" s="50"/>
      <c r="BM48" s="50"/>
      <c r="BN48" s="50"/>
      <c r="BO48" s="50"/>
      <c r="BP48" s="50"/>
      <c r="BQ48" s="50"/>
      <c r="BR48" s="50"/>
      <c r="BS48" s="50"/>
      <c r="BT48" s="50"/>
      <c r="BU48" s="50"/>
      <c r="BV48" s="10"/>
      <c r="BW48" s="10"/>
      <c r="BX48" s="525"/>
      <c r="BY48" s="525"/>
    </row>
    <row r="49" spans="1:77" s="33" customFormat="1" hidden="1">
      <c r="A49" s="66"/>
      <c r="B49" s="523"/>
      <c r="C49" s="524"/>
      <c r="D49" s="111">
        <f>SUM(F47:F49)</f>
        <v>1</v>
      </c>
      <c r="E49" s="113"/>
      <c r="F49" s="111"/>
      <c r="G49" s="111"/>
      <c r="H49" s="111"/>
      <c r="I49" s="112"/>
      <c r="J49" s="111"/>
      <c r="K49" s="111"/>
      <c r="L49" s="113"/>
      <c r="M49" s="111"/>
      <c r="N49" s="111"/>
      <c r="O49" s="111"/>
      <c r="P49" s="112"/>
      <c r="Q49" s="111"/>
      <c r="R49" s="111"/>
      <c r="S49" s="113"/>
      <c r="T49" s="111"/>
      <c r="U49" s="111"/>
      <c r="V49" s="111"/>
      <c r="W49" s="112"/>
      <c r="X49" s="111"/>
      <c r="Y49" s="111"/>
      <c r="Z49" s="113"/>
      <c r="AA49" s="113"/>
      <c r="AB49" s="111"/>
      <c r="AC49" s="111"/>
      <c r="AD49" s="111"/>
      <c r="AE49" s="31" t="e">
        <f>(E49-#REF!)/(AD49-#REF!)</f>
        <v>#REF!</v>
      </c>
      <c r="AF49" s="4"/>
      <c r="AG49" s="559"/>
      <c r="AH49" s="112"/>
      <c r="AI49" s="31" t="e">
        <f>(L49-#REF!)/(AD49-#REF!)</f>
        <v>#REF!</v>
      </c>
      <c r="AJ49" s="31" t="e">
        <f>(S49-#REF!)/(AD49-#REF!)</f>
        <v>#REF!</v>
      </c>
      <c r="AK49" s="31" t="e">
        <f>(Z49-#REF!)/(AD49-#REF!)</f>
        <v>#REF!</v>
      </c>
      <c r="AL49" s="559"/>
      <c r="AM49" s="112"/>
      <c r="AN49" s="112"/>
      <c r="AO49" s="112"/>
      <c r="AP49" s="30">
        <v>0</v>
      </c>
      <c r="AQ49" s="30">
        <v>0</v>
      </c>
      <c r="AR49" s="30">
        <v>0</v>
      </c>
      <c r="AS49" s="30">
        <v>0</v>
      </c>
      <c r="AT49" s="304">
        <f>SUM(AP49:AS49)</f>
        <v>0</v>
      </c>
      <c r="AU49" s="30">
        <v>0</v>
      </c>
      <c r="AV49" s="30">
        <v>0</v>
      </c>
      <c r="AW49" s="30">
        <v>0</v>
      </c>
      <c r="AX49" s="30">
        <v>0</v>
      </c>
      <c r="AY49" s="304">
        <f>SUM(AU49:AX49)</f>
        <v>0</v>
      </c>
      <c r="AZ49" s="525"/>
      <c r="BA49" s="666"/>
      <c r="BB49" s="545"/>
      <c r="BC49" s="50"/>
      <c r="BD49" s="50"/>
      <c r="BE49" s="50"/>
      <c r="BF49" s="50"/>
      <c r="BG49" s="50"/>
      <c r="BH49" s="50"/>
      <c r="BI49" s="50"/>
      <c r="BJ49" s="50"/>
      <c r="BK49" s="50"/>
      <c r="BL49" s="50"/>
      <c r="BM49" s="50"/>
      <c r="BN49" s="50"/>
      <c r="BO49" s="50"/>
      <c r="BP49" s="50"/>
      <c r="BQ49" s="50"/>
      <c r="BR49" s="50"/>
      <c r="BS49" s="50"/>
      <c r="BT49" s="50"/>
      <c r="BU49" s="50"/>
      <c r="BV49" s="10"/>
      <c r="BW49" s="10"/>
      <c r="BX49" s="525"/>
      <c r="BY49" s="525"/>
    </row>
    <row r="50" spans="1:77" s="33" customFormat="1">
      <c r="A50" s="66"/>
      <c r="B50" s="523" t="s">
        <v>86</v>
      </c>
      <c r="C50" s="526" t="s">
        <v>67</v>
      </c>
      <c r="D50" s="527"/>
      <c r="E50" s="523"/>
      <c r="F50" s="527"/>
      <c r="G50" s="527"/>
      <c r="H50" s="527"/>
      <c r="I50" s="528"/>
      <c r="J50" s="527"/>
      <c r="K50" s="527"/>
      <c r="L50" s="523"/>
      <c r="M50" s="527"/>
      <c r="N50" s="527"/>
      <c r="O50" s="527"/>
      <c r="P50" s="528"/>
      <c r="Q50" s="527"/>
      <c r="R50" s="527"/>
      <c r="S50" s="523"/>
      <c r="T50" s="527"/>
      <c r="U50" s="527"/>
      <c r="V50" s="527"/>
      <c r="W50" s="528"/>
      <c r="X50" s="527"/>
      <c r="Y50" s="527"/>
      <c r="Z50" s="523"/>
      <c r="AA50" s="523"/>
      <c r="AB50" s="621"/>
      <c r="AC50" s="621"/>
      <c r="AD50" s="527"/>
      <c r="AE50" s="529"/>
      <c r="AF50" s="529"/>
      <c r="AG50" s="9"/>
      <c r="AH50" s="528">
        <v>0.05</v>
      </c>
      <c r="AI50" s="529" t="e">
        <f t="shared" ref="AI50:AK50" si="68">SUM(AI47:AI49)</f>
        <v>#REF!</v>
      </c>
      <c r="AJ50" s="529" t="e">
        <f t="shared" si="68"/>
        <v>#REF!</v>
      </c>
      <c r="AK50" s="529" t="e">
        <f t="shared" si="68"/>
        <v>#REF!</v>
      </c>
      <c r="AL50" s="559"/>
      <c r="AM50" s="528">
        <f>SUM(AM47:AM48)</f>
        <v>3.0000000000000002E-2</v>
      </c>
      <c r="AN50" s="528">
        <f t="shared" ref="AN50:AO50" si="69">SUM(AN47:AN48)</f>
        <v>4.0000000000000008E-2</v>
      </c>
      <c r="AO50" s="528">
        <f t="shared" si="69"/>
        <v>4.7500000000000001E-2</v>
      </c>
      <c r="AP50" s="30"/>
      <c r="AQ50" s="30"/>
      <c r="AR50" s="30"/>
      <c r="AS50" s="30"/>
      <c r="AT50" s="304"/>
      <c r="AU50" s="30"/>
      <c r="AV50" s="30"/>
      <c r="AW50" s="30"/>
      <c r="AX50" s="30"/>
      <c r="AY50" s="304"/>
      <c r="AZ50" s="525"/>
      <c r="BA50" s="263">
        <f t="shared" si="8"/>
        <v>3.9166666666666669E-2</v>
      </c>
      <c r="BB50" s="545"/>
      <c r="BC50" s="50"/>
      <c r="BD50" s="50"/>
      <c r="BE50" s="50"/>
      <c r="BF50" s="50"/>
      <c r="BG50" s="50"/>
      <c r="BH50" s="50"/>
      <c r="BI50" s="50"/>
      <c r="BJ50" s="50"/>
      <c r="BK50" s="50"/>
      <c r="BL50" s="50"/>
      <c r="BM50" s="50"/>
      <c r="BN50" s="50"/>
      <c r="BO50" s="50"/>
      <c r="BP50" s="50"/>
      <c r="BQ50" s="50"/>
      <c r="BR50" s="50"/>
      <c r="BS50" s="50"/>
      <c r="BT50" s="50"/>
      <c r="BU50" s="50"/>
      <c r="BV50" s="10"/>
      <c r="BW50" s="10"/>
      <c r="BX50" s="525"/>
      <c r="BY50" s="525"/>
    </row>
    <row r="51" spans="1:77" s="33" customFormat="1">
      <c r="A51" s="66"/>
      <c r="B51" s="530" t="str">
        <f>'AVR_market objective'!B41</f>
        <v>e6</v>
      </c>
      <c r="C51" s="531">
        <f>'AVR_market objective'!C41</f>
        <v>0</v>
      </c>
      <c r="D51" s="111">
        <f>SUM(F49:F51)</f>
        <v>-1</v>
      </c>
      <c r="E51" s="56">
        <v>0</v>
      </c>
      <c r="F51" s="114">
        <f>E51-D49</f>
        <v>-1</v>
      </c>
      <c r="G51" s="114">
        <f t="shared" ref="G51" si="70">POWER(F51,2)</f>
        <v>1</v>
      </c>
      <c r="H51" s="114" t="e">
        <f>((D49-#REF!)*(D49-#REF!))*3</f>
        <v>#REF!</v>
      </c>
      <c r="I51" s="115" t="e">
        <f>E51-#REF!</f>
        <v>#REF!</v>
      </c>
      <c r="J51" s="114" t="e">
        <f t="shared" ref="J51" si="71">POWER(I51,2)</f>
        <v>#REF!</v>
      </c>
      <c r="K51" s="114">
        <f>SUM(M49:M51)</f>
        <v>0</v>
      </c>
      <c r="L51" s="56"/>
      <c r="M51" s="114">
        <f>L51-K49</f>
        <v>0</v>
      </c>
      <c r="N51" s="114">
        <f t="shared" ref="N51" si="72">POWER(M51,2)</f>
        <v>0</v>
      </c>
      <c r="O51" s="114" t="e">
        <f>((K49-#REF!)*(K49-#REF!))*3</f>
        <v>#REF!</v>
      </c>
      <c r="P51" s="115" t="e">
        <f>L51-#REF!</f>
        <v>#REF!</v>
      </c>
      <c r="Q51" s="114" t="e">
        <f t="shared" ref="Q51" si="73">POWER(P51,2)</f>
        <v>#REF!</v>
      </c>
      <c r="R51" s="114">
        <f>SUM(T49:T51)</f>
        <v>0</v>
      </c>
      <c r="S51" s="56">
        <v>0</v>
      </c>
      <c r="T51" s="114">
        <f>S51-R49</f>
        <v>0</v>
      </c>
      <c r="U51" s="114">
        <f t="shared" ref="U51" si="74">POWER(T51,2)</f>
        <v>0</v>
      </c>
      <c r="V51" s="114" t="e">
        <f>((R49-#REF!)*(R49-#REF!))*3</f>
        <v>#REF!</v>
      </c>
      <c r="W51" s="115" t="e">
        <f>S51-#REF!</f>
        <v>#REF!</v>
      </c>
      <c r="X51" s="114" t="e">
        <f t="shared" ref="X51" si="75">POWER(W51,2)</f>
        <v>#REF!</v>
      </c>
      <c r="Y51" s="114" t="e">
        <f>SUM(#REF!)</f>
        <v>#REF!</v>
      </c>
      <c r="Z51" s="56">
        <v>0</v>
      </c>
      <c r="AA51" s="56">
        <v>1</v>
      </c>
      <c r="AB51" s="114">
        <v>0</v>
      </c>
      <c r="AC51" s="114">
        <v>0</v>
      </c>
      <c r="AD51" s="114">
        <v>0</v>
      </c>
      <c r="AE51" s="31" t="e">
        <f>(E51-#REF!)/(AD51-#REF!)</f>
        <v>#REF!</v>
      </c>
      <c r="AF51" s="4"/>
      <c r="AG51" s="559"/>
      <c r="AH51" s="115">
        <v>0.05</v>
      </c>
      <c r="AI51" s="31" t="e">
        <f>(L51-#REF!)/(AD51-#REF!)</f>
        <v>#REF!</v>
      </c>
      <c r="AJ51" s="31" t="e">
        <f>(S51-#REF!)/(AD51-#REF!)</f>
        <v>#REF!</v>
      </c>
      <c r="AK51" s="31" t="e">
        <f>(Z51-#REF!)/(AD51-#REF!)</f>
        <v>#REF!</v>
      </c>
      <c r="AL51" s="559"/>
      <c r="AM51" s="115">
        <f>AH51*AB51</f>
        <v>0</v>
      </c>
      <c r="AN51" s="115">
        <f t="shared" ref="AN51" si="76">AH51*AC51</f>
        <v>0</v>
      </c>
      <c r="AO51" s="115">
        <f t="shared" ref="AO51" si="77">AH51*AD51</f>
        <v>0</v>
      </c>
      <c r="AP51" s="30">
        <v>0</v>
      </c>
      <c r="AQ51" s="30">
        <v>0</v>
      </c>
      <c r="AR51" s="30">
        <v>0</v>
      </c>
      <c r="AS51" s="30">
        <v>0</v>
      </c>
      <c r="AT51" s="304">
        <f>SUM(AP51:AS51)</f>
        <v>0</v>
      </c>
      <c r="AU51" s="30">
        <v>0</v>
      </c>
      <c r="AV51" s="30">
        <v>0</v>
      </c>
      <c r="AW51" s="30">
        <v>0</v>
      </c>
      <c r="AX51" s="30">
        <v>0</v>
      </c>
      <c r="AY51" s="304">
        <f>SUM(AU51:AX51)</f>
        <v>0</v>
      </c>
      <c r="AZ51" s="525"/>
      <c r="BA51" s="268">
        <f t="shared" ref="BA51" si="78">(AM51+AN51+AO51)/3</f>
        <v>0</v>
      </c>
      <c r="BB51" s="545"/>
      <c r="BC51" s="50"/>
      <c r="BD51" s="50"/>
      <c r="BE51" s="50"/>
      <c r="BF51" s="50"/>
      <c r="BG51" s="50"/>
      <c r="BH51" s="50"/>
      <c r="BI51" s="50"/>
      <c r="BJ51" s="50"/>
      <c r="BK51" s="50"/>
      <c r="BL51" s="50"/>
      <c r="BM51" s="50"/>
      <c r="BN51" s="50"/>
      <c r="BO51" s="50"/>
      <c r="BP51" s="50"/>
      <c r="BQ51" s="50"/>
      <c r="BR51" s="50"/>
      <c r="BS51" s="50"/>
      <c r="BT51" s="50"/>
      <c r="BU51" s="50"/>
      <c r="BV51" s="10"/>
      <c r="BW51" s="10"/>
      <c r="BX51" s="525"/>
      <c r="BY51" s="525"/>
    </row>
    <row r="52" spans="1:77">
      <c r="C52" s="532" t="s">
        <v>70</v>
      </c>
      <c r="D52" s="533">
        <f>SUM(F40:F40)</f>
        <v>1</v>
      </c>
      <c r="E52" s="70">
        <f t="shared" ref="E52:AD52" si="79">SUM(E4:E50)</f>
        <v>26</v>
      </c>
      <c r="F52" s="70">
        <f t="shared" si="79"/>
        <v>4.7</v>
      </c>
      <c r="G52" s="70">
        <f t="shared" si="79"/>
        <v>17.782499999999999</v>
      </c>
      <c r="H52" s="70" t="e">
        <f t="shared" si="79"/>
        <v>#REF!</v>
      </c>
      <c r="I52" s="70" t="e">
        <f t="shared" si="79"/>
        <v>#REF!</v>
      </c>
      <c r="J52" s="70" t="e">
        <f t="shared" si="79"/>
        <v>#REF!</v>
      </c>
      <c r="K52" s="70">
        <f t="shared" si="79"/>
        <v>1</v>
      </c>
      <c r="L52" s="70">
        <f t="shared" si="79"/>
        <v>0</v>
      </c>
      <c r="M52" s="70">
        <f t="shared" si="79"/>
        <v>-1</v>
      </c>
      <c r="N52" s="70">
        <f t="shared" si="79"/>
        <v>4</v>
      </c>
      <c r="O52" s="70" t="e">
        <f t="shared" si="79"/>
        <v>#REF!</v>
      </c>
      <c r="P52" s="70" t="e">
        <f t="shared" si="79"/>
        <v>#REF!</v>
      </c>
      <c r="Q52" s="70" t="e">
        <f t="shared" si="79"/>
        <v>#REF!</v>
      </c>
      <c r="R52" s="70">
        <f t="shared" si="79"/>
        <v>3.1</v>
      </c>
      <c r="S52" s="70">
        <f t="shared" si="79"/>
        <v>26</v>
      </c>
      <c r="T52" s="70">
        <f t="shared" si="79"/>
        <v>7.1999999999999966</v>
      </c>
      <c r="U52" s="70">
        <f t="shared" si="79"/>
        <v>21.719999999999995</v>
      </c>
      <c r="V52" s="70" t="e">
        <f t="shared" si="79"/>
        <v>#REF!</v>
      </c>
      <c r="W52" s="70" t="e">
        <f t="shared" si="79"/>
        <v>#REF!</v>
      </c>
      <c r="X52" s="70" t="e">
        <f t="shared" si="79"/>
        <v>#REF!</v>
      </c>
      <c r="Y52" s="70" t="e">
        <f t="shared" si="79"/>
        <v>#REF!</v>
      </c>
      <c r="Z52" s="70">
        <f t="shared" si="79"/>
        <v>43</v>
      </c>
      <c r="AA52" s="70">
        <f t="shared" si="79"/>
        <v>75</v>
      </c>
      <c r="AB52" s="70">
        <f t="shared" si="79"/>
        <v>5.25</v>
      </c>
      <c r="AC52" s="70">
        <f t="shared" si="79"/>
        <v>7.15</v>
      </c>
      <c r="AD52" s="41">
        <f t="shared" si="79"/>
        <v>9.1000000000000014</v>
      </c>
      <c r="AE52" s="188"/>
      <c r="AF52" s="4"/>
      <c r="AG52" s="534"/>
      <c r="AH52" s="194">
        <f>AH50+AH46+AH41+AH31+AH23+AH17+AH9+AH51</f>
        <v>1</v>
      </c>
      <c r="AI52" s="41" t="e">
        <f>AI50+AI46+AI41+AI31+AI23+AI17+AI9</f>
        <v>#REF!</v>
      </c>
      <c r="AJ52" s="41" t="e">
        <f>AJ50+AJ46+AJ41+AJ31+AJ23+AJ17+AJ9</f>
        <v>#REF!</v>
      </c>
      <c r="AK52" s="41" t="e">
        <f>AK50+AK46+AK41+AK31+AK23+AK17+AK9</f>
        <v>#REF!</v>
      </c>
      <c r="AL52" s="534"/>
      <c r="AM52" s="194">
        <f>AM51+AM50+AM46+AM41+AM31+AM23+AM17+AM9</f>
        <v>0.98249999999999993</v>
      </c>
      <c r="AN52" s="194">
        <f t="shared" ref="AN52:AO52" si="80">AN51+AN50+AN46+AN41+AN31+AN23+AN17+AN9</f>
        <v>1.3625</v>
      </c>
      <c r="AO52" s="194">
        <f t="shared" si="80"/>
        <v>1.7574999999999998</v>
      </c>
      <c r="AP52" s="368">
        <f t="shared" ref="AP52:AY52" si="81">SUM(AP24:AP49)</f>
        <v>14</v>
      </c>
      <c r="AQ52" s="368">
        <f t="shared" si="81"/>
        <v>19</v>
      </c>
      <c r="AR52" s="368">
        <f t="shared" si="81"/>
        <v>10</v>
      </c>
      <c r="AS52" s="368">
        <f t="shared" si="81"/>
        <v>3</v>
      </c>
      <c r="AT52" s="535">
        <f t="shared" si="81"/>
        <v>46</v>
      </c>
      <c r="AU52" s="368">
        <f t="shared" si="81"/>
        <v>6</v>
      </c>
      <c r="AV52" s="368">
        <f t="shared" si="81"/>
        <v>15</v>
      </c>
      <c r="AW52" s="368">
        <f t="shared" si="81"/>
        <v>6</v>
      </c>
      <c r="AX52" s="368">
        <f t="shared" si="81"/>
        <v>6</v>
      </c>
      <c r="AY52" s="535">
        <f t="shared" si="81"/>
        <v>33</v>
      </c>
      <c r="BA52" s="194"/>
      <c r="BB52" s="545"/>
      <c r="BC52" s="50"/>
      <c r="BD52" s="50"/>
      <c r="BE52" s="50"/>
      <c r="BF52" s="50"/>
      <c r="BG52" s="50"/>
      <c r="BH52" s="50"/>
      <c r="BI52" s="50"/>
      <c r="BJ52" s="50"/>
      <c r="BK52" s="50"/>
      <c r="BL52" s="50"/>
      <c r="BM52" s="50"/>
      <c r="BN52" s="50"/>
      <c r="BO52" s="50"/>
      <c r="BP52" s="50"/>
      <c r="BQ52" s="50"/>
      <c r="BR52" s="50"/>
      <c r="BS52" s="50"/>
      <c r="BT52" s="50"/>
      <c r="BU52" s="50"/>
      <c r="BV52" s="10"/>
      <c r="BW52" s="10"/>
      <c r="BX52" s="11"/>
      <c r="BY52" s="11"/>
    </row>
    <row r="53" spans="1:77" ht="15.75" thickBot="1">
      <c r="B53" s="50"/>
      <c r="C53" s="192"/>
      <c r="D53" s="50"/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50"/>
      <c r="V53" s="50"/>
      <c r="W53" s="50"/>
      <c r="X53" s="50"/>
      <c r="Y53" s="50"/>
      <c r="Z53" s="50"/>
      <c r="AA53" s="70"/>
      <c r="AB53" s="50"/>
      <c r="AC53" s="50"/>
      <c r="AD53" s="50"/>
      <c r="AE53" s="50"/>
      <c r="AF53" s="227"/>
      <c r="AH53" s="50"/>
      <c r="AI53" s="11">
        <v>3</v>
      </c>
      <c r="AJ53" s="11">
        <v>2</v>
      </c>
      <c r="AK53" s="318" t="s">
        <v>72</v>
      </c>
      <c r="AM53" s="624"/>
      <c r="AN53" s="625">
        <f>(AM52+AN52+AO52)/3</f>
        <v>1.3674999999999997</v>
      </c>
      <c r="AO53" s="623"/>
      <c r="BA53" s="669">
        <f>BA50+BA46+BA41+BA31+BA23+BA17+BA9+BA51</f>
        <v>1.3674999999999999</v>
      </c>
      <c r="BB53" s="545"/>
      <c r="BC53" s="50"/>
      <c r="BD53" s="50"/>
      <c r="BE53" s="50"/>
      <c r="BF53" s="50"/>
      <c r="BG53" s="50"/>
      <c r="BH53" s="50"/>
      <c r="BI53" s="50"/>
      <c r="BJ53" s="50"/>
      <c r="BK53" s="50"/>
      <c r="BL53" s="50"/>
      <c r="BM53" s="50"/>
      <c r="BN53" s="50"/>
      <c r="BO53" s="50"/>
      <c r="BP53" s="50"/>
      <c r="BQ53" s="50"/>
      <c r="BR53" s="50"/>
      <c r="BS53" s="50"/>
      <c r="BT53" s="50"/>
      <c r="BU53" s="50"/>
      <c r="BV53" s="10"/>
      <c r="BW53" s="10"/>
      <c r="BX53" s="11"/>
      <c r="BY53" s="11"/>
    </row>
    <row r="54" spans="1:77" s="47" customFormat="1" ht="15" customHeight="1">
      <c r="A54" s="66"/>
      <c r="B54" s="229"/>
      <c r="C54" s="50"/>
      <c r="D54" s="50"/>
      <c r="E54" s="50"/>
      <c r="F54" s="50"/>
      <c r="G54" s="50"/>
      <c r="H54" s="50"/>
      <c r="I54" s="230"/>
      <c r="J54" s="227"/>
      <c r="K54" s="50"/>
      <c r="L54" s="50"/>
      <c r="M54" s="50"/>
      <c r="N54" s="50"/>
      <c r="O54" s="50"/>
      <c r="P54" s="230"/>
      <c r="Q54" s="227"/>
      <c r="R54" s="50"/>
      <c r="S54" s="70"/>
      <c r="T54" s="189"/>
      <c r="U54" s="189"/>
      <c r="V54" s="189"/>
      <c r="W54" s="231"/>
      <c r="X54" s="228"/>
      <c r="Y54" s="189"/>
      <c r="Z54" s="70"/>
      <c r="AA54" s="50"/>
      <c r="AB54" s="50"/>
      <c r="AC54" s="50"/>
      <c r="AD54" s="50"/>
      <c r="AE54" s="50"/>
      <c r="AF54" s="50"/>
      <c r="AG54" s="50"/>
      <c r="AH54" s="189"/>
      <c r="AI54" s="49"/>
      <c r="AJ54" s="49"/>
      <c r="AK54" s="49"/>
      <c r="AL54" s="50"/>
      <c r="AM54" s="50"/>
      <c r="AN54" s="50"/>
      <c r="AO54" s="50"/>
      <c r="AP54" s="50"/>
      <c r="AQ54" s="50"/>
      <c r="AR54" s="50"/>
      <c r="AS54" s="50"/>
      <c r="AT54" s="50"/>
      <c r="AU54" s="50"/>
      <c r="AV54" s="50"/>
      <c r="AW54" s="50"/>
      <c r="AX54" s="50"/>
      <c r="AY54" s="50"/>
      <c r="AZ54" s="50"/>
      <c r="BA54" s="194"/>
      <c r="BB54" s="545"/>
      <c r="BC54" s="50"/>
      <c r="BD54" s="50"/>
      <c r="BE54" s="50"/>
      <c r="BF54" s="50"/>
      <c r="BG54" s="50"/>
      <c r="BH54" s="50"/>
      <c r="BI54" s="50"/>
      <c r="BJ54" s="50"/>
      <c r="BK54" s="50"/>
      <c r="BL54" s="50"/>
      <c r="BM54" s="50"/>
      <c r="BN54" s="50"/>
      <c r="BO54" s="50"/>
      <c r="BP54" s="50"/>
      <c r="BQ54" s="50"/>
      <c r="BR54" s="50"/>
      <c r="BS54" s="50"/>
      <c r="BT54" s="50"/>
      <c r="BU54" s="50"/>
      <c r="BV54" s="10"/>
      <c r="BW54" s="10"/>
      <c r="BX54" s="49"/>
      <c r="BY54" s="49"/>
    </row>
    <row r="55" spans="1:77" s="49" customFormat="1" ht="15" customHeight="1">
      <c r="A55" s="66"/>
      <c r="B55" s="229"/>
      <c r="C55" s="50"/>
      <c r="D55" s="50"/>
      <c r="E55" s="332"/>
      <c r="F55" s="332"/>
      <c r="G55" s="332"/>
      <c r="H55" s="332"/>
      <c r="I55" s="332"/>
      <c r="J55" s="332"/>
      <c r="K55" s="332"/>
      <c r="L55" s="332"/>
      <c r="M55" s="332"/>
      <c r="N55" s="332"/>
      <c r="O55" s="332"/>
      <c r="P55" s="332"/>
      <c r="Q55" s="332"/>
      <c r="R55" s="332"/>
      <c r="S55" s="332"/>
      <c r="T55" s="332"/>
      <c r="U55" s="332"/>
      <c r="V55" s="332"/>
      <c r="W55" s="332"/>
      <c r="X55" s="332"/>
      <c r="Y55" s="332"/>
      <c r="Z55" s="332"/>
      <c r="AA55" s="50"/>
      <c r="AB55" s="50"/>
      <c r="AC55" s="50"/>
      <c r="AD55" s="50"/>
      <c r="AE55" s="50"/>
      <c r="AF55" s="50"/>
      <c r="AG55" s="50"/>
      <c r="AH55" s="189"/>
      <c r="AL55" s="50"/>
      <c r="AM55" s="50"/>
      <c r="AN55" s="50"/>
      <c r="AO55" s="50"/>
      <c r="AP55" s="50"/>
      <c r="AQ55" s="50"/>
      <c r="AR55" s="50"/>
      <c r="AS55" s="50"/>
      <c r="AT55" s="50"/>
      <c r="AU55" s="50"/>
      <c r="AV55" s="50"/>
      <c r="AW55" s="50"/>
      <c r="AX55" s="50"/>
      <c r="AY55" s="50"/>
      <c r="AZ55" s="50"/>
      <c r="BA55" s="194"/>
      <c r="BB55" s="545"/>
      <c r="BC55" s="50"/>
      <c r="BD55" s="50"/>
      <c r="BE55" s="50"/>
      <c r="BF55" s="50"/>
      <c r="BG55" s="50"/>
      <c r="BH55" s="50"/>
      <c r="BI55" s="50"/>
      <c r="BJ55" s="50"/>
      <c r="BK55" s="50"/>
      <c r="BL55" s="50"/>
      <c r="BM55" s="50"/>
      <c r="BN55" s="50"/>
      <c r="BO55" s="50"/>
      <c r="BP55" s="50"/>
      <c r="BQ55" s="50"/>
      <c r="BR55" s="50"/>
      <c r="BS55" s="50"/>
      <c r="BT55" s="50"/>
      <c r="BU55" s="50"/>
      <c r="BV55" s="10"/>
      <c r="BW55" s="10"/>
    </row>
    <row r="56" spans="1:77">
      <c r="E56" s="548" t="s">
        <v>10</v>
      </c>
      <c r="F56" s="53"/>
      <c r="G56" s="53"/>
      <c r="H56" s="53"/>
      <c r="I56" s="53"/>
      <c r="J56" s="53"/>
      <c r="K56" s="53"/>
      <c r="L56" s="53" t="s">
        <v>9</v>
      </c>
      <c r="M56" s="53"/>
      <c r="N56" s="53"/>
      <c r="O56" s="53"/>
      <c r="P56" s="53"/>
      <c r="Q56" s="53"/>
      <c r="R56" s="53"/>
      <c r="S56" s="53" t="s">
        <v>10</v>
      </c>
      <c r="T56" s="53"/>
      <c r="U56" s="53"/>
      <c r="V56" s="53"/>
      <c r="W56" s="53"/>
      <c r="X56" s="53"/>
      <c r="Y56" s="53"/>
      <c r="Z56" s="53" t="s">
        <v>12</v>
      </c>
      <c r="AM56" s="50"/>
      <c r="AN56" s="50"/>
      <c r="AO56" s="50"/>
      <c r="AP56" s="50"/>
      <c r="AQ56" s="50"/>
      <c r="AR56" s="50"/>
      <c r="AS56" s="50"/>
      <c r="AT56" s="50"/>
      <c r="AU56" s="50"/>
      <c r="AV56" s="50"/>
      <c r="AW56" s="50"/>
      <c r="AX56" s="50"/>
      <c r="AY56" s="50"/>
      <c r="AZ56" s="50"/>
      <c r="BA56" s="194"/>
      <c r="BB56" s="545"/>
      <c r="BC56" s="50"/>
    </row>
    <row r="57" spans="1:77">
      <c r="C57" s="536" t="s">
        <v>73</v>
      </c>
      <c r="E57" s="549">
        <f>AN53</f>
        <v>1.3674999999999997</v>
      </c>
      <c r="F57" s="331"/>
      <c r="G57" s="331"/>
      <c r="H57" s="331"/>
      <c r="I57" s="331"/>
      <c r="J57" s="331"/>
      <c r="K57" s="331"/>
      <c r="L57" s="52" t="e">
        <f>#REF!</f>
        <v>#REF!</v>
      </c>
      <c r="M57" s="331"/>
      <c r="N57" s="331"/>
      <c r="O57" s="331"/>
      <c r="P57" s="331"/>
      <c r="Q57" s="331"/>
      <c r="R57" s="331"/>
      <c r="S57" s="52" t="e">
        <f>#REF!</f>
        <v>#REF!</v>
      </c>
      <c r="T57" s="331"/>
      <c r="U57" s="331"/>
      <c r="V57" s="331"/>
      <c r="W57" s="331"/>
      <c r="X57" s="331"/>
      <c r="Y57" s="331"/>
      <c r="Z57" s="52" t="e">
        <f>#REF!</f>
        <v>#REF!</v>
      </c>
      <c r="AM57" s="50"/>
      <c r="AN57" s="50"/>
      <c r="AO57" s="50"/>
      <c r="AP57" s="50"/>
      <c r="AQ57" s="50"/>
      <c r="AR57" s="50"/>
      <c r="AS57" s="50"/>
      <c r="AT57" s="50"/>
      <c r="AU57" s="50"/>
      <c r="AV57" s="50"/>
      <c r="AW57" s="50"/>
      <c r="AX57" s="50"/>
      <c r="AY57" s="50"/>
      <c r="AZ57" s="50"/>
      <c r="BA57" s="194"/>
      <c r="BB57" s="545"/>
      <c r="BC57" s="50"/>
    </row>
    <row r="58" spans="1:77">
      <c r="E58" s="189"/>
      <c r="L58" s="11">
        <v>3</v>
      </c>
      <c r="S58" s="11">
        <v>2</v>
      </c>
      <c r="Z58" s="53" t="s">
        <v>72</v>
      </c>
      <c r="AM58" s="50"/>
      <c r="AN58" s="50"/>
      <c r="AO58" s="50"/>
      <c r="AP58" s="50"/>
      <c r="AQ58" s="50"/>
      <c r="AR58" s="50"/>
      <c r="AS58" s="50"/>
      <c r="AT58" s="50"/>
      <c r="AU58" s="50"/>
      <c r="AV58" s="50"/>
      <c r="AW58" s="50"/>
      <c r="AX58" s="50"/>
      <c r="AY58" s="50"/>
      <c r="AZ58" s="50"/>
      <c r="BA58" s="194"/>
      <c r="BB58" s="545"/>
      <c r="BC58" s="50"/>
    </row>
    <row r="59" spans="1:77">
      <c r="AM59" s="50"/>
      <c r="AN59" s="50"/>
      <c r="AO59" s="50"/>
      <c r="AP59" s="50"/>
      <c r="AQ59" s="50"/>
      <c r="AR59" s="50"/>
      <c r="AS59" s="50"/>
      <c r="AT59" s="50"/>
      <c r="AU59" s="50"/>
      <c r="AV59" s="50"/>
      <c r="AW59" s="50"/>
      <c r="AX59" s="50"/>
      <c r="AY59" s="50"/>
      <c r="AZ59" s="50"/>
      <c r="BA59" s="194"/>
      <c r="BB59" s="545"/>
      <c r="BC59" s="50"/>
    </row>
    <row r="60" spans="1:77">
      <c r="AM60" s="50"/>
      <c r="AN60" s="50"/>
      <c r="AO60" s="50"/>
      <c r="AP60" s="50"/>
      <c r="AQ60" s="50"/>
      <c r="AR60" s="50"/>
      <c r="AS60" s="50"/>
      <c r="AT60" s="50"/>
      <c r="AU60" s="50"/>
      <c r="AV60" s="50"/>
      <c r="AW60" s="50"/>
      <c r="AX60" s="50"/>
      <c r="AY60" s="50"/>
      <c r="AZ60" s="50"/>
      <c r="BA60" s="194"/>
      <c r="BB60" s="545"/>
      <c r="BC60" s="50"/>
    </row>
    <row r="61" spans="1:77">
      <c r="AM61" s="50"/>
      <c r="AN61" s="50"/>
      <c r="AO61" s="50"/>
      <c r="AP61" s="50"/>
      <c r="AQ61" s="50"/>
      <c r="AR61" s="50"/>
      <c r="AS61" s="50"/>
      <c r="AT61" s="50"/>
      <c r="AU61" s="50"/>
      <c r="AV61" s="50"/>
      <c r="AW61" s="50"/>
      <c r="AX61" s="50"/>
      <c r="AY61" s="50"/>
      <c r="AZ61" s="50"/>
      <c r="BA61" s="194"/>
      <c r="BB61" s="545"/>
      <c r="BC61" s="50"/>
    </row>
    <row r="62" spans="1:77">
      <c r="AM62" s="50"/>
      <c r="AN62" s="50"/>
      <c r="AO62" s="50"/>
      <c r="AP62" s="50"/>
      <c r="AQ62" s="50"/>
      <c r="AR62" s="50"/>
      <c r="AS62" s="50"/>
      <c r="AT62" s="50"/>
      <c r="AU62" s="50"/>
      <c r="AV62" s="50"/>
      <c r="AW62" s="50"/>
      <c r="AX62" s="50"/>
      <c r="AY62" s="50"/>
      <c r="AZ62" s="50"/>
      <c r="BA62" s="194"/>
      <c r="BB62" s="545"/>
      <c r="BC62" s="50"/>
    </row>
    <row r="63" spans="1:77">
      <c r="AM63" s="50"/>
      <c r="AN63" s="50"/>
      <c r="AO63" s="50"/>
      <c r="AP63" s="50"/>
      <c r="AQ63" s="50"/>
      <c r="AR63" s="50"/>
      <c r="AS63" s="50"/>
      <c r="AT63" s="50"/>
      <c r="AU63" s="50"/>
      <c r="AV63" s="50"/>
      <c r="AW63" s="50"/>
      <c r="AX63" s="50"/>
      <c r="AY63" s="50"/>
      <c r="AZ63" s="50"/>
      <c r="BA63" s="194"/>
      <c r="BB63" s="545"/>
      <c r="BC63" s="50"/>
    </row>
    <row r="64" spans="1:77">
      <c r="AM64" s="50"/>
      <c r="AN64" s="50"/>
      <c r="AO64" s="50"/>
      <c r="AP64" s="50"/>
      <c r="AQ64" s="50"/>
      <c r="AR64" s="50"/>
      <c r="AS64" s="50"/>
      <c r="AT64" s="50"/>
      <c r="AU64" s="50"/>
      <c r="AV64" s="50"/>
      <c r="AW64" s="50"/>
      <c r="AX64" s="50"/>
      <c r="AY64" s="50"/>
      <c r="AZ64" s="50"/>
      <c r="BA64" s="194"/>
      <c r="BB64" s="545"/>
      <c r="BC64" s="50"/>
    </row>
    <row r="65" spans="39:55">
      <c r="AM65" s="50"/>
      <c r="AN65" s="50"/>
      <c r="AO65" s="50"/>
      <c r="AP65" s="50"/>
      <c r="AQ65" s="50"/>
      <c r="AR65" s="50"/>
      <c r="AS65" s="50"/>
      <c r="AT65" s="50"/>
      <c r="AU65" s="50"/>
      <c r="AV65" s="50"/>
      <c r="AW65" s="50"/>
      <c r="AX65" s="50"/>
      <c r="AY65" s="50"/>
      <c r="AZ65" s="50"/>
      <c r="BA65" s="194"/>
      <c r="BB65" s="545"/>
      <c r="BC65" s="50"/>
    </row>
    <row r="66" spans="39:55">
      <c r="AM66" s="50"/>
      <c r="AN66" s="50"/>
      <c r="AO66" s="50"/>
      <c r="AP66" s="50"/>
      <c r="AQ66" s="50"/>
      <c r="AR66" s="50"/>
      <c r="AS66" s="50"/>
      <c r="AT66" s="50"/>
      <c r="AU66" s="50"/>
      <c r="AV66" s="50"/>
      <c r="AW66" s="50"/>
      <c r="AX66" s="50"/>
      <c r="AY66" s="50"/>
      <c r="AZ66" s="50"/>
      <c r="BA66" s="194"/>
      <c r="BB66" s="545"/>
      <c r="BC66" s="50"/>
    </row>
    <row r="67" spans="39:55">
      <c r="AM67" s="50"/>
      <c r="AN67" s="50"/>
      <c r="AO67" s="50"/>
      <c r="AP67" s="50"/>
      <c r="AQ67" s="50"/>
      <c r="AR67" s="50"/>
      <c r="AS67" s="50"/>
      <c r="AT67" s="50"/>
      <c r="AU67" s="50"/>
      <c r="AV67" s="50"/>
      <c r="AW67" s="50"/>
      <c r="AX67" s="50"/>
      <c r="AY67" s="50"/>
      <c r="AZ67" s="50"/>
      <c r="BA67" s="194"/>
      <c r="BB67" s="545"/>
      <c r="BC67" s="50"/>
    </row>
    <row r="68" spans="39:55">
      <c r="AM68" s="50"/>
      <c r="AN68" s="50"/>
      <c r="AO68" s="50"/>
      <c r="AP68" s="50"/>
      <c r="AQ68" s="50"/>
      <c r="AR68" s="50"/>
      <c r="AS68" s="50"/>
      <c r="AT68" s="50"/>
      <c r="AU68" s="50"/>
      <c r="AV68" s="50"/>
      <c r="AW68" s="50"/>
      <c r="AX68" s="50"/>
      <c r="AY68" s="50"/>
      <c r="AZ68" s="50"/>
      <c r="BA68" s="194"/>
      <c r="BB68" s="545"/>
      <c r="BC68" s="50"/>
    </row>
    <row r="69" spans="39:55">
      <c r="AM69" s="50"/>
      <c r="AN69" s="50"/>
      <c r="AO69" s="50"/>
      <c r="AP69" s="50"/>
      <c r="AQ69" s="50"/>
      <c r="AR69" s="50"/>
      <c r="AS69" s="50"/>
      <c r="AT69" s="50"/>
      <c r="AU69" s="50"/>
      <c r="AV69" s="50"/>
      <c r="AW69" s="50"/>
      <c r="AX69" s="50"/>
      <c r="AY69" s="50"/>
      <c r="AZ69" s="50"/>
      <c r="BA69" s="194"/>
      <c r="BB69" s="545"/>
      <c r="BC69" s="50"/>
    </row>
    <row r="70" spans="39:55">
      <c r="AM70" s="50"/>
      <c r="AN70" s="50"/>
      <c r="AO70" s="50"/>
      <c r="AP70" s="50"/>
      <c r="AQ70" s="50"/>
      <c r="AR70" s="50"/>
      <c r="AS70" s="50"/>
      <c r="AT70" s="50"/>
      <c r="AU70" s="50"/>
      <c r="AV70" s="50"/>
      <c r="AW70" s="50"/>
      <c r="AX70" s="50"/>
      <c r="AY70" s="50"/>
      <c r="AZ70" s="50"/>
      <c r="BA70" s="194"/>
      <c r="BB70" s="545"/>
      <c r="BC70" s="50"/>
    </row>
    <row r="71" spans="39:55">
      <c r="AM71" s="50"/>
      <c r="AN71" s="50"/>
      <c r="AO71" s="50"/>
      <c r="AP71" s="50"/>
      <c r="AQ71" s="50"/>
      <c r="AR71" s="50"/>
      <c r="AS71" s="50"/>
      <c r="AT71" s="50"/>
      <c r="AU71" s="50"/>
      <c r="AV71" s="50"/>
      <c r="AW71" s="50"/>
      <c r="AX71" s="50"/>
      <c r="AY71" s="50"/>
      <c r="AZ71" s="50"/>
      <c r="BA71" s="194"/>
      <c r="BB71" s="545"/>
      <c r="BC71" s="50"/>
    </row>
    <row r="72" spans="39:55">
      <c r="AM72" s="50"/>
      <c r="AN72" s="50"/>
      <c r="AO72" s="50"/>
      <c r="AP72" s="50"/>
      <c r="AQ72" s="50"/>
      <c r="AR72" s="50"/>
      <c r="AS72" s="50"/>
      <c r="AT72" s="50"/>
      <c r="AU72" s="50"/>
      <c r="AV72" s="50"/>
      <c r="AW72" s="50"/>
      <c r="AX72" s="50"/>
      <c r="AY72" s="50"/>
      <c r="AZ72" s="50"/>
      <c r="BA72" s="194"/>
      <c r="BB72" s="545"/>
      <c r="BC72" s="50"/>
    </row>
    <row r="73" spans="39:55">
      <c r="AM73" s="50"/>
      <c r="AN73" s="50"/>
      <c r="AO73" s="50"/>
      <c r="AP73" s="50"/>
      <c r="AQ73" s="50"/>
      <c r="AR73" s="50"/>
      <c r="AS73" s="50"/>
      <c r="AT73" s="50"/>
      <c r="AU73" s="50"/>
      <c r="AV73" s="50"/>
      <c r="AW73" s="50"/>
      <c r="AX73" s="50"/>
      <c r="AY73" s="50"/>
      <c r="AZ73" s="50"/>
      <c r="BA73" s="194"/>
      <c r="BB73" s="545"/>
      <c r="BC73" s="50"/>
    </row>
    <row r="74" spans="39:55">
      <c r="AM74" s="50"/>
      <c r="AN74" s="50"/>
      <c r="AO74" s="50"/>
      <c r="AP74" s="50"/>
      <c r="AQ74" s="50"/>
      <c r="AR74" s="50"/>
      <c r="AS74" s="50"/>
      <c r="AT74" s="50"/>
      <c r="AU74" s="50"/>
      <c r="AV74" s="50"/>
      <c r="AW74" s="50"/>
      <c r="AX74" s="50"/>
      <c r="AY74" s="50"/>
      <c r="AZ74" s="50"/>
      <c r="BA74" s="194"/>
      <c r="BB74" s="545"/>
      <c r="BC74" s="50"/>
    </row>
  </sheetData>
  <mergeCells count="8">
    <mergeCell ref="AH1:AK1"/>
    <mergeCell ref="AM1:AO1"/>
    <mergeCell ref="AP1:AS1"/>
    <mergeCell ref="AU1:AX1"/>
    <mergeCell ref="AH2:AK2"/>
    <mergeCell ref="AM2:AO2"/>
    <mergeCell ref="AP2:AS2"/>
    <mergeCell ref="AU2:AX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C109"/>
  <sheetViews>
    <sheetView topLeftCell="B2" workbookViewId="0">
      <selection activeCell="BB3" sqref="BB3"/>
    </sheetView>
  </sheetViews>
  <sheetFormatPr defaultColWidth="7.75" defaultRowHeight="12"/>
  <cols>
    <col min="1" max="1" width="10.375" style="276" hidden="1" customWidth="1"/>
    <col min="2" max="2" width="10.875" style="173" customWidth="1"/>
    <col min="3" max="3" width="34.75" style="173" hidden="1" customWidth="1"/>
    <col min="4" max="4" width="0" style="173" hidden="1" customWidth="1"/>
    <col min="5" max="5" width="9.625" style="173" customWidth="1"/>
    <col min="6" max="6" width="9.5" style="173" hidden="1" customWidth="1"/>
    <col min="7" max="7" width="7.75" style="173" hidden="1" customWidth="1"/>
    <col min="8" max="10" width="9" style="173" hidden="1" customWidth="1"/>
    <col min="11" max="11" width="0" style="173" hidden="1" customWidth="1"/>
    <col min="12" max="12" width="9.125" style="173" hidden="1" customWidth="1"/>
    <col min="13" max="13" width="0" style="173" hidden="1" customWidth="1"/>
    <col min="14" max="14" width="9.5" style="173" hidden="1" customWidth="1"/>
    <col min="15" max="17" width="9" style="173" hidden="1" customWidth="1"/>
    <col min="18" max="20" width="0" style="173" hidden="1" customWidth="1"/>
    <col min="21" max="21" width="9.5" style="173" hidden="1" customWidth="1"/>
    <col min="22" max="24" width="9" style="173" hidden="1" customWidth="1"/>
    <col min="25" max="25" width="0" style="173" hidden="1" customWidth="1"/>
    <col min="26" max="27" width="7.75" style="173" hidden="1" customWidth="1"/>
    <col min="28" max="29" width="9" style="173" customWidth="1"/>
    <col min="30" max="30" width="9.5" style="173" customWidth="1"/>
    <col min="31" max="32" width="9" style="173" hidden="1" customWidth="1"/>
    <col min="33" max="33" width="3.625" style="195" customWidth="1"/>
    <col min="34" max="34" width="8.125" style="173" bestFit="1" customWidth="1"/>
    <col min="35" max="36" width="8.125" style="173" hidden="1" customWidth="1"/>
    <col min="37" max="37" width="8.75" style="173" hidden="1" customWidth="1"/>
    <col min="38" max="38" width="3.75" style="195" customWidth="1"/>
    <col min="39" max="41" width="8.125" style="173" bestFit="1" customWidth="1"/>
    <col min="42" max="45" width="0" style="173" hidden="1" customWidth="1"/>
    <col min="46" max="46" width="5" style="173" hidden="1" customWidth="1"/>
    <col min="47" max="50" width="0" style="173" hidden="1" customWidth="1"/>
    <col min="51" max="51" width="4.875" style="173" hidden="1" customWidth="1"/>
    <col min="52" max="52" width="0" style="173" hidden="1" customWidth="1"/>
    <col min="53" max="53" width="12.25" style="380" customWidth="1"/>
    <col min="54" max="54" width="7.75" style="543"/>
    <col min="55" max="55" width="7.75" style="195"/>
    <col min="56" max="73" width="7.75" style="223"/>
    <col min="74" max="75" width="7.75" style="278"/>
    <col min="76" max="16384" width="7.75" style="168"/>
  </cols>
  <sheetData>
    <row r="1" spans="1:75" ht="15" hidden="1" customHeight="1" thickBot="1">
      <c r="E1" s="277" t="s">
        <v>0</v>
      </c>
      <c r="F1" s="277"/>
      <c r="G1" s="277"/>
      <c r="H1" s="277"/>
      <c r="I1" s="277"/>
      <c r="J1" s="277"/>
      <c r="K1" s="277"/>
      <c r="L1" s="277"/>
      <c r="M1" s="277"/>
      <c r="N1" s="277"/>
      <c r="O1" s="277"/>
      <c r="P1" s="277"/>
      <c r="Q1" s="277"/>
      <c r="R1" s="277"/>
      <c r="S1" s="277"/>
      <c r="T1" s="277"/>
      <c r="U1" s="277"/>
      <c r="V1" s="277"/>
      <c r="W1" s="277"/>
      <c r="X1" s="277"/>
      <c r="Y1" s="277"/>
      <c r="Z1" s="277"/>
      <c r="AA1" s="277"/>
      <c r="AB1" s="277"/>
      <c r="AC1" s="277"/>
      <c r="AD1" s="277"/>
      <c r="AE1" s="277"/>
      <c r="AF1" s="277"/>
      <c r="AH1" s="594"/>
      <c r="AI1" s="594"/>
      <c r="AJ1" s="594"/>
      <c r="AK1" s="594"/>
      <c r="AM1" s="594"/>
      <c r="AN1" s="594"/>
      <c r="AO1" s="594"/>
      <c r="AP1" s="594" t="s">
        <v>1</v>
      </c>
      <c r="AQ1" s="594"/>
      <c r="AR1" s="594"/>
      <c r="AS1" s="594"/>
      <c r="AU1" s="594" t="s">
        <v>2</v>
      </c>
      <c r="AV1" s="594"/>
      <c r="AW1" s="594"/>
      <c r="AX1" s="594"/>
    </row>
    <row r="2" spans="1:75" s="223" customFormat="1" ht="63.75" customHeight="1">
      <c r="A2" s="276"/>
      <c r="B2" s="195"/>
      <c r="C2" s="381"/>
      <c r="D2" s="382"/>
      <c r="E2" s="382"/>
      <c r="F2" s="382"/>
      <c r="G2" s="382"/>
      <c r="H2" s="38"/>
      <c r="I2" s="38"/>
      <c r="J2" s="383"/>
      <c r="K2" s="382"/>
      <c r="L2" s="382"/>
      <c r="M2" s="382"/>
      <c r="N2" s="382"/>
      <c r="O2" s="38"/>
      <c r="P2" s="38"/>
      <c r="Q2" s="383"/>
      <c r="R2" s="382"/>
      <c r="S2" s="382"/>
      <c r="T2" s="382"/>
      <c r="U2" s="382"/>
      <c r="V2" s="38"/>
      <c r="W2" s="38"/>
      <c r="X2" s="383"/>
      <c r="Y2" s="382"/>
      <c r="Z2" s="382"/>
      <c r="AA2" s="382"/>
      <c r="AB2" s="38"/>
      <c r="AC2" s="38"/>
      <c r="AD2" s="382"/>
      <c r="AE2" s="38"/>
      <c r="AF2" s="383"/>
      <c r="AG2" s="195"/>
      <c r="AH2" s="595"/>
      <c r="AI2" s="595"/>
      <c r="AJ2" s="595"/>
      <c r="AK2" s="595"/>
      <c r="AL2" s="195"/>
      <c r="AM2" s="595"/>
      <c r="AN2" s="595"/>
      <c r="AO2" s="595"/>
      <c r="AP2" s="596"/>
      <c r="AQ2" s="596"/>
      <c r="AR2" s="596"/>
      <c r="AS2" s="596"/>
      <c r="AT2" s="195"/>
      <c r="AU2" s="596"/>
      <c r="AV2" s="596"/>
      <c r="AW2" s="596"/>
      <c r="AX2" s="596"/>
      <c r="AY2" s="195"/>
      <c r="AZ2" s="195"/>
      <c r="BA2" s="384"/>
      <c r="BB2" s="543"/>
      <c r="BC2" s="195"/>
      <c r="BE2" s="195"/>
      <c r="BV2" s="278"/>
      <c r="BW2" s="278"/>
    </row>
    <row r="3" spans="1:75" ht="60">
      <c r="B3" s="558"/>
      <c r="C3" s="385"/>
      <c r="D3" s="386" t="s">
        <v>3</v>
      </c>
      <c r="E3" s="433" t="s">
        <v>9</v>
      </c>
      <c r="F3" s="387" t="s">
        <v>4</v>
      </c>
      <c r="G3" s="387" t="s">
        <v>5</v>
      </c>
      <c r="H3" s="388" t="s">
        <v>6</v>
      </c>
      <c r="I3" s="388" t="s">
        <v>7</v>
      </c>
      <c r="J3" s="389" t="s">
        <v>8</v>
      </c>
      <c r="K3" s="386" t="s">
        <v>9</v>
      </c>
      <c r="L3" s="387"/>
      <c r="M3" s="387" t="s">
        <v>4</v>
      </c>
      <c r="N3" s="387" t="s">
        <v>5</v>
      </c>
      <c r="O3" s="388" t="s">
        <v>6</v>
      </c>
      <c r="P3" s="388" t="s">
        <v>7</v>
      </c>
      <c r="Q3" s="389" t="s">
        <v>8</v>
      </c>
      <c r="R3" s="386" t="s">
        <v>10</v>
      </c>
      <c r="S3" s="387" t="s">
        <v>11</v>
      </c>
      <c r="T3" s="387" t="s">
        <v>4</v>
      </c>
      <c r="U3" s="387" t="s">
        <v>5</v>
      </c>
      <c r="V3" s="388" t="s">
        <v>6</v>
      </c>
      <c r="W3" s="388" t="s">
        <v>7</v>
      </c>
      <c r="X3" s="389" t="s">
        <v>8</v>
      </c>
      <c r="Y3" s="386" t="s">
        <v>12</v>
      </c>
      <c r="Z3" s="387" t="s">
        <v>13</v>
      </c>
      <c r="AA3" s="387" t="s">
        <v>83</v>
      </c>
      <c r="AB3" s="433" t="s">
        <v>9</v>
      </c>
      <c r="AC3" s="433" t="s">
        <v>9</v>
      </c>
      <c r="AD3" s="433" t="s">
        <v>9</v>
      </c>
      <c r="AE3" s="388" t="s">
        <v>14</v>
      </c>
      <c r="AF3" s="388" t="s">
        <v>14</v>
      </c>
      <c r="AG3" s="390"/>
      <c r="AH3" s="391" t="s">
        <v>9</v>
      </c>
      <c r="AI3" s="386" t="s">
        <v>9</v>
      </c>
      <c r="AJ3" s="386" t="s">
        <v>10</v>
      </c>
      <c r="AK3" s="386" t="s">
        <v>12</v>
      </c>
      <c r="AM3" s="433" t="s">
        <v>9</v>
      </c>
      <c r="AN3" s="433" t="s">
        <v>9</v>
      </c>
      <c r="AO3" s="433" t="s">
        <v>9</v>
      </c>
      <c r="AP3" s="392" t="s">
        <v>15</v>
      </c>
      <c r="AQ3" s="392" t="s">
        <v>16</v>
      </c>
      <c r="AR3" s="392" t="s">
        <v>17</v>
      </c>
      <c r="AS3" s="392" t="s">
        <v>18</v>
      </c>
      <c r="AT3" s="311"/>
      <c r="AU3" s="392" t="s">
        <v>19</v>
      </c>
      <c r="AV3" s="392" t="s">
        <v>20</v>
      </c>
      <c r="AW3" s="392" t="s">
        <v>21</v>
      </c>
      <c r="AX3" s="392" t="s">
        <v>22</v>
      </c>
      <c r="AY3" s="311"/>
      <c r="BA3" s="393" t="s">
        <v>9</v>
      </c>
      <c r="BE3" s="195"/>
    </row>
    <row r="4" spans="1:75" s="167" customFormat="1">
      <c r="A4" s="276"/>
      <c r="B4" s="562" t="str">
        <f>'AVR_market objective'!B3</f>
        <v>b1</v>
      </c>
      <c r="C4" s="172"/>
      <c r="D4" s="395">
        <f>SUM(E4:E8)/8</f>
        <v>1.25</v>
      </c>
      <c r="E4" s="279">
        <v>1</v>
      </c>
      <c r="F4" s="279">
        <f>'AVR_market objective'!E3</f>
        <v>1</v>
      </c>
      <c r="G4" s="279">
        <f>'AVR_market objective'!F3</f>
        <v>3</v>
      </c>
      <c r="H4" s="279">
        <f>'AVR_market objective'!G3</f>
        <v>2</v>
      </c>
      <c r="I4" s="279">
        <f>'AVR_market objective'!H3</f>
        <v>0</v>
      </c>
      <c r="J4" s="279">
        <f>'AVR_market objective'!I3</f>
        <v>0</v>
      </c>
      <c r="K4" s="279">
        <f>'AVR_market objective'!J3</f>
        <v>1</v>
      </c>
      <c r="L4" s="279"/>
      <c r="M4" s="279">
        <f>'AVR_market objective'!L3</f>
        <v>3</v>
      </c>
      <c r="N4" s="279">
        <f>'AVR_market objective'!M3</f>
        <v>0</v>
      </c>
      <c r="O4" s="279">
        <f>'AVR_market objective'!N3</f>
        <v>0</v>
      </c>
      <c r="P4" s="279">
        <f>'AVR_market objective'!O3</f>
        <v>0</v>
      </c>
      <c r="Q4" s="279">
        <f>'AVR_market objective'!P3</f>
        <v>0</v>
      </c>
      <c r="R4" s="279">
        <f>'AVR_market objective'!Q3</f>
        <v>0</v>
      </c>
      <c r="S4" s="279">
        <f>'AVR_market objective'!F3</f>
        <v>3</v>
      </c>
      <c r="T4" s="279">
        <f>'AVR_market objective'!S3</f>
        <v>1</v>
      </c>
      <c r="U4" s="279">
        <f>'AVR_market objective'!T3</f>
        <v>3</v>
      </c>
      <c r="V4" s="279">
        <f>'AVR_market objective'!U3</f>
        <v>1</v>
      </c>
      <c r="W4" s="279">
        <f>'AVR_market objective'!V3</f>
        <v>1</v>
      </c>
      <c r="X4" s="279">
        <f>'AVR_market objective'!W3</f>
        <v>0</v>
      </c>
      <c r="Y4" s="279">
        <f>'AVR_market objective'!X3</f>
        <v>0</v>
      </c>
      <c r="Z4" s="279">
        <f>'AVR_market objective'!G3</f>
        <v>2</v>
      </c>
      <c r="AA4" s="279">
        <v>3</v>
      </c>
      <c r="AB4" s="280">
        <v>0.1</v>
      </c>
      <c r="AC4" s="280">
        <v>0.25</v>
      </c>
      <c r="AD4" s="280">
        <v>0.35</v>
      </c>
      <c r="AE4" s="280">
        <v>0.3</v>
      </c>
      <c r="AF4" s="280">
        <v>0.3</v>
      </c>
      <c r="AG4" s="559"/>
      <c r="AH4" s="158">
        <v>0.2</v>
      </c>
      <c r="AI4" s="158" t="e">
        <f>(F4)/(#REF!)</f>
        <v>#REF!</v>
      </c>
      <c r="AJ4" s="158" t="e">
        <f>(S4-#REF!)/(AD4-#REF!)</f>
        <v>#REF!</v>
      </c>
      <c r="AK4" s="158" t="e">
        <f>(Z4-#REF!)/(AD4-#REF!)</f>
        <v>#REF!</v>
      </c>
      <c r="AL4" s="559"/>
      <c r="AM4" s="158">
        <f>AH4*AB4</f>
        <v>2.0000000000000004E-2</v>
      </c>
      <c r="AN4" s="158">
        <f>AH4*AC4</f>
        <v>0.05</v>
      </c>
      <c r="AO4" s="158">
        <f>AH4*AD4</f>
        <v>6.9999999999999993E-2</v>
      </c>
      <c r="AP4" s="279">
        <v>1</v>
      </c>
      <c r="AQ4" s="279">
        <v>0</v>
      </c>
      <c r="AR4" s="279">
        <v>0</v>
      </c>
      <c r="AS4" s="279">
        <v>0</v>
      </c>
      <c r="AT4" s="279">
        <f t="shared" ref="AT4:AT48" si="0">SUM(AP4:AS4)</f>
        <v>1</v>
      </c>
      <c r="AU4" s="279">
        <v>1</v>
      </c>
      <c r="AV4" s="279">
        <v>1</v>
      </c>
      <c r="AW4" s="279">
        <v>0</v>
      </c>
      <c r="AX4" s="279">
        <v>0</v>
      </c>
      <c r="AY4" s="279">
        <f t="shared" ref="AY4:AY48" si="1">SUM(AU4:AX4)</f>
        <v>2</v>
      </c>
      <c r="AZ4" s="172"/>
      <c r="BA4" s="380">
        <f>(AM4+AN4+AO4)/3</f>
        <v>4.6666666666666669E-2</v>
      </c>
      <c r="BB4" s="543"/>
      <c r="BC4" s="195"/>
      <c r="BD4" s="223"/>
      <c r="BE4" s="195"/>
      <c r="BF4" s="223"/>
      <c r="BG4" s="223"/>
      <c r="BH4" s="223"/>
      <c r="BI4" s="223"/>
      <c r="BJ4" s="223"/>
      <c r="BK4" s="223"/>
      <c r="BL4" s="223"/>
      <c r="BM4" s="223"/>
      <c r="BN4" s="223"/>
      <c r="BO4" s="223"/>
      <c r="BP4" s="223"/>
      <c r="BQ4" s="223"/>
      <c r="BR4" s="223"/>
      <c r="BS4" s="223"/>
      <c r="BT4" s="223"/>
      <c r="BU4" s="223"/>
      <c r="BV4" s="278"/>
      <c r="BW4" s="278"/>
    </row>
    <row r="5" spans="1:75" s="167" customFormat="1">
      <c r="A5" s="276"/>
      <c r="B5" s="562" t="str">
        <f>'AVR_market objective'!B4</f>
        <v>c1</v>
      </c>
      <c r="C5" s="172"/>
      <c r="D5" s="280"/>
      <c r="E5" s="279">
        <v>3</v>
      </c>
      <c r="F5" s="280">
        <f>E5-D4</f>
        <v>1.75</v>
      </c>
      <c r="G5" s="280">
        <f t="shared" ref="G5:G8" si="2">POWER(F5,2)</f>
        <v>3.0625</v>
      </c>
      <c r="H5" s="395"/>
      <c r="I5" s="158" t="e">
        <f>E5-#REF!</f>
        <v>#REF!</v>
      </c>
      <c r="J5" s="280" t="e">
        <f t="shared" ref="J5:J8" si="3">POWER(I5,2)</f>
        <v>#REF!</v>
      </c>
      <c r="K5" s="280"/>
      <c r="L5" s="279"/>
      <c r="M5" s="280">
        <f>L5-K4</f>
        <v>-1</v>
      </c>
      <c r="N5" s="280">
        <f t="shared" ref="N5:N8" si="4">POWER(M5,2)</f>
        <v>1</v>
      </c>
      <c r="O5" s="395"/>
      <c r="P5" s="158" t="e">
        <f>L5-#REF!</f>
        <v>#REF!</v>
      </c>
      <c r="Q5" s="280" t="e">
        <f t="shared" ref="Q5:Q8" si="5">POWER(P5,2)</f>
        <v>#REF!</v>
      </c>
      <c r="R5" s="280"/>
      <c r="S5" s="279">
        <f>'AVR_market objective'!F4</f>
        <v>2</v>
      </c>
      <c r="T5" s="280">
        <f>S5-R4</f>
        <v>2</v>
      </c>
      <c r="U5" s="280">
        <f t="shared" ref="U5:U8" si="6">POWER(T5,2)</f>
        <v>4</v>
      </c>
      <c r="V5" s="395"/>
      <c r="W5" s="158" t="e">
        <f>S5-#REF!</f>
        <v>#REF!</v>
      </c>
      <c r="X5" s="280" t="e">
        <f t="shared" ref="X5:X8" si="7">POWER(W5,2)</f>
        <v>#REF!</v>
      </c>
      <c r="Y5" s="280"/>
      <c r="Z5" s="279">
        <f>'AVR_market objective'!G4</f>
        <v>3</v>
      </c>
      <c r="AA5" s="279">
        <v>3</v>
      </c>
      <c r="AB5" s="280">
        <v>0.4</v>
      </c>
      <c r="AC5" s="280">
        <v>0.6</v>
      </c>
      <c r="AD5" s="280">
        <v>0.7</v>
      </c>
      <c r="AE5" s="280">
        <v>0.4</v>
      </c>
      <c r="AF5" s="280">
        <v>0.4</v>
      </c>
      <c r="AG5" s="559"/>
      <c r="AH5" s="158">
        <v>0.2</v>
      </c>
      <c r="AI5" s="158" t="e">
        <f>(F5)/(#REF!)</f>
        <v>#REF!</v>
      </c>
      <c r="AJ5" s="158" t="e">
        <f>(S5-#REF!)/(AD5-#REF!)</f>
        <v>#REF!</v>
      </c>
      <c r="AK5" s="158" t="e">
        <f>(Z5-#REF!)/(AD5-#REF!)</f>
        <v>#REF!</v>
      </c>
      <c r="AL5" s="559"/>
      <c r="AM5" s="158">
        <f>AH5*AB5</f>
        <v>8.0000000000000016E-2</v>
      </c>
      <c r="AN5" s="158">
        <f t="shared" ref="AN5:AN8" si="8">AH5*AC5</f>
        <v>0.12</v>
      </c>
      <c r="AO5" s="158">
        <f t="shared" ref="AO5:AO8" si="9">AH5*AD5</f>
        <v>0.13999999999999999</v>
      </c>
      <c r="AP5" s="279">
        <v>0</v>
      </c>
      <c r="AQ5" s="279">
        <v>2</v>
      </c>
      <c r="AR5" s="279">
        <v>1</v>
      </c>
      <c r="AS5" s="279">
        <v>0</v>
      </c>
      <c r="AT5" s="279">
        <f t="shared" si="0"/>
        <v>3</v>
      </c>
      <c r="AU5" s="279">
        <v>0</v>
      </c>
      <c r="AV5" s="279">
        <v>1</v>
      </c>
      <c r="AW5" s="279">
        <v>1</v>
      </c>
      <c r="AX5" s="279">
        <v>0</v>
      </c>
      <c r="AY5" s="279">
        <f t="shared" si="1"/>
        <v>2</v>
      </c>
      <c r="AZ5" s="172"/>
      <c r="BA5" s="380">
        <f t="shared" ref="BA5:BA49" si="10">(AM5+AN5+AO5)/3</f>
        <v>0.11333333333333333</v>
      </c>
      <c r="BB5" s="543"/>
      <c r="BC5" s="195"/>
      <c r="BD5" s="223"/>
      <c r="BE5" s="195"/>
      <c r="BF5" s="223"/>
      <c r="BG5" s="223"/>
      <c r="BH5" s="223"/>
      <c r="BI5" s="223"/>
      <c r="BJ5" s="223"/>
      <c r="BK5" s="223"/>
      <c r="BL5" s="223"/>
      <c r="BM5" s="223"/>
      <c r="BN5" s="223"/>
      <c r="BO5" s="223"/>
      <c r="BP5" s="223"/>
      <c r="BQ5" s="223"/>
      <c r="BR5" s="223"/>
      <c r="BS5" s="223"/>
      <c r="BT5" s="223"/>
      <c r="BU5" s="223"/>
      <c r="BV5" s="278"/>
      <c r="BW5" s="278"/>
    </row>
    <row r="6" spans="1:75" s="167" customFormat="1">
      <c r="A6" s="276"/>
      <c r="B6" s="562" t="str">
        <f>'AVR_market objective'!B5</f>
        <v>e3</v>
      </c>
      <c r="C6" s="172"/>
      <c r="D6" s="280"/>
      <c r="E6" s="279">
        <v>2</v>
      </c>
      <c r="F6" s="280">
        <f>E6-D4</f>
        <v>0.75</v>
      </c>
      <c r="G6" s="280">
        <f t="shared" si="2"/>
        <v>0.5625</v>
      </c>
      <c r="H6" s="395"/>
      <c r="I6" s="158" t="e">
        <f>E6-#REF!</f>
        <v>#REF!</v>
      </c>
      <c r="J6" s="280" t="e">
        <f t="shared" si="3"/>
        <v>#REF!</v>
      </c>
      <c r="K6" s="280"/>
      <c r="L6" s="279"/>
      <c r="M6" s="280">
        <f>L6-K4</f>
        <v>-1</v>
      </c>
      <c r="N6" s="280">
        <f t="shared" si="4"/>
        <v>1</v>
      </c>
      <c r="O6" s="395"/>
      <c r="P6" s="158" t="e">
        <f>L6-#REF!</f>
        <v>#REF!</v>
      </c>
      <c r="Q6" s="280" t="e">
        <f t="shared" si="5"/>
        <v>#REF!</v>
      </c>
      <c r="R6" s="280"/>
      <c r="S6" s="279">
        <f>'AVR_market objective'!F5</f>
        <v>2</v>
      </c>
      <c r="T6" s="280">
        <f>S6-R4</f>
        <v>2</v>
      </c>
      <c r="U6" s="280">
        <f t="shared" si="6"/>
        <v>4</v>
      </c>
      <c r="V6" s="395"/>
      <c r="W6" s="158" t="e">
        <f>S6-#REF!</f>
        <v>#REF!</v>
      </c>
      <c r="X6" s="280" t="e">
        <f t="shared" si="7"/>
        <v>#REF!</v>
      </c>
      <c r="Y6" s="280"/>
      <c r="Z6" s="279">
        <f>'AVR_market objective'!G5</f>
        <v>2</v>
      </c>
      <c r="AA6" s="279">
        <v>3</v>
      </c>
      <c r="AB6" s="280">
        <v>0.35</v>
      </c>
      <c r="AC6" s="280">
        <v>0.55000000000000004</v>
      </c>
      <c r="AD6" s="280">
        <v>0.65</v>
      </c>
      <c r="AE6" s="280">
        <v>0.3</v>
      </c>
      <c r="AF6" s="280">
        <v>0.3</v>
      </c>
      <c r="AG6" s="559"/>
      <c r="AH6" s="158">
        <v>0.2</v>
      </c>
      <c r="AI6" s="158" t="e">
        <f>(F6)/(#REF!)</f>
        <v>#REF!</v>
      </c>
      <c r="AJ6" s="158" t="e">
        <f>(S6-#REF!)/(AD6-#REF!)</f>
        <v>#REF!</v>
      </c>
      <c r="AK6" s="158" t="e">
        <f>(Z6-#REF!)/(AD6-#REF!)</f>
        <v>#REF!</v>
      </c>
      <c r="AL6" s="559"/>
      <c r="AM6" s="158">
        <f t="shared" ref="AM6:AM8" si="11">AH6*AB6</f>
        <v>6.9999999999999993E-2</v>
      </c>
      <c r="AN6" s="158">
        <f t="shared" si="8"/>
        <v>0.11000000000000001</v>
      </c>
      <c r="AO6" s="158">
        <f t="shared" si="9"/>
        <v>0.13</v>
      </c>
      <c r="AP6" s="279">
        <v>1</v>
      </c>
      <c r="AQ6" s="279">
        <v>1</v>
      </c>
      <c r="AR6" s="279">
        <v>0</v>
      </c>
      <c r="AS6" s="279">
        <v>0</v>
      </c>
      <c r="AT6" s="279">
        <f t="shared" si="0"/>
        <v>2</v>
      </c>
      <c r="AU6" s="279">
        <v>0</v>
      </c>
      <c r="AV6" s="279">
        <v>0</v>
      </c>
      <c r="AW6" s="279">
        <v>2</v>
      </c>
      <c r="AX6" s="279">
        <v>1</v>
      </c>
      <c r="AY6" s="279">
        <f t="shared" si="1"/>
        <v>3</v>
      </c>
      <c r="AZ6" s="172"/>
      <c r="BA6" s="380">
        <f t="shared" si="10"/>
        <v>0.10333333333333333</v>
      </c>
      <c r="BB6" s="543"/>
      <c r="BC6" s="195"/>
      <c r="BD6" s="223"/>
      <c r="BE6" s="195"/>
      <c r="BF6" s="223"/>
      <c r="BG6" s="223"/>
      <c r="BH6" s="223"/>
      <c r="BI6" s="223"/>
      <c r="BJ6" s="223"/>
      <c r="BK6" s="223"/>
      <c r="BL6" s="223"/>
      <c r="BM6" s="223"/>
      <c r="BN6" s="223"/>
      <c r="BO6" s="223"/>
      <c r="BP6" s="223"/>
      <c r="BQ6" s="223"/>
      <c r="BR6" s="223"/>
      <c r="BS6" s="223"/>
      <c r="BT6" s="223"/>
      <c r="BU6" s="223"/>
      <c r="BV6" s="278"/>
      <c r="BW6" s="278"/>
    </row>
    <row r="7" spans="1:75" s="167" customFormat="1">
      <c r="A7" s="276"/>
      <c r="B7" s="562" t="str">
        <f>'AVR_market objective'!B6</f>
        <v>e4</v>
      </c>
      <c r="C7" s="172"/>
      <c r="D7" s="280"/>
      <c r="E7" s="279">
        <v>2</v>
      </c>
      <c r="F7" s="280">
        <f>E7-D4</f>
        <v>0.75</v>
      </c>
      <c r="G7" s="280">
        <f t="shared" si="2"/>
        <v>0.5625</v>
      </c>
      <c r="H7" s="395"/>
      <c r="I7" s="158" t="e">
        <f>E7-#REF!</f>
        <v>#REF!</v>
      </c>
      <c r="J7" s="280" t="e">
        <f t="shared" si="3"/>
        <v>#REF!</v>
      </c>
      <c r="K7" s="280"/>
      <c r="L7" s="279"/>
      <c r="M7" s="280">
        <f>L7-K4</f>
        <v>-1</v>
      </c>
      <c r="N7" s="280">
        <f t="shared" si="4"/>
        <v>1</v>
      </c>
      <c r="O7" s="395"/>
      <c r="P7" s="158" t="e">
        <f>L7-#REF!</f>
        <v>#REF!</v>
      </c>
      <c r="Q7" s="280" t="e">
        <f t="shared" si="5"/>
        <v>#REF!</v>
      </c>
      <c r="R7" s="280"/>
      <c r="S7" s="279">
        <f>'AVR_market objective'!F6</f>
        <v>0</v>
      </c>
      <c r="T7" s="280">
        <f>S7-R4</f>
        <v>0</v>
      </c>
      <c r="U7" s="280">
        <f t="shared" si="6"/>
        <v>0</v>
      </c>
      <c r="V7" s="395"/>
      <c r="W7" s="158" t="e">
        <f>S7-#REF!</f>
        <v>#REF!</v>
      </c>
      <c r="X7" s="280" t="e">
        <f t="shared" si="7"/>
        <v>#REF!</v>
      </c>
      <c r="Y7" s="280"/>
      <c r="Z7" s="279">
        <f>'AVR_market objective'!G6</f>
        <v>2</v>
      </c>
      <c r="AA7" s="279">
        <v>2</v>
      </c>
      <c r="AB7" s="280">
        <v>0.3</v>
      </c>
      <c r="AC7" s="280">
        <v>0.5</v>
      </c>
      <c r="AD7" s="280">
        <v>0.6</v>
      </c>
      <c r="AE7" s="280">
        <v>0.25</v>
      </c>
      <c r="AF7" s="280">
        <v>0.25</v>
      </c>
      <c r="AG7" s="559"/>
      <c r="AH7" s="158">
        <v>0.2</v>
      </c>
      <c r="AI7" s="158" t="e">
        <f>(F7)/(#REF!)</f>
        <v>#REF!</v>
      </c>
      <c r="AJ7" s="158" t="e">
        <f>(S7-#REF!)/(AD7-#REF!)</f>
        <v>#REF!</v>
      </c>
      <c r="AK7" s="158" t="e">
        <f>(Z7-#REF!)/(AD7-#REF!)</f>
        <v>#REF!</v>
      </c>
      <c r="AL7" s="559"/>
      <c r="AM7" s="158">
        <f t="shared" si="11"/>
        <v>0.06</v>
      </c>
      <c r="AN7" s="158">
        <f t="shared" si="8"/>
        <v>0.1</v>
      </c>
      <c r="AO7" s="158">
        <f t="shared" si="9"/>
        <v>0.12</v>
      </c>
      <c r="AP7" s="279">
        <v>1</v>
      </c>
      <c r="AQ7" s="279">
        <v>3</v>
      </c>
      <c r="AR7" s="279">
        <v>3</v>
      </c>
      <c r="AS7" s="279">
        <v>0</v>
      </c>
      <c r="AT7" s="279">
        <f t="shared" si="0"/>
        <v>7</v>
      </c>
      <c r="AU7" s="279">
        <v>1</v>
      </c>
      <c r="AV7" s="279">
        <v>3</v>
      </c>
      <c r="AW7" s="279">
        <v>2</v>
      </c>
      <c r="AX7" s="279">
        <v>0</v>
      </c>
      <c r="AY7" s="279">
        <f t="shared" si="1"/>
        <v>6</v>
      </c>
      <c r="AZ7" s="172"/>
      <c r="BA7" s="380">
        <f t="shared" si="10"/>
        <v>9.3333333333333338E-2</v>
      </c>
      <c r="BB7" s="543"/>
      <c r="BC7" s="195"/>
      <c r="BD7" s="223"/>
      <c r="BE7" s="195"/>
      <c r="BF7" s="223"/>
      <c r="BG7" s="223"/>
      <c r="BH7" s="223"/>
      <c r="BI7" s="223"/>
      <c r="BJ7" s="223"/>
      <c r="BK7" s="223"/>
      <c r="BL7" s="223"/>
      <c r="BM7" s="223"/>
      <c r="BN7" s="223"/>
      <c r="BO7" s="223"/>
      <c r="BP7" s="223"/>
      <c r="BQ7" s="223"/>
      <c r="BR7" s="223"/>
      <c r="BS7" s="223"/>
      <c r="BT7" s="223"/>
      <c r="BU7" s="223"/>
      <c r="BV7" s="278"/>
      <c r="BW7" s="278"/>
    </row>
    <row r="8" spans="1:75" s="167" customFormat="1">
      <c r="A8" s="276"/>
      <c r="B8" s="562" t="str">
        <f>'AVR_market objective'!B7</f>
        <v>g5</v>
      </c>
      <c r="C8" s="172"/>
      <c r="D8" s="280"/>
      <c r="E8" s="279">
        <v>2</v>
      </c>
      <c r="F8" s="280">
        <f>E8-D4</f>
        <v>0.75</v>
      </c>
      <c r="G8" s="280">
        <f t="shared" si="2"/>
        <v>0.5625</v>
      </c>
      <c r="H8" s="395"/>
      <c r="I8" s="158" t="e">
        <f>E8-#REF!</f>
        <v>#REF!</v>
      </c>
      <c r="J8" s="280" t="e">
        <f t="shared" si="3"/>
        <v>#REF!</v>
      </c>
      <c r="K8" s="280"/>
      <c r="L8" s="279"/>
      <c r="M8" s="280">
        <f>L8-K4</f>
        <v>-1</v>
      </c>
      <c r="N8" s="280">
        <f t="shared" si="4"/>
        <v>1</v>
      </c>
      <c r="O8" s="395"/>
      <c r="P8" s="158" t="e">
        <f>L8-#REF!</f>
        <v>#REF!</v>
      </c>
      <c r="Q8" s="280" t="e">
        <f t="shared" si="5"/>
        <v>#REF!</v>
      </c>
      <c r="R8" s="280"/>
      <c r="S8" s="279">
        <f>'AVR_market objective'!F7</f>
        <v>0</v>
      </c>
      <c r="T8" s="280">
        <f>S8-R4</f>
        <v>0</v>
      </c>
      <c r="U8" s="280">
        <f t="shared" si="6"/>
        <v>0</v>
      </c>
      <c r="V8" s="395"/>
      <c r="W8" s="158" t="e">
        <f>S8-#REF!</f>
        <v>#REF!</v>
      </c>
      <c r="X8" s="280" t="e">
        <f t="shared" si="7"/>
        <v>#REF!</v>
      </c>
      <c r="Y8" s="280"/>
      <c r="Z8" s="279">
        <f>'AVR_market objective'!G7</f>
        <v>2</v>
      </c>
      <c r="AA8" s="279">
        <v>2</v>
      </c>
      <c r="AB8" s="280">
        <v>0.35</v>
      </c>
      <c r="AC8" s="280">
        <v>0.5</v>
      </c>
      <c r="AD8" s="280">
        <v>0.6</v>
      </c>
      <c r="AE8" s="280">
        <v>0.5</v>
      </c>
      <c r="AF8" s="280">
        <v>0.5</v>
      </c>
      <c r="AG8" s="188"/>
      <c r="AH8" s="158">
        <v>0.2</v>
      </c>
      <c r="AI8" s="158" t="e">
        <f>(F8)/(#REF!)</f>
        <v>#REF!</v>
      </c>
      <c r="AJ8" s="158" t="e">
        <f>(S8-#REF!)/(AD8-#REF!)</f>
        <v>#REF!</v>
      </c>
      <c r="AK8" s="158" t="e">
        <f>(Z8-#REF!)/(AD8-#REF!)</f>
        <v>#REF!</v>
      </c>
      <c r="AL8" s="559"/>
      <c r="AM8" s="158">
        <f t="shared" si="11"/>
        <v>6.9999999999999993E-2</v>
      </c>
      <c r="AN8" s="158">
        <f t="shared" si="8"/>
        <v>0.1</v>
      </c>
      <c r="AO8" s="158">
        <f t="shared" si="9"/>
        <v>0.12</v>
      </c>
      <c r="AP8" s="279">
        <v>3</v>
      </c>
      <c r="AQ8" s="279">
        <v>2</v>
      </c>
      <c r="AR8" s="279">
        <v>0</v>
      </c>
      <c r="AS8" s="279">
        <v>0</v>
      </c>
      <c r="AT8" s="279">
        <f t="shared" si="0"/>
        <v>5</v>
      </c>
      <c r="AU8" s="279">
        <v>1</v>
      </c>
      <c r="AV8" s="279">
        <v>2</v>
      </c>
      <c r="AW8" s="279">
        <v>1</v>
      </c>
      <c r="AX8" s="279">
        <v>3</v>
      </c>
      <c r="AY8" s="279">
        <f t="shared" si="1"/>
        <v>7</v>
      </c>
      <c r="AZ8" s="172"/>
      <c r="BA8" s="380">
        <f t="shared" si="10"/>
        <v>9.6666666666666665E-2</v>
      </c>
      <c r="BB8" s="543"/>
      <c r="BC8" s="195"/>
      <c r="BD8" s="223"/>
      <c r="BE8" s="195"/>
      <c r="BF8" s="223"/>
      <c r="BG8" s="223"/>
      <c r="BH8" s="223"/>
      <c r="BI8" s="223"/>
      <c r="BJ8" s="223"/>
      <c r="BK8" s="223"/>
      <c r="BL8" s="223"/>
      <c r="BM8" s="223"/>
      <c r="BN8" s="223"/>
      <c r="BO8" s="223"/>
      <c r="BP8" s="223"/>
      <c r="BQ8" s="223"/>
      <c r="BR8" s="223"/>
      <c r="BS8" s="223"/>
      <c r="BT8" s="223"/>
      <c r="BU8" s="223"/>
      <c r="BV8" s="278"/>
      <c r="BW8" s="278"/>
    </row>
    <row r="9" spans="1:75" s="167" customFormat="1">
      <c r="A9" s="276"/>
      <c r="B9" s="562"/>
      <c r="C9" s="396"/>
      <c r="D9" s="395"/>
      <c r="E9" s="562"/>
      <c r="F9" s="395"/>
      <c r="G9" s="395"/>
      <c r="H9" s="395"/>
      <c r="I9" s="174"/>
      <c r="J9" s="395"/>
      <c r="K9" s="395"/>
      <c r="L9" s="562"/>
      <c r="M9" s="395"/>
      <c r="N9" s="395"/>
      <c r="O9" s="395"/>
      <c r="P9" s="174"/>
      <c r="Q9" s="395"/>
      <c r="R9" s="395"/>
      <c r="S9" s="562"/>
      <c r="T9" s="395"/>
      <c r="U9" s="395"/>
      <c r="V9" s="395"/>
      <c r="W9" s="174"/>
      <c r="X9" s="395"/>
      <c r="Y9" s="395"/>
      <c r="Z9" s="562"/>
      <c r="AA9" s="562"/>
      <c r="AB9" s="397"/>
      <c r="AC9" s="397"/>
      <c r="AD9" s="395"/>
      <c r="AE9" s="398"/>
      <c r="AF9" s="174"/>
      <c r="AG9" s="9"/>
      <c r="AH9" s="174">
        <v>0.2</v>
      </c>
      <c r="AI9" s="174" t="e">
        <f>SUM(AI4:AI8)</f>
        <v>#REF!</v>
      </c>
      <c r="AJ9" s="174" t="e">
        <f>SUM(AJ4:AJ8)</f>
        <v>#REF!</v>
      </c>
      <c r="AK9" s="174" t="e">
        <f>SUM(AK4:AK8)</f>
        <v>#REF!</v>
      </c>
      <c r="AL9" s="559"/>
      <c r="AM9" s="174">
        <f>SUM(AM4:AM8)</f>
        <v>0.3</v>
      </c>
      <c r="AN9" s="174">
        <f t="shared" ref="AN9:AO9" si="12">SUM(AN4:AN8)</f>
        <v>0.48</v>
      </c>
      <c r="AO9" s="174">
        <f t="shared" si="12"/>
        <v>0.57999999999999996</v>
      </c>
      <c r="AP9" s="279"/>
      <c r="AQ9" s="279"/>
      <c r="AR9" s="279"/>
      <c r="AS9" s="279"/>
      <c r="AT9" s="279"/>
      <c r="AU9" s="279"/>
      <c r="AV9" s="279"/>
      <c r="AW9" s="279"/>
      <c r="AX9" s="279"/>
      <c r="AY9" s="279"/>
      <c r="AZ9" s="172"/>
      <c r="BA9" s="280">
        <f t="shared" si="10"/>
        <v>0.45333333333333331</v>
      </c>
      <c r="BB9" s="544">
        <f>SUM(BA4:BA8)</f>
        <v>0.45333333333333331</v>
      </c>
      <c r="BC9" s="195"/>
      <c r="BD9" s="223"/>
      <c r="BE9" s="195"/>
      <c r="BF9" s="223"/>
      <c r="BG9" s="223"/>
      <c r="BH9" s="223"/>
      <c r="BI9" s="223"/>
      <c r="BJ9" s="223"/>
      <c r="BK9" s="223"/>
      <c r="BL9" s="223"/>
      <c r="BM9" s="223"/>
      <c r="BN9" s="223"/>
      <c r="BO9" s="223"/>
      <c r="BP9" s="223"/>
      <c r="BQ9" s="223"/>
      <c r="BR9" s="223"/>
      <c r="BS9" s="223"/>
      <c r="BT9" s="223"/>
      <c r="BU9" s="223"/>
      <c r="BV9" s="278"/>
      <c r="BW9" s="278"/>
    </row>
    <row r="10" spans="1:75" s="169" customFormat="1">
      <c r="A10" s="281"/>
      <c r="B10" s="585" t="str">
        <f>'AVR_market objective'!B8</f>
        <v>a1</v>
      </c>
      <c r="C10" s="175"/>
      <c r="D10" s="283">
        <f>SUM(E10:E13)/4</f>
        <v>1.25</v>
      </c>
      <c r="E10" s="283">
        <v>1</v>
      </c>
      <c r="F10" s="282">
        <f>E10-D10</f>
        <v>-0.25</v>
      </c>
      <c r="G10" s="282">
        <f>POWER(F10,2)</f>
        <v>6.25E-2</v>
      </c>
      <c r="H10" s="399"/>
      <c r="I10" s="159" t="e">
        <f>E10-#REF!</f>
        <v>#REF!</v>
      </c>
      <c r="J10" s="282" t="e">
        <f>POWER(I10,2)</f>
        <v>#REF!</v>
      </c>
      <c r="K10" s="282">
        <f>SUM(L10:L13)/4</f>
        <v>0</v>
      </c>
      <c r="L10" s="283"/>
      <c r="M10" s="282">
        <f>L10-K10</f>
        <v>0</v>
      </c>
      <c r="N10" s="282">
        <f>POWER(M10,2)</f>
        <v>0</v>
      </c>
      <c r="O10" s="399"/>
      <c r="P10" s="159" t="e">
        <f>L10-#REF!</f>
        <v>#REF!</v>
      </c>
      <c r="Q10" s="282" t="e">
        <f>POWER(P10,2)</f>
        <v>#REF!</v>
      </c>
      <c r="R10" s="282">
        <f>SUM(S10:S13)/4</f>
        <v>1.5</v>
      </c>
      <c r="S10" s="283">
        <f>'AVR_market objective'!F8</f>
        <v>0</v>
      </c>
      <c r="T10" s="282">
        <f>S10-R10</f>
        <v>-1.5</v>
      </c>
      <c r="U10" s="282">
        <f>POWER(T10,2)</f>
        <v>2.25</v>
      </c>
      <c r="V10" s="399"/>
      <c r="W10" s="159" t="e">
        <f>S10-#REF!</f>
        <v>#REF!</v>
      </c>
      <c r="X10" s="282" t="e">
        <f>POWER(W10,2)</f>
        <v>#REF!</v>
      </c>
      <c r="Y10" s="282">
        <f>SUM(Z10:Z13)/4</f>
        <v>1.5</v>
      </c>
      <c r="Z10" s="283">
        <f>'AVR_market objective'!G8</f>
        <v>2</v>
      </c>
      <c r="AA10" s="283">
        <v>2</v>
      </c>
      <c r="AB10" s="282">
        <v>0.15</v>
      </c>
      <c r="AC10" s="282">
        <v>0.25</v>
      </c>
      <c r="AD10" s="282">
        <v>0.3</v>
      </c>
      <c r="AE10" s="159" t="e">
        <f>(E10-#REF!)/(AD10-#REF!)</f>
        <v>#REF!</v>
      </c>
      <c r="AF10" s="159"/>
      <c r="AG10" s="559"/>
      <c r="AH10" s="159">
        <v>0.3</v>
      </c>
      <c r="AI10" s="159" t="e">
        <f>(L10-#REF!)/(AD10-#REF!)</f>
        <v>#REF!</v>
      </c>
      <c r="AJ10" s="159" t="e">
        <f>(S10-#REF!)/(AD10-#REF!)</f>
        <v>#REF!</v>
      </c>
      <c r="AK10" s="159" t="e">
        <f>(Z10-#REF!)/(AD10-#REF!)</f>
        <v>#REF!</v>
      </c>
      <c r="AL10" s="559"/>
      <c r="AM10" s="159">
        <f>AH10*AB10</f>
        <v>4.4999999999999998E-2</v>
      </c>
      <c r="AN10" s="159">
        <f>AH10*AC10</f>
        <v>7.4999999999999997E-2</v>
      </c>
      <c r="AO10" s="159">
        <f>AH10*AD10</f>
        <v>0.09</v>
      </c>
      <c r="AP10" s="283">
        <v>2</v>
      </c>
      <c r="AQ10" s="283">
        <v>0</v>
      </c>
      <c r="AR10" s="283">
        <v>0</v>
      </c>
      <c r="AS10" s="283">
        <v>0</v>
      </c>
      <c r="AT10" s="283">
        <f t="shared" si="0"/>
        <v>2</v>
      </c>
      <c r="AU10" s="283">
        <v>0</v>
      </c>
      <c r="AV10" s="283">
        <v>0</v>
      </c>
      <c r="AW10" s="283">
        <v>0</v>
      </c>
      <c r="AX10" s="283">
        <v>0</v>
      </c>
      <c r="AY10" s="283">
        <f t="shared" si="1"/>
        <v>0</v>
      </c>
      <c r="AZ10" s="175"/>
      <c r="BA10" s="380">
        <f t="shared" si="10"/>
        <v>6.9999999999999993E-2</v>
      </c>
      <c r="BB10" s="543"/>
      <c r="BC10" s="195"/>
      <c r="BD10" s="223"/>
      <c r="BE10" s="223"/>
      <c r="BF10" s="223"/>
      <c r="BG10" s="223"/>
      <c r="BH10" s="223"/>
      <c r="BI10" s="223"/>
      <c r="BJ10" s="223"/>
      <c r="BK10" s="223"/>
      <c r="BL10" s="223"/>
      <c r="BM10" s="223"/>
      <c r="BN10" s="223"/>
      <c r="BO10" s="223"/>
      <c r="BP10" s="223"/>
      <c r="BQ10" s="223"/>
      <c r="BR10" s="223"/>
      <c r="BS10" s="223"/>
      <c r="BT10" s="223"/>
      <c r="BU10" s="223"/>
    </row>
    <row r="11" spans="1:75" s="169" customFormat="1">
      <c r="A11" s="281"/>
      <c r="B11" s="585" t="str">
        <f>'AVR_market objective'!B9</f>
        <v>a5</v>
      </c>
      <c r="C11" s="175"/>
      <c r="D11" s="283"/>
      <c r="E11" s="283">
        <v>3</v>
      </c>
      <c r="F11" s="282">
        <f>E11-D10</f>
        <v>1.75</v>
      </c>
      <c r="G11" s="282">
        <f t="shared" ref="G11:G13" si="13">POWER(F11,2)</f>
        <v>3.0625</v>
      </c>
      <c r="H11" s="399"/>
      <c r="I11" s="159" t="e">
        <f>E11-#REF!</f>
        <v>#REF!</v>
      </c>
      <c r="J11" s="282" t="e">
        <f t="shared" ref="J11:J13" si="14">POWER(I11,2)</f>
        <v>#REF!</v>
      </c>
      <c r="K11" s="283"/>
      <c r="L11" s="283"/>
      <c r="M11" s="282">
        <f>L11-K10</f>
        <v>0</v>
      </c>
      <c r="N11" s="282">
        <f t="shared" ref="N11:N13" si="15">POWER(M11,2)</f>
        <v>0</v>
      </c>
      <c r="O11" s="399"/>
      <c r="P11" s="159" t="e">
        <f>L11-#REF!</f>
        <v>#REF!</v>
      </c>
      <c r="Q11" s="282" t="e">
        <f t="shared" ref="Q11:Q13" si="16">POWER(P11,2)</f>
        <v>#REF!</v>
      </c>
      <c r="R11" s="283"/>
      <c r="S11" s="283">
        <f>'AVR_market objective'!F9</f>
        <v>3</v>
      </c>
      <c r="T11" s="282">
        <f>S11-R10</f>
        <v>1.5</v>
      </c>
      <c r="U11" s="282">
        <f t="shared" ref="U11:U13" si="17">POWER(T11,2)</f>
        <v>2.25</v>
      </c>
      <c r="V11" s="399"/>
      <c r="W11" s="159" t="e">
        <f>S11-#REF!</f>
        <v>#REF!</v>
      </c>
      <c r="X11" s="282" t="e">
        <f t="shared" ref="X11:X13" si="18">POWER(W11,2)</f>
        <v>#REF!</v>
      </c>
      <c r="Y11" s="283"/>
      <c r="Z11" s="283">
        <f>'AVR_market objective'!G9</f>
        <v>0</v>
      </c>
      <c r="AA11" s="283">
        <v>3</v>
      </c>
      <c r="AB11" s="282">
        <v>0.45</v>
      </c>
      <c r="AC11" s="282">
        <v>0.65</v>
      </c>
      <c r="AD11" s="282">
        <v>0.8</v>
      </c>
      <c r="AE11" s="159" t="e">
        <f>(E11-#REF!)/(AD11-#REF!)</f>
        <v>#REF!</v>
      </c>
      <c r="AF11" s="159"/>
      <c r="AG11" s="188"/>
      <c r="AH11" s="159">
        <v>0.3</v>
      </c>
      <c r="AI11" s="159" t="e">
        <f>(L11-#REF!)/(AD11-#REF!)</f>
        <v>#REF!</v>
      </c>
      <c r="AJ11" s="159" t="e">
        <f>(S11-#REF!)/(AD11-#REF!)</f>
        <v>#REF!</v>
      </c>
      <c r="AK11" s="159" t="e">
        <f>(Z11-#REF!)/(AD11-#REF!)</f>
        <v>#REF!</v>
      </c>
      <c r="AL11" s="559"/>
      <c r="AM11" s="159">
        <f t="shared" ref="AM11:AM16" si="19">AH11*AB11</f>
        <v>0.13500000000000001</v>
      </c>
      <c r="AN11" s="159">
        <f t="shared" ref="AN11:AN16" si="20">AH11*AC11</f>
        <v>0.19500000000000001</v>
      </c>
      <c r="AO11" s="159">
        <f t="shared" ref="AO11:AO16" si="21">AH11*AD11</f>
        <v>0.24</v>
      </c>
      <c r="AP11" s="283">
        <v>1</v>
      </c>
      <c r="AQ11" s="283">
        <v>2</v>
      </c>
      <c r="AR11" s="283">
        <v>0</v>
      </c>
      <c r="AS11" s="283">
        <v>0</v>
      </c>
      <c r="AT11" s="283">
        <f t="shared" si="0"/>
        <v>3</v>
      </c>
      <c r="AU11" s="283">
        <v>0</v>
      </c>
      <c r="AV11" s="283">
        <v>1</v>
      </c>
      <c r="AW11" s="283">
        <v>0</v>
      </c>
      <c r="AX11" s="283">
        <v>0</v>
      </c>
      <c r="AY11" s="283">
        <f t="shared" si="1"/>
        <v>1</v>
      </c>
      <c r="AZ11" s="175"/>
      <c r="BA11" s="380">
        <f t="shared" si="10"/>
        <v>0.19000000000000003</v>
      </c>
      <c r="BB11" s="543"/>
      <c r="BC11" s="195"/>
      <c r="BD11" s="223"/>
      <c r="BE11" s="223"/>
      <c r="BF11" s="223"/>
      <c r="BG11" s="223"/>
      <c r="BH11" s="223"/>
      <c r="BI11" s="223"/>
      <c r="BJ11" s="223"/>
      <c r="BK11" s="223"/>
      <c r="BL11" s="223"/>
      <c r="BM11" s="223"/>
      <c r="BN11" s="223"/>
      <c r="BO11" s="223"/>
      <c r="BP11" s="223"/>
      <c r="BQ11" s="223"/>
      <c r="BR11" s="223"/>
      <c r="BS11" s="223"/>
      <c r="BT11" s="223"/>
      <c r="BU11" s="223"/>
    </row>
    <row r="12" spans="1:75" s="169" customFormat="1">
      <c r="A12" s="281"/>
      <c r="B12" s="585" t="str">
        <f>'AVR_market objective'!B10</f>
        <v>d1</v>
      </c>
      <c r="C12" s="175"/>
      <c r="D12" s="283"/>
      <c r="E12" s="283">
        <v>1</v>
      </c>
      <c r="F12" s="282">
        <f>E12-D10</f>
        <v>-0.25</v>
      </c>
      <c r="G12" s="282">
        <f t="shared" si="13"/>
        <v>6.25E-2</v>
      </c>
      <c r="H12" s="399"/>
      <c r="I12" s="159" t="e">
        <f>E12-#REF!</f>
        <v>#REF!</v>
      </c>
      <c r="J12" s="282" t="e">
        <f t="shared" si="14"/>
        <v>#REF!</v>
      </c>
      <c r="K12" s="283"/>
      <c r="L12" s="283"/>
      <c r="M12" s="282">
        <f>L12-K10</f>
        <v>0</v>
      </c>
      <c r="N12" s="282">
        <f t="shared" si="15"/>
        <v>0</v>
      </c>
      <c r="O12" s="399"/>
      <c r="P12" s="159" t="e">
        <f>L12-#REF!</f>
        <v>#REF!</v>
      </c>
      <c r="Q12" s="282" t="e">
        <f t="shared" si="16"/>
        <v>#REF!</v>
      </c>
      <c r="R12" s="283"/>
      <c r="S12" s="283">
        <f>'AVR_market objective'!F10</f>
        <v>2</v>
      </c>
      <c r="T12" s="282">
        <f>S12-R10</f>
        <v>0.5</v>
      </c>
      <c r="U12" s="282">
        <f t="shared" si="17"/>
        <v>0.25</v>
      </c>
      <c r="V12" s="399"/>
      <c r="W12" s="159" t="e">
        <f>S12-#REF!</f>
        <v>#REF!</v>
      </c>
      <c r="X12" s="282" t="e">
        <f t="shared" si="18"/>
        <v>#REF!</v>
      </c>
      <c r="Y12" s="283"/>
      <c r="Z12" s="283">
        <f>'AVR_market objective'!G10</f>
        <v>3</v>
      </c>
      <c r="AA12" s="283">
        <v>3</v>
      </c>
      <c r="AB12" s="282">
        <v>0.3</v>
      </c>
      <c r="AC12" s="282">
        <v>0.4</v>
      </c>
      <c r="AD12" s="282">
        <v>0.6</v>
      </c>
      <c r="AE12" s="159" t="e">
        <f>(E12-#REF!)/(AD12-#REF!)</f>
        <v>#REF!</v>
      </c>
      <c r="AF12" s="159"/>
      <c r="AG12" s="559"/>
      <c r="AH12" s="159">
        <v>0.3</v>
      </c>
      <c r="AI12" s="159" t="e">
        <f>(L12-#REF!)/(AD12-#REF!)</f>
        <v>#REF!</v>
      </c>
      <c r="AJ12" s="159" t="e">
        <f>(S12-#REF!)/(AD12-#REF!)</f>
        <v>#REF!</v>
      </c>
      <c r="AK12" s="159" t="e">
        <f>(Z12-#REF!)/(AD12-#REF!)</f>
        <v>#REF!</v>
      </c>
      <c r="AL12" s="559"/>
      <c r="AM12" s="159">
        <f t="shared" si="19"/>
        <v>0.09</v>
      </c>
      <c r="AN12" s="159">
        <f t="shared" si="20"/>
        <v>0.12</v>
      </c>
      <c r="AO12" s="159">
        <f t="shared" si="21"/>
        <v>0.18</v>
      </c>
      <c r="AP12" s="283">
        <v>1</v>
      </c>
      <c r="AQ12" s="283">
        <v>3</v>
      </c>
      <c r="AR12" s="283">
        <v>0</v>
      </c>
      <c r="AS12" s="283">
        <v>0</v>
      </c>
      <c r="AT12" s="283">
        <f t="shared" si="0"/>
        <v>4</v>
      </c>
      <c r="AU12" s="283">
        <v>0</v>
      </c>
      <c r="AV12" s="283">
        <v>2</v>
      </c>
      <c r="AW12" s="283">
        <v>1</v>
      </c>
      <c r="AX12" s="283">
        <v>1</v>
      </c>
      <c r="AY12" s="283">
        <f t="shared" si="1"/>
        <v>4</v>
      </c>
      <c r="AZ12" s="175"/>
      <c r="BA12" s="380">
        <f t="shared" si="10"/>
        <v>0.13</v>
      </c>
      <c r="BB12" s="543"/>
      <c r="BC12" s="195"/>
      <c r="BD12" s="223"/>
      <c r="BE12" s="223"/>
      <c r="BF12" s="223"/>
      <c r="BG12" s="223"/>
      <c r="BH12" s="223"/>
      <c r="BI12" s="223"/>
      <c r="BJ12" s="223"/>
      <c r="BK12" s="223"/>
      <c r="BL12" s="223"/>
      <c r="BM12" s="223"/>
      <c r="BN12" s="223"/>
      <c r="BO12" s="223"/>
      <c r="BP12" s="223"/>
      <c r="BQ12" s="223"/>
      <c r="BR12" s="223"/>
      <c r="BS12" s="223"/>
      <c r="BT12" s="223"/>
      <c r="BU12" s="223"/>
    </row>
    <row r="13" spans="1:75" s="169" customFormat="1">
      <c r="A13" s="281"/>
      <c r="B13" s="585" t="str">
        <f>'AVR_market objective'!B11</f>
        <v>d2</v>
      </c>
      <c r="C13" s="175"/>
      <c r="D13" s="282">
        <f>SUM(F10:F13)</f>
        <v>0</v>
      </c>
      <c r="E13" s="283">
        <v>0</v>
      </c>
      <c r="F13" s="282">
        <f>E13-D10</f>
        <v>-1.25</v>
      </c>
      <c r="G13" s="282">
        <f t="shared" si="13"/>
        <v>1.5625</v>
      </c>
      <c r="H13" s="282" t="e">
        <f>((D10-#REF!)*(D10-#REF!))*4</f>
        <v>#REF!</v>
      </c>
      <c r="I13" s="159" t="e">
        <f>E13-#REF!</f>
        <v>#REF!</v>
      </c>
      <c r="J13" s="282" t="e">
        <f t="shared" si="14"/>
        <v>#REF!</v>
      </c>
      <c r="K13" s="282">
        <f>SUM(M10:M13)</f>
        <v>0</v>
      </c>
      <c r="L13" s="283"/>
      <c r="M13" s="282">
        <f>L13-K10</f>
        <v>0</v>
      </c>
      <c r="N13" s="282">
        <f t="shared" si="15"/>
        <v>0</v>
      </c>
      <c r="O13" s="282" t="e">
        <f>((K10-#REF!)*(K10-#REF!))*4</f>
        <v>#REF!</v>
      </c>
      <c r="P13" s="159" t="e">
        <f>L13-#REF!</f>
        <v>#REF!</v>
      </c>
      <c r="Q13" s="282" t="e">
        <f t="shared" si="16"/>
        <v>#REF!</v>
      </c>
      <c r="R13" s="282">
        <f>SUM(T10:T13)</f>
        <v>0</v>
      </c>
      <c r="S13" s="283">
        <f>'AVR_market objective'!F11</f>
        <v>1</v>
      </c>
      <c r="T13" s="282">
        <f>S13-R10</f>
        <v>-0.5</v>
      </c>
      <c r="U13" s="282">
        <f t="shared" si="17"/>
        <v>0.25</v>
      </c>
      <c r="V13" s="282" t="e">
        <f>((R10-#REF!)*(R10-#REF!))*4</f>
        <v>#REF!</v>
      </c>
      <c r="W13" s="159" t="e">
        <f>S13-#REF!</f>
        <v>#REF!</v>
      </c>
      <c r="X13" s="282" t="e">
        <f t="shared" si="18"/>
        <v>#REF!</v>
      </c>
      <c r="Y13" s="282" t="e">
        <f>SUM(#REF!)</f>
        <v>#REF!</v>
      </c>
      <c r="Z13" s="283">
        <f>'AVR_market objective'!G11</f>
        <v>1</v>
      </c>
      <c r="AA13" s="283">
        <v>1</v>
      </c>
      <c r="AB13" s="282">
        <v>0</v>
      </c>
      <c r="AC13" s="282">
        <v>0</v>
      </c>
      <c r="AD13" s="282">
        <v>0</v>
      </c>
      <c r="AE13" s="159" t="e">
        <f>(E13-#REF!)/(AD13-#REF!)</f>
        <v>#REF!</v>
      </c>
      <c r="AF13" s="159"/>
      <c r="AG13" s="559"/>
      <c r="AH13" s="159">
        <v>0.3</v>
      </c>
      <c r="AI13" s="159" t="e">
        <f>(L13-#REF!)/(AD13-#REF!)</f>
        <v>#REF!</v>
      </c>
      <c r="AJ13" s="159" t="e">
        <f>(S13-#REF!)/(AD13-#REF!)</f>
        <v>#REF!</v>
      </c>
      <c r="AK13" s="159" t="e">
        <f>(Z13-#REF!)/(AD13-#REF!)</f>
        <v>#REF!</v>
      </c>
      <c r="AL13" s="559"/>
      <c r="AM13" s="159">
        <f t="shared" si="19"/>
        <v>0</v>
      </c>
      <c r="AN13" s="159">
        <f t="shared" si="20"/>
        <v>0</v>
      </c>
      <c r="AO13" s="159">
        <f t="shared" si="21"/>
        <v>0</v>
      </c>
      <c r="AP13" s="283">
        <v>1</v>
      </c>
      <c r="AQ13" s="283">
        <v>1</v>
      </c>
      <c r="AR13" s="283">
        <v>1</v>
      </c>
      <c r="AS13" s="283">
        <v>0</v>
      </c>
      <c r="AT13" s="283">
        <f t="shared" si="0"/>
        <v>3</v>
      </c>
      <c r="AU13" s="283">
        <v>1</v>
      </c>
      <c r="AV13" s="283">
        <v>1</v>
      </c>
      <c r="AW13" s="283">
        <v>0</v>
      </c>
      <c r="AX13" s="283">
        <v>2</v>
      </c>
      <c r="AY13" s="283">
        <f t="shared" si="1"/>
        <v>4</v>
      </c>
      <c r="AZ13" s="175"/>
      <c r="BA13" s="380">
        <f t="shared" si="10"/>
        <v>0</v>
      </c>
      <c r="BB13" s="543"/>
      <c r="BC13" s="195"/>
      <c r="BD13" s="223"/>
      <c r="BE13" s="223"/>
      <c r="BF13" s="223"/>
      <c r="BG13" s="223"/>
      <c r="BH13" s="223"/>
      <c r="BI13" s="223"/>
      <c r="BJ13" s="223"/>
      <c r="BK13" s="223"/>
      <c r="BL13" s="223"/>
      <c r="BM13" s="223"/>
      <c r="BN13" s="223"/>
      <c r="BO13" s="223"/>
      <c r="BP13" s="223"/>
      <c r="BQ13" s="223"/>
      <c r="BR13" s="223"/>
      <c r="BS13" s="223"/>
      <c r="BT13" s="223"/>
      <c r="BU13" s="223"/>
    </row>
    <row r="14" spans="1:75" s="169" customFormat="1">
      <c r="A14" s="281"/>
      <c r="B14" s="585" t="str">
        <f>'AVR_market objective'!B12</f>
        <v>f1</v>
      </c>
      <c r="C14" s="175"/>
      <c r="D14" s="282"/>
      <c r="E14" s="283">
        <v>3</v>
      </c>
      <c r="F14" s="282"/>
      <c r="G14" s="282"/>
      <c r="H14" s="282"/>
      <c r="I14" s="159"/>
      <c r="J14" s="282"/>
      <c r="K14" s="282"/>
      <c r="L14" s="283"/>
      <c r="M14" s="282"/>
      <c r="N14" s="282"/>
      <c r="O14" s="282"/>
      <c r="P14" s="159"/>
      <c r="Q14" s="282"/>
      <c r="R14" s="282"/>
      <c r="S14" s="283">
        <f>'AVR_market objective'!F12</f>
        <v>3</v>
      </c>
      <c r="T14" s="282"/>
      <c r="U14" s="282"/>
      <c r="V14" s="282"/>
      <c r="W14" s="159"/>
      <c r="X14" s="282"/>
      <c r="Y14" s="282"/>
      <c r="Z14" s="283">
        <f>'AVR_market objective'!G12</f>
        <v>3</v>
      </c>
      <c r="AA14" s="283">
        <v>3</v>
      </c>
      <c r="AB14" s="282">
        <v>0.5</v>
      </c>
      <c r="AC14" s="282">
        <v>0.65</v>
      </c>
      <c r="AD14" s="282">
        <v>0.9</v>
      </c>
      <c r="AE14" s="159"/>
      <c r="AF14" s="159"/>
      <c r="AG14" s="559"/>
      <c r="AH14" s="159">
        <v>0.3</v>
      </c>
      <c r="AI14" s="159"/>
      <c r="AJ14" s="159"/>
      <c r="AK14" s="159"/>
      <c r="AL14" s="559"/>
      <c r="AM14" s="159">
        <f t="shared" si="19"/>
        <v>0.15</v>
      </c>
      <c r="AN14" s="159">
        <f t="shared" si="20"/>
        <v>0.19500000000000001</v>
      </c>
      <c r="AO14" s="159">
        <f t="shared" si="21"/>
        <v>0.27</v>
      </c>
      <c r="AP14" s="283"/>
      <c r="AQ14" s="283"/>
      <c r="AR14" s="283"/>
      <c r="AS14" s="283"/>
      <c r="AT14" s="283"/>
      <c r="AU14" s="283"/>
      <c r="AV14" s="283"/>
      <c r="AW14" s="283"/>
      <c r="AX14" s="283"/>
      <c r="AY14" s="283"/>
      <c r="AZ14" s="175"/>
      <c r="BA14" s="380">
        <f t="shared" si="10"/>
        <v>0.20499999999999999</v>
      </c>
      <c r="BB14" s="543"/>
      <c r="BC14" s="195"/>
      <c r="BD14" s="223"/>
      <c r="BE14" s="223"/>
      <c r="BF14" s="223"/>
      <c r="BG14" s="223"/>
      <c r="BH14" s="223"/>
      <c r="BI14" s="223"/>
      <c r="BJ14" s="223"/>
      <c r="BK14" s="223"/>
      <c r="BL14" s="223"/>
      <c r="BM14" s="223"/>
      <c r="BN14" s="223"/>
      <c r="BO14" s="223"/>
      <c r="BP14" s="223"/>
      <c r="BQ14" s="223"/>
      <c r="BR14" s="223"/>
      <c r="BS14" s="223"/>
      <c r="BT14" s="223"/>
      <c r="BU14" s="223"/>
    </row>
    <row r="15" spans="1:75" s="169" customFormat="1">
      <c r="A15" s="281"/>
      <c r="B15" s="585" t="str">
        <f>'AVR_market objective'!B13</f>
        <v>f5</v>
      </c>
      <c r="C15" s="175"/>
      <c r="D15" s="282"/>
      <c r="E15" s="283">
        <v>2</v>
      </c>
      <c r="F15" s="282"/>
      <c r="G15" s="282"/>
      <c r="H15" s="282"/>
      <c r="I15" s="159"/>
      <c r="J15" s="282"/>
      <c r="K15" s="282"/>
      <c r="L15" s="283"/>
      <c r="M15" s="282"/>
      <c r="N15" s="282"/>
      <c r="O15" s="282"/>
      <c r="P15" s="159"/>
      <c r="Q15" s="282"/>
      <c r="R15" s="282"/>
      <c r="S15" s="283">
        <f>'AVR_market objective'!F13</f>
        <v>0</v>
      </c>
      <c r="T15" s="282"/>
      <c r="U15" s="282"/>
      <c r="V15" s="282"/>
      <c r="W15" s="159"/>
      <c r="X15" s="282"/>
      <c r="Y15" s="282"/>
      <c r="Z15" s="283">
        <f>'AVR_market objective'!G13</f>
        <v>3</v>
      </c>
      <c r="AA15" s="283">
        <v>3</v>
      </c>
      <c r="AB15" s="282">
        <v>0.45</v>
      </c>
      <c r="AC15" s="282">
        <v>0.55000000000000004</v>
      </c>
      <c r="AD15" s="282">
        <v>0.65</v>
      </c>
      <c r="AE15" s="159"/>
      <c r="AF15" s="159"/>
      <c r="AG15" s="559"/>
      <c r="AH15" s="159">
        <v>0.3</v>
      </c>
      <c r="AI15" s="159"/>
      <c r="AJ15" s="159"/>
      <c r="AK15" s="159"/>
      <c r="AL15" s="559"/>
      <c r="AM15" s="159">
        <f t="shared" si="19"/>
        <v>0.13500000000000001</v>
      </c>
      <c r="AN15" s="159">
        <f t="shared" si="20"/>
        <v>0.16500000000000001</v>
      </c>
      <c r="AO15" s="159">
        <f t="shared" si="21"/>
        <v>0.19500000000000001</v>
      </c>
      <c r="AP15" s="283"/>
      <c r="AQ15" s="283"/>
      <c r="AR15" s="283"/>
      <c r="AS15" s="283"/>
      <c r="AT15" s="283"/>
      <c r="AU15" s="283"/>
      <c r="AV15" s="283"/>
      <c r="AW15" s="283"/>
      <c r="AX15" s="283"/>
      <c r="AY15" s="283"/>
      <c r="AZ15" s="175"/>
      <c r="BA15" s="380">
        <f t="shared" si="10"/>
        <v>0.16500000000000001</v>
      </c>
      <c r="BB15" s="543"/>
      <c r="BC15" s="195"/>
      <c r="BD15" s="223"/>
      <c r="BE15" s="223"/>
      <c r="BF15" s="223"/>
      <c r="BG15" s="223"/>
      <c r="BH15" s="223"/>
      <c r="BI15" s="223"/>
      <c r="BJ15" s="223"/>
      <c r="BK15" s="223"/>
      <c r="BL15" s="223"/>
      <c r="BM15" s="223"/>
      <c r="BN15" s="223"/>
      <c r="BO15" s="223"/>
      <c r="BP15" s="223"/>
      <c r="BQ15" s="223"/>
      <c r="BR15" s="223"/>
      <c r="BS15" s="223"/>
      <c r="BT15" s="223"/>
      <c r="BU15" s="223"/>
    </row>
    <row r="16" spans="1:75" s="169" customFormat="1">
      <c r="A16" s="281"/>
      <c r="B16" s="585" t="str">
        <f>'AVR_market objective'!B14</f>
        <v>h1</v>
      </c>
      <c r="C16" s="175"/>
      <c r="D16" s="282"/>
      <c r="E16" s="283">
        <v>0</v>
      </c>
      <c r="F16" s="282"/>
      <c r="G16" s="282"/>
      <c r="H16" s="282"/>
      <c r="I16" s="159"/>
      <c r="J16" s="282"/>
      <c r="K16" s="282"/>
      <c r="L16" s="283"/>
      <c r="M16" s="282"/>
      <c r="N16" s="282"/>
      <c r="O16" s="282"/>
      <c r="P16" s="159"/>
      <c r="Q16" s="282"/>
      <c r="R16" s="282"/>
      <c r="S16" s="283">
        <f>'AVR_market objective'!F14</f>
        <v>0</v>
      </c>
      <c r="T16" s="282"/>
      <c r="U16" s="282"/>
      <c r="V16" s="282"/>
      <c r="W16" s="159"/>
      <c r="X16" s="282"/>
      <c r="Y16" s="282"/>
      <c r="Z16" s="283">
        <f>'AVR_market objective'!G14</f>
        <v>0</v>
      </c>
      <c r="AA16" s="283">
        <v>0</v>
      </c>
      <c r="AB16" s="282">
        <v>0</v>
      </c>
      <c r="AC16" s="282">
        <v>0</v>
      </c>
      <c r="AD16" s="282">
        <v>0</v>
      </c>
      <c r="AE16" s="159"/>
      <c r="AF16" s="159"/>
      <c r="AG16" s="559"/>
      <c r="AH16" s="159">
        <v>0.3</v>
      </c>
      <c r="AI16" s="159"/>
      <c r="AJ16" s="159"/>
      <c r="AK16" s="159"/>
      <c r="AL16" s="559"/>
      <c r="AM16" s="159">
        <f t="shared" si="19"/>
        <v>0</v>
      </c>
      <c r="AN16" s="159">
        <f t="shared" si="20"/>
        <v>0</v>
      </c>
      <c r="AO16" s="159">
        <f t="shared" si="21"/>
        <v>0</v>
      </c>
      <c r="AP16" s="283"/>
      <c r="AQ16" s="283"/>
      <c r="AR16" s="283"/>
      <c r="AS16" s="283"/>
      <c r="AT16" s="283"/>
      <c r="AU16" s="283"/>
      <c r="AV16" s="283"/>
      <c r="AW16" s="283"/>
      <c r="AX16" s="283"/>
      <c r="AY16" s="283"/>
      <c r="AZ16" s="175"/>
      <c r="BA16" s="380">
        <f t="shared" si="10"/>
        <v>0</v>
      </c>
      <c r="BB16" s="543"/>
      <c r="BC16" s="195"/>
      <c r="BD16" s="223"/>
      <c r="BE16" s="223"/>
      <c r="BF16" s="223"/>
      <c r="BG16" s="223"/>
      <c r="BH16" s="223"/>
      <c r="BI16" s="223"/>
      <c r="BJ16" s="223"/>
      <c r="BK16" s="223"/>
      <c r="BL16" s="223"/>
      <c r="BM16" s="223"/>
      <c r="BN16" s="223"/>
      <c r="BO16" s="223"/>
      <c r="BP16" s="223"/>
      <c r="BQ16" s="223"/>
      <c r="BR16" s="223"/>
      <c r="BS16" s="223"/>
      <c r="BT16" s="223"/>
      <c r="BU16" s="223"/>
    </row>
    <row r="17" spans="1:75" s="285" customFormat="1">
      <c r="A17" s="276"/>
      <c r="B17" s="585" t="s">
        <v>86</v>
      </c>
      <c r="C17" s="574"/>
      <c r="D17" s="575"/>
      <c r="E17" s="585"/>
      <c r="F17" s="575"/>
      <c r="G17" s="575"/>
      <c r="H17" s="575"/>
      <c r="I17" s="176"/>
      <c r="J17" s="575"/>
      <c r="K17" s="575"/>
      <c r="L17" s="585"/>
      <c r="M17" s="575"/>
      <c r="N17" s="575"/>
      <c r="O17" s="575"/>
      <c r="P17" s="176"/>
      <c r="Q17" s="575"/>
      <c r="R17" s="575"/>
      <c r="S17" s="585"/>
      <c r="T17" s="575"/>
      <c r="U17" s="575"/>
      <c r="V17" s="575"/>
      <c r="W17" s="176"/>
      <c r="X17" s="575"/>
      <c r="Y17" s="575"/>
      <c r="Z17" s="585"/>
      <c r="AA17" s="585"/>
      <c r="AB17" s="576"/>
      <c r="AC17" s="576"/>
      <c r="AD17" s="575"/>
      <c r="AE17" s="400"/>
      <c r="AF17" s="400"/>
      <c r="AG17" s="9"/>
      <c r="AH17" s="176">
        <v>0.3</v>
      </c>
      <c r="AI17" s="400" t="e">
        <f t="shared" ref="AI17:AK17" si="22">SUM(AI10:AI13)</f>
        <v>#REF!</v>
      </c>
      <c r="AJ17" s="400" t="e">
        <f t="shared" si="22"/>
        <v>#REF!</v>
      </c>
      <c r="AK17" s="400" t="e">
        <f t="shared" si="22"/>
        <v>#REF!</v>
      </c>
      <c r="AL17" s="559"/>
      <c r="AM17" s="176">
        <f>SUM(AM10:AM16)</f>
        <v>0.55500000000000005</v>
      </c>
      <c r="AN17" s="176">
        <f t="shared" ref="AN17:AO17" si="23">SUM(AN10:AN16)</f>
        <v>0.75</v>
      </c>
      <c r="AO17" s="176">
        <f t="shared" si="23"/>
        <v>0.97500000000000009</v>
      </c>
      <c r="AP17" s="284"/>
      <c r="AQ17" s="284"/>
      <c r="AR17" s="284"/>
      <c r="AS17" s="284"/>
      <c r="AT17" s="284"/>
      <c r="AU17" s="284"/>
      <c r="AV17" s="284"/>
      <c r="AW17" s="284"/>
      <c r="AX17" s="284"/>
      <c r="AY17" s="284"/>
      <c r="AZ17" s="401"/>
      <c r="BA17" s="611">
        <f t="shared" si="10"/>
        <v>0.76000000000000012</v>
      </c>
      <c r="BB17" s="544">
        <f>SUM(BA10:BA16)</f>
        <v>0.76</v>
      </c>
      <c r="BC17" s="195"/>
      <c r="BD17" s="223"/>
      <c r="BE17" s="223"/>
      <c r="BF17" s="223"/>
      <c r="BG17" s="223"/>
      <c r="BH17" s="223"/>
      <c r="BI17" s="223"/>
      <c r="BJ17" s="223"/>
      <c r="BK17" s="223"/>
      <c r="BL17" s="223"/>
      <c r="BM17" s="223"/>
      <c r="BN17" s="223"/>
      <c r="BO17" s="223"/>
      <c r="BP17" s="223"/>
      <c r="BQ17" s="223"/>
      <c r="BR17" s="223"/>
      <c r="BS17" s="223"/>
      <c r="BT17" s="223"/>
      <c r="BU17" s="223"/>
      <c r="BV17" s="278"/>
      <c r="BW17" s="278"/>
    </row>
    <row r="18" spans="1:75" s="170" customFormat="1">
      <c r="A18" s="286"/>
      <c r="B18" s="563" t="str">
        <f>'AVR_market objective'!B15</f>
        <v>a3</v>
      </c>
      <c r="C18" s="177"/>
      <c r="D18" s="288">
        <f>SUM(E18:E21)/4</f>
        <v>1.25</v>
      </c>
      <c r="E18" s="288">
        <v>0</v>
      </c>
      <c r="F18" s="287"/>
      <c r="G18" s="287"/>
      <c r="H18" s="287"/>
      <c r="I18" s="160"/>
      <c r="J18" s="287"/>
      <c r="K18" s="287"/>
      <c r="L18" s="288"/>
      <c r="M18" s="287"/>
      <c r="N18" s="287"/>
      <c r="O18" s="287"/>
      <c r="P18" s="160"/>
      <c r="Q18" s="287"/>
      <c r="R18" s="287"/>
      <c r="S18" s="288">
        <f>'AVR_market objective'!F15</f>
        <v>0</v>
      </c>
      <c r="T18" s="287"/>
      <c r="U18" s="287"/>
      <c r="V18" s="287"/>
      <c r="W18" s="160"/>
      <c r="X18" s="287"/>
      <c r="Y18" s="287"/>
      <c r="Z18" s="288">
        <f>'AVR_market objective'!G15</f>
        <v>1</v>
      </c>
      <c r="AA18" s="288">
        <v>1</v>
      </c>
      <c r="AB18" s="287">
        <v>0</v>
      </c>
      <c r="AC18" s="287">
        <v>0</v>
      </c>
      <c r="AD18" s="287">
        <v>0</v>
      </c>
      <c r="AE18" s="160" t="e">
        <f>(E18-#REF!)/(AD18-#REF!)</f>
        <v>#REF!</v>
      </c>
      <c r="AF18" s="160"/>
      <c r="AG18" s="188"/>
      <c r="AH18" s="160">
        <v>0.15</v>
      </c>
      <c r="AI18" s="160" t="e">
        <f>(L18-#REF!)/(AD18-#REF!)</f>
        <v>#REF!</v>
      </c>
      <c r="AJ18" s="160" t="e">
        <f>(S18-#REF!)/(AD18-#REF!)</f>
        <v>#REF!</v>
      </c>
      <c r="AK18" s="160" t="e">
        <f>(Z18-#REF!)/(AD18-#REF!)</f>
        <v>#REF!</v>
      </c>
      <c r="AL18" s="559"/>
      <c r="AM18" s="160">
        <f t="shared" ref="AM18:AM22" si="24">AH18*AB18</f>
        <v>0</v>
      </c>
      <c r="AN18" s="160">
        <f t="shared" ref="AN18:AN22" si="25">AH18*AC18</f>
        <v>0</v>
      </c>
      <c r="AO18" s="160">
        <f t="shared" ref="AO18:AO22" si="26">AH18*AD18</f>
        <v>0</v>
      </c>
      <c r="AP18" s="288">
        <v>1</v>
      </c>
      <c r="AQ18" s="288">
        <v>1</v>
      </c>
      <c r="AR18" s="288">
        <v>0</v>
      </c>
      <c r="AS18" s="288">
        <v>0</v>
      </c>
      <c r="AT18" s="288">
        <f t="shared" si="0"/>
        <v>2</v>
      </c>
      <c r="AU18" s="288">
        <v>0</v>
      </c>
      <c r="AV18" s="288">
        <v>0</v>
      </c>
      <c r="AW18" s="288">
        <v>1</v>
      </c>
      <c r="AX18" s="288">
        <v>0</v>
      </c>
      <c r="AY18" s="288">
        <f t="shared" si="1"/>
        <v>1</v>
      </c>
      <c r="AZ18" s="177"/>
      <c r="BA18" s="380">
        <f t="shared" si="10"/>
        <v>0</v>
      </c>
      <c r="BB18" s="543"/>
      <c r="BC18" s="195"/>
      <c r="BD18" s="223"/>
      <c r="BE18" s="223"/>
      <c r="BF18" s="223"/>
      <c r="BG18" s="223"/>
      <c r="BH18" s="223"/>
      <c r="BI18" s="223"/>
      <c r="BJ18" s="223"/>
      <c r="BK18" s="223"/>
      <c r="BL18" s="223"/>
      <c r="BM18" s="223"/>
      <c r="BN18" s="223"/>
      <c r="BO18" s="223"/>
      <c r="BP18" s="223"/>
      <c r="BQ18" s="223"/>
      <c r="BR18" s="223"/>
      <c r="BS18" s="223"/>
      <c r="BT18" s="223"/>
      <c r="BU18" s="223"/>
    </row>
    <row r="19" spans="1:75" s="170" customFormat="1">
      <c r="A19" s="286"/>
      <c r="B19" s="563" t="str">
        <f>'AVR_market objective'!B16</f>
        <v>a4</v>
      </c>
      <c r="C19" s="177"/>
      <c r="D19" s="288"/>
      <c r="E19" s="288">
        <v>0</v>
      </c>
      <c r="F19" s="287"/>
      <c r="G19" s="287"/>
      <c r="H19" s="287"/>
      <c r="I19" s="160"/>
      <c r="J19" s="287"/>
      <c r="K19" s="287"/>
      <c r="L19" s="288"/>
      <c r="M19" s="287"/>
      <c r="N19" s="287"/>
      <c r="O19" s="287"/>
      <c r="P19" s="160"/>
      <c r="Q19" s="287"/>
      <c r="R19" s="287"/>
      <c r="S19" s="288">
        <f>'AVR_market objective'!F16</f>
        <v>0</v>
      </c>
      <c r="T19" s="287"/>
      <c r="U19" s="287"/>
      <c r="V19" s="287"/>
      <c r="W19" s="160"/>
      <c r="X19" s="287"/>
      <c r="Y19" s="287"/>
      <c r="Z19" s="288">
        <f>'AVR_market objective'!G16</f>
        <v>1</v>
      </c>
      <c r="AA19" s="288">
        <v>2</v>
      </c>
      <c r="AB19" s="287">
        <v>0</v>
      </c>
      <c r="AC19" s="287">
        <v>0</v>
      </c>
      <c r="AD19" s="287">
        <v>0</v>
      </c>
      <c r="AE19" s="160" t="e">
        <f>(E19-#REF!)/(AD19-#REF!)</f>
        <v>#REF!</v>
      </c>
      <c r="AF19" s="160"/>
      <c r="AG19" s="559"/>
      <c r="AH19" s="160">
        <v>0.15</v>
      </c>
      <c r="AI19" s="160" t="e">
        <f>(L19-#REF!)/(AD19-#REF!)</f>
        <v>#REF!</v>
      </c>
      <c r="AJ19" s="160" t="e">
        <f>(S19-#REF!)/(AD19-#REF!)</f>
        <v>#REF!</v>
      </c>
      <c r="AK19" s="160" t="e">
        <f>(Z19-#REF!)/(AD19-#REF!)</f>
        <v>#REF!</v>
      </c>
      <c r="AL19" s="559"/>
      <c r="AM19" s="160">
        <f t="shared" si="24"/>
        <v>0</v>
      </c>
      <c r="AN19" s="160">
        <f t="shared" si="25"/>
        <v>0</v>
      </c>
      <c r="AO19" s="160">
        <f t="shared" si="26"/>
        <v>0</v>
      </c>
      <c r="AP19" s="288">
        <v>2</v>
      </c>
      <c r="AQ19" s="288">
        <v>3</v>
      </c>
      <c r="AR19" s="288">
        <v>0</v>
      </c>
      <c r="AS19" s="288">
        <v>0</v>
      </c>
      <c r="AT19" s="288">
        <f t="shared" si="0"/>
        <v>5</v>
      </c>
      <c r="AU19" s="288">
        <v>0</v>
      </c>
      <c r="AV19" s="288">
        <v>0</v>
      </c>
      <c r="AW19" s="288">
        <v>2</v>
      </c>
      <c r="AX19" s="288">
        <v>0</v>
      </c>
      <c r="AY19" s="288">
        <f t="shared" si="1"/>
        <v>2</v>
      </c>
      <c r="AZ19" s="177"/>
      <c r="BA19" s="380">
        <f t="shared" si="10"/>
        <v>0</v>
      </c>
      <c r="BB19" s="543"/>
      <c r="BC19" s="195"/>
      <c r="BD19" s="223"/>
      <c r="BE19" s="223"/>
      <c r="BF19" s="223"/>
      <c r="BG19" s="223"/>
      <c r="BH19" s="223"/>
      <c r="BI19" s="223"/>
      <c r="BJ19" s="223"/>
      <c r="BK19" s="223"/>
      <c r="BL19" s="223"/>
      <c r="BM19" s="223"/>
      <c r="BN19" s="223"/>
      <c r="BO19" s="223"/>
      <c r="BP19" s="223"/>
      <c r="BQ19" s="223"/>
      <c r="BR19" s="223"/>
      <c r="BS19" s="223"/>
      <c r="BT19" s="223"/>
      <c r="BU19" s="223"/>
    </row>
    <row r="20" spans="1:75" s="170" customFormat="1">
      <c r="A20" s="286"/>
      <c r="B20" s="563" t="str">
        <f>'AVR_market objective'!B17</f>
        <v>e1</v>
      </c>
      <c r="C20" s="177"/>
      <c r="D20" s="288"/>
      <c r="E20" s="288">
        <v>2</v>
      </c>
      <c r="F20" s="287"/>
      <c r="G20" s="287"/>
      <c r="H20" s="287"/>
      <c r="I20" s="160"/>
      <c r="J20" s="287"/>
      <c r="K20" s="287"/>
      <c r="L20" s="288"/>
      <c r="M20" s="287"/>
      <c r="N20" s="287"/>
      <c r="O20" s="287"/>
      <c r="P20" s="160"/>
      <c r="Q20" s="287"/>
      <c r="R20" s="287"/>
      <c r="S20" s="288">
        <f>'AVR_market objective'!F17</f>
        <v>0</v>
      </c>
      <c r="T20" s="287"/>
      <c r="U20" s="287"/>
      <c r="V20" s="287"/>
      <c r="W20" s="160"/>
      <c r="X20" s="287"/>
      <c r="Y20" s="287"/>
      <c r="Z20" s="288">
        <f>'AVR_market objective'!G17</f>
        <v>0</v>
      </c>
      <c r="AA20" s="288">
        <v>3</v>
      </c>
      <c r="AB20" s="287">
        <v>0.3</v>
      </c>
      <c r="AC20" s="287">
        <v>0.5</v>
      </c>
      <c r="AD20" s="287">
        <v>0.65</v>
      </c>
      <c r="AE20" s="160" t="e">
        <f>(E20-#REF!)/(AD20-#REF!)</f>
        <v>#REF!</v>
      </c>
      <c r="AF20" s="160"/>
      <c r="AG20" s="559"/>
      <c r="AH20" s="160">
        <v>0.15</v>
      </c>
      <c r="AI20" s="160" t="e">
        <f>(L20-#REF!)/(AD20-#REF!)</f>
        <v>#REF!</v>
      </c>
      <c r="AJ20" s="160" t="e">
        <f>(S20-#REF!)/(AD20-#REF!)</f>
        <v>#REF!</v>
      </c>
      <c r="AK20" s="160" t="e">
        <f>(Z20-#REF!)/(AD20-#REF!)</f>
        <v>#REF!</v>
      </c>
      <c r="AL20" s="559"/>
      <c r="AM20" s="160">
        <f t="shared" si="24"/>
        <v>4.4999999999999998E-2</v>
      </c>
      <c r="AN20" s="160">
        <f t="shared" si="25"/>
        <v>7.4999999999999997E-2</v>
      </c>
      <c r="AO20" s="160">
        <f t="shared" si="26"/>
        <v>9.7500000000000003E-2</v>
      </c>
      <c r="AP20" s="288">
        <v>0</v>
      </c>
      <c r="AQ20" s="288">
        <v>2</v>
      </c>
      <c r="AR20" s="288">
        <v>3</v>
      </c>
      <c r="AS20" s="288">
        <v>1</v>
      </c>
      <c r="AT20" s="288">
        <f t="shared" si="0"/>
        <v>6</v>
      </c>
      <c r="AU20" s="288">
        <v>1</v>
      </c>
      <c r="AV20" s="288">
        <v>0</v>
      </c>
      <c r="AW20" s="288">
        <v>0</v>
      </c>
      <c r="AX20" s="288">
        <v>0</v>
      </c>
      <c r="AY20" s="288">
        <f t="shared" si="1"/>
        <v>1</v>
      </c>
      <c r="AZ20" s="177"/>
      <c r="BA20" s="380">
        <f t="shared" si="10"/>
        <v>7.2499999999999995E-2</v>
      </c>
      <c r="BB20" s="543"/>
      <c r="BC20" s="195"/>
      <c r="BD20" s="223"/>
      <c r="BE20" s="223"/>
      <c r="BF20" s="223"/>
      <c r="BG20" s="223"/>
      <c r="BH20" s="223"/>
      <c r="BI20" s="223"/>
      <c r="BJ20" s="223"/>
      <c r="BK20" s="223"/>
      <c r="BL20" s="223"/>
      <c r="BM20" s="223"/>
      <c r="BN20" s="223"/>
      <c r="BO20" s="223"/>
      <c r="BP20" s="223"/>
      <c r="BQ20" s="223"/>
      <c r="BR20" s="223"/>
      <c r="BS20" s="223"/>
      <c r="BT20" s="223"/>
      <c r="BU20" s="223"/>
    </row>
    <row r="21" spans="1:75" s="170" customFormat="1">
      <c r="A21" s="286"/>
      <c r="B21" s="563" t="str">
        <f>'AVR_market objective'!B18</f>
        <v>e2</v>
      </c>
      <c r="C21" s="177"/>
      <c r="D21" s="287">
        <f>SUM(F18:F21)</f>
        <v>0</v>
      </c>
      <c r="E21" s="288">
        <v>3</v>
      </c>
      <c r="F21" s="287"/>
      <c r="G21" s="287"/>
      <c r="H21" s="287"/>
      <c r="I21" s="160"/>
      <c r="J21" s="287"/>
      <c r="K21" s="287"/>
      <c r="L21" s="288"/>
      <c r="M21" s="287"/>
      <c r="N21" s="287"/>
      <c r="O21" s="287"/>
      <c r="P21" s="160"/>
      <c r="Q21" s="287"/>
      <c r="R21" s="287"/>
      <c r="S21" s="288">
        <f>'AVR_market objective'!F18</f>
        <v>1</v>
      </c>
      <c r="T21" s="287"/>
      <c r="U21" s="287"/>
      <c r="V21" s="287"/>
      <c r="W21" s="160"/>
      <c r="X21" s="287"/>
      <c r="Y21" s="287"/>
      <c r="Z21" s="288">
        <f>'AVR_market objective'!G18</f>
        <v>1</v>
      </c>
      <c r="AA21" s="288">
        <v>3</v>
      </c>
      <c r="AB21" s="287">
        <v>0.4</v>
      </c>
      <c r="AC21" s="287">
        <v>0.55000000000000004</v>
      </c>
      <c r="AD21" s="287">
        <v>0.7</v>
      </c>
      <c r="AE21" s="160">
        <v>0</v>
      </c>
      <c r="AF21" s="160"/>
      <c r="AG21" s="559"/>
      <c r="AH21" s="160">
        <v>0.15</v>
      </c>
      <c r="AI21" s="160">
        <v>0</v>
      </c>
      <c r="AJ21" s="160">
        <v>0</v>
      </c>
      <c r="AK21" s="160">
        <v>0</v>
      </c>
      <c r="AL21" s="559"/>
      <c r="AM21" s="160">
        <f t="shared" si="24"/>
        <v>0.06</v>
      </c>
      <c r="AN21" s="160">
        <f t="shared" si="25"/>
        <v>8.2500000000000004E-2</v>
      </c>
      <c r="AO21" s="160">
        <f t="shared" si="26"/>
        <v>0.105</v>
      </c>
      <c r="AP21" s="288">
        <v>2</v>
      </c>
      <c r="AQ21" s="288">
        <v>0</v>
      </c>
      <c r="AR21" s="288">
        <v>0</v>
      </c>
      <c r="AS21" s="288">
        <v>0</v>
      </c>
      <c r="AT21" s="288">
        <f t="shared" si="0"/>
        <v>2</v>
      </c>
      <c r="AU21" s="288">
        <v>0</v>
      </c>
      <c r="AV21" s="288">
        <v>0</v>
      </c>
      <c r="AW21" s="288">
        <v>0</v>
      </c>
      <c r="AX21" s="288">
        <v>0</v>
      </c>
      <c r="AY21" s="288">
        <f t="shared" si="1"/>
        <v>0</v>
      </c>
      <c r="AZ21" s="177"/>
      <c r="BA21" s="380">
        <f t="shared" si="10"/>
        <v>8.2500000000000004E-2</v>
      </c>
      <c r="BB21" s="543"/>
      <c r="BC21" s="195"/>
      <c r="BD21" s="223"/>
      <c r="BE21" s="223"/>
      <c r="BF21" s="223"/>
      <c r="BG21" s="223"/>
      <c r="BH21" s="223"/>
      <c r="BI21" s="223"/>
      <c r="BJ21" s="223"/>
      <c r="BK21" s="223"/>
      <c r="BL21" s="223"/>
      <c r="BM21" s="223"/>
      <c r="BN21" s="223"/>
      <c r="BO21" s="223"/>
      <c r="BP21" s="223"/>
      <c r="BQ21" s="223"/>
      <c r="BR21" s="223"/>
      <c r="BS21" s="223"/>
      <c r="BT21" s="223"/>
      <c r="BU21" s="223"/>
    </row>
    <row r="22" spans="1:75" s="170" customFormat="1">
      <c r="A22" s="286"/>
      <c r="B22" s="563" t="str">
        <f>'AVR_market objective'!B19</f>
        <v>g1</v>
      </c>
      <c r="C22" s="177"/>
      <c r="D22" s="287"/>
      <c r="E22" s="288">
        <v>0</v>
      </c>
      <c r="F22" s="287"/>
      <c r="G22" s="287"/>
      <c r="H22" s="287"/>
      <c r="I22" s="160"/>
      <c r="J22" s="287"/>
      <c r="K22" s="287"/>
      <c r="L22" s="288"/>
      <c r="M22" s="287"/>
      <c r="N22" s="287"/>
      <c r="O22" s="287"/>
      <c r="P22" s="160"/>
      <c r="Q22" s="287"/>
      <c r="R22" s="287"/>
      <c r="S22" s="288">
        <f>'AVR_market objective'!F19</f>
        <v>0</v>
      </c>
      <c r="T22" s="287"/>
      <c r="U22" s="287"/>
      <c r="V22" s="287"/>
      <c r="W22" s="160"/>
      <c r="X22" s="287"/>
      <c r="Y22" s="287"/>
      <c r="Z22" s="288">
        <f>'AVR_market objective'!G19</f>
        <v>0</v>
      </c>
      <c r="AA22" s="288">
        <v>0</v>
      </c>
      <c r="AB22" s="287">
        <v>0</v>
      </c>
      <c r="AC22" s="287">
        <v>0</v>
      </c>
      <c r="AD22" s="287">
        <v>0</v>
      </c>
      <c r="AE22" s="160"/>
      <c r="AF22" s="160"/>
      <c r="AG22" s="559"/>
      <c r="AH22" s="160">
        <v>0.15</v>
      </c>
      <c r="AI22" s="160"/>
      <c r="AJ22" s="160"/>
      <c r="AK22" s="160"/>
      <c r="AL22" s="559"/>
      <c r="AM22" s="160">
        <f t="shared" si="24"/>
        <v>0</v>
      </c>
      <c r="AN22" s="160">
        <f t="shared" si="25"/>
        <v>0</v>
      </c>
      <c r="AO22" s="160">
        <f t="shared" si="26"/>
        <v>0</v>
      </c>
      <c r="AP22" s="288"/>
      <c r="AQ22" s="288"/>
      <c r="AR22" s="288"/>
      <c r="AS22" s="288"/>
      <c r="AT22" s="288"/>
      <c r="AU22" s="288"/>
      <c r="AV22" s="288"/>
      <c r="AW22" s="288"/>
      <c r="AX22" s="288"/>
      <c r="AY22" s="288"/>
      <c r="AZ22" s="177"/>
      <c r="BA22" s="380">
        <f t="shared" si="10"/>
        <v>0</v>
      </c>
      <c r="BB22" s="543"/>
      <c r="BC22" s="195"/>
      <c r="BD22" s="223"/>
      <c r="BE22" s="223"/>
      <c r="BF22" s="223"/>
      <c r="BG22" s="223"/>
      <c r="BH22" s="223"/>
      <c r="BI22" s="223"/>
      <c r="BJ22" s="223"/>
      <c r="BK22" s="223"/>
      <c r="BL22" s="223"/>
      <c r="BM22" s="223"/>
      <c r="BN22" s="223"/>
      <c r="BO22" s="223"/>
      <c r="BP22" s="223"/>
      <c r="BQ22" s="223"/>
      <c r="BR22" s="223"/>
      <c r="BS22" s="223"/>
      <c r="BT22" s="223"/>
      <c r="BU22" s="223"/>
    </row>
    <row r="23" spans="1:75" s="170" customFormat="1">
      <c r="A23" s="276"/>
      <c r="B23" s="563" t="s">
        <v>86</v>
      </c>
      <c r="C23" s="402"/>
      <c r="D23" s="403"/>
      <c r="E23" s="563"/>
      <c r="F23" s="403"/>
      <c r="G23" s="403"/>
      <c r="H23" s="403"/>
      <c r="I23" s="178"/>
      <c r="J23" s="403"/>
      <c r="K23" s="403"/>
      <c r="L23" s="563"/>
      <c r="M23" s="403"/>
      <c r="N23" s="403"/>
      <c r="O23" s="403"/>
      <c r="P23" s="178"/>
      <c r="Q23" s="403"/>
      <c r="R23" s="403"/>
      <c r="S23" s="563"/>
      <c r="T23" s="403"/>
      <c r="U23" s="403"/>
      <c r="V23" s="403"/>
      <c r="W23" s="178"/>
      <c r="X23" s="403"/>
      <c r="Y23" s="403"/>
      <c r="Z23" s="563"/>
      <c r="AA23" s="563"/>
      <c r="AB23" s="404"/>
      <c r="AC23" s="404"/>
      <c r="AD23" s="403"/>
      <c r="AE23" s="178"/>
      <c r="AF23" s="178"/>
      <c r="AG23" s="9"/>
      <c r="AH23" s="178">
        <v>0.15</v>
      </c>
      <c r="AI23" s="178" t="e">
        <f t="shared" ref="AI23:AK23" si="27">SUM(AI18:AI21)</f>
        <v>#REF!</v>
      </c>
      <c r="AJ23" s="178" t="e">
        <f t="shared" si="27"/>
        <v>#REF!</v>
      </c>
      <c r="AK23" s="178" t="e">
        <f t="shared" si="27"/>
        <v>#REF!</v>
      </c>
      <c r="AL23" s="559"/>
      <c r="AM23" s="178">
        <f>SUM(AM18:AM22)</f>
        <v>0.105</v>
      </c>
      <c r="AN23" s="178">
        <f t="shared" ref="AN23:AO23" si="28">SUM(AN18:AN22)</f>
        <v>0.1575</v>
      </c>
      <c r="AO23" s="178">
        <f t="shared" si="28"/>
        <v>0.20250000000000001</v>
      </c>
      <c r="AP23" s="288"/>
      <c r="AQ23" s="288"/>
      <c r="AR23" s="288"/>
      <c r="AS23" s="288"/>
      <c r="AT23" s="288"/>
      <c r="AU23" s="288"/>
      <c r="AV23" s="288"/>
      <c r="AW23" s="288"/>
      <c r="AX23" s="288"/>
      <c r="AY23" s="288"/>
      <c r="AZ23" s="177"/>
      <c r="BA23" s="287">
        <f t="shared" si="10"/>
        <v>0.155</v>
      </c>
      <c r="BB23" s="544">
        <f>SUM(BA18:BA22)</f>
        <v>0.155</v>
      </c>
      <c r="BC23" s="195"/>
      <c r="BD23" s="223"/>
      <c r="BE23" s="223"/>
      <c r="BF23" s="223"/>
      <c r="BG23" s="223"/>
      <c r="BH23" s="223"/>
      <c r="BI23" s="223"/>
      <c r="BJ23" s="223"/>
      <c r="BK23" s="223"/>
      <c r="BL23" s="223"/>
      <c r="BM23" s="223"/>
      <c r="BN23" s="223"/>
      <c r="BO23" s="223"/>
      <c r="BP23" s="223"/>
      <c r="BQ23" s="223"/>
      <c r="BR23" s="223"/>
      <c r="BS23" s="223"/>
      <c r="BT23" s="223"/>
      <c r="BU23" s="223"/>
      <c r="BV23" s="278"/>
      <c r="BW23" s="278"/>
    </row>
    <row r="24" spans="1:75" s="291" customFormat="1">
      <c r="A24" s="276"/>
      <c r="B24" s="569" t="str">
        <f>'AVR_market objective'!B20</f>
        <v>a2</v>
      </c>
      <c r="C24" s="179"/>
      <c r="D24" s="578">
        <f>SUM(E24:E30)/10</f>
        <v>1.3</v>
      </c>
      <c r="E24" s="579">
        <v>1</v>
      </c>
      <c r="F24" s="577">
        <f>E24-D24</f>
        <v>-0.30000000000000004</v>
      </c>
      <c r="G24" s="577">
        <f>POWER(F24,2)</f>
        <v>9.0000000000000024E-2</v>
      </c>
      <c r="H24" s="579"/>
      <c r="I24" s="580" t="e">
        <f>E24-#REF!</f>
        <v>#REF!</v>
      </c>
      <c r="J24" s="577" t="e">
        <f>POWER(I24,2)</f>
        <v>#REF!</v>
      </c>
      <c r="K24" s="578">
        <f>SUM(L24:L30)/10</f>
        <v>0</v>
      </c>
      <c r="L24" s="579"/>
      <c r="M24" s="577">
        <f>L24-K24</f>
        <v>0</v>
      </c>
      <c r="N24" s="577">
        <f>POWER(M24,2)</f>
        <v>0</v>
      </c>
      <c r="O24" s="579"/>
      <c r="P24" s="580" t="e">
        <f>L24-#REF!</f>
        <v>#REF!</v>
      </c>
      <c r="Q24" s="577" t="e">
        <f>POWER(P24,2)</f>
        <v>#REF!</v>
      </c>
      <c r="R24" s="578">
        <f>SUM(S24:S30)/10</f>
        <v>0.4</v>
      </c>
      <c r="S24" s="579">
        <f>'AVR_market objective'!F20</f>
        <v>1</v>
      </c>
      <c r="T24" s="577">
        <f>S24-R24</f>
        <v>0.6</v>
      </c>
      <c r="U24" s="577">
        <f>POWER(T24,2)</f>
        <v>0.36</v>
      </c>
      <c r="V24" s="579"/>
      <c r="W24" s="580" t="e">
        <f>S24-#REF!</f>
        <v>#REF!</v>
      </c>
      <c r="X24" s="577" t="e">
        <f>POWER(W24,2)</f>
        <v>#REF!</v>
      </c>
      <c r="Y24" s="578">
        <f>SUM(Z24:Z30)/10</f>
        <v>0.9</v>
      </c>
      <c r="Z24" s="579">
        <f>'AVR_market objective'!G20</f>
        <v>2</v>
      </c>
      <c r="AA24" s="579">
        <v>3</v>
      </c>
      <c r="AB24" s="577">
        <v>0.15</v>
      </c>
      <c r="AC24" s="577">
        <v>0.25</v>
      </c>
      <c r="AD24" s="577">
        <v>0.3</v>
      </c>
      <c r="AE24" s="161" t="e">
        <f>(E24-#REF!)/(AD24-#REF!)</f>
        <v>#REF!</v>
      </c>
      <c r="AF24" s="158"/>
      <c r="AG24" s="188"/>
      <c r="AH24" s="161">
        <v>0.15</v>
      </c>
      <c r="AI24" s="161" t="e">
        <f>(L24-#REF!)/(AD24-#REF!)</f>
        <v>#REF!</v>
      </c>
      <c r="AJ24" s="161" t="e">
        <f>(S24-#REF!)/(AD24-#REF!)</f>
        <v>#REF!</v>
      </c>
      <c r="AK24" s="161" t="e">
        <f>(Z24-#REF!)/(AD24-#REF!)</f>
        <v>#REF!</v>
      </c>
      <c r="AL24" s="559"/>
      <c r="AM24" s="161">
        <f t="shared" ref="AM24:AM30" si="29">AH24*AB24</f>
        <v>2.2499999999999999E-2</v>
      </c>
      <c r="AN24" s="161">
        <f t="shared" ref="AN24:AN30" si="30">AH24*AC24</f>
        <v>3.7499999999999999E-2</v>
      </c>
      <c r="AO24" s="161">
        <f t="shared" ref="AO24:AO30" si="31">AH24*AD24</f>
        <v>4.4999999999999998E-2</v>
      </c>
      <c r="AP24" s="290">
        <v>1</v>
      </c>
      <c r="AQ24" s="290">
        <v>0</v>
      </c>
      <c r="AR24" s="290">
        <v>0</v>
      </c>
      <c r="AS24" s="290">
        <v>0</v>
      </c>
      <c r="AT24" s="290">
        <f t="shared" si="0"/>
        <v>1</v>
      </c>
      <c r="AU24" s="290">
        <v>0</v>
      </c>
      <c r="AV24" s="290">
        <v>0</v>
      </c>
      <c r="AW24" s="290">
        <v>0</v>
      </c>
      <c r="AX24" s="290">
        <v>0</v>
      </c>
      <c r="AY24" s="290">
        <f t="shared" si="1"/>
        <v>0</v>
      </c>
      <c r="AZ24" s="405"/>
      <c r="BA24" s="380">
        <f t="shared" si="10"/>
        <v>3.4999999999999996E-2</v>
      </c>
      <c r="BB24" s="543"/>
      <c r="BC24" s="195"/>
      <c r="BD24" s="223"/>
      <c r="BE24" s="223"/>
      <c r="BF24" s="223"/>
      <c r="BG24" s="223"/>
      <c r="BH24" s="223"/>
      <c r="BI24" s="223"/>
      <c r="BJ24" s="223"/>
      <c r="BK24" s="223"/>
      <c r="BL24" s="223"/>
      <c r="BM24" s="223"/>
      <c r="BN24" s="223"/>
      <c r="BO24" s="223"/>
      <c r="BP24" s="223"/>
      <c r="BQ24" s="223"/>
      <c r="BR24" s="223"/>
      <c r="BS24" s="223"/>
      <c r="BT24" s="223"/>
      <c r="BU24" s="223"/>
      <c r="BV24" s="278"/>
      <c r="BW24" s="278"/>
    </row>
    <row r="25" spans="1:75" s="291" customFormat="1">
      <c r="A25" s="276"/>
      <c r="B25" s="569" t="str">
        <f>'AVR_market objective'!B21</f>
        <v>b4</v>
      </c>
      <c r="C25" s="179"/>
      <c r="D25" s="579"/>
      <c r="E25" s="579">
        <v>2</v>
      </c>
      <c r="F25" s="577">
        <f>E25-D24</f>
        <v>0.7</v>
      </c>
      <c r="G25" s="577">
        <f t="shared" ref="G25:G30" si="32">POWER(F25,2)</f>
        <v>0.48999999999999994</v>
      </c>
      <c r="H25" s="579"/>
      <c r="I25" s="580" t="e">
        <f>E25-#REF!</f>
        <v>#REF!</v>
      </c>
      <c r="J25" s="577" t="e">
        <f t="shared" ref="J25:J30" si="33">POWER(I25,2)</f>
        <v>#REF!</v>
      </c>
      <c r="K25" s="579"/>
      <c r="L25" s="579"/>
      <c r="M25" s="577">
        <f>L25-K24</f>
        <v>0</v>
      </c>
      <c r="N25" s="577">
        <f t="shared" ref="N25:N30" si="34">POWER(M25,2)</f>
        <v>0</v>
      </c>
      <c r="O25" s="579"/>
      <c r="P25" s="580" t="e">
        <f>L25-#REF!</f>
        <v>#REF!</v>
      </c>
      <c r="Q25" s="577" t="e">
        <f t="shared" ref="Q25:Q30" si="35">POWER(P25,2)</f>
        <v>#REF!</v>
      </c>
      <c r="R25" s="579"/>
      <c r="S25" s="579">
        <f>'AVR_market objective'!F21</f>
        <v>1</v>
      </c>
      <c r="T25" s="577">
        <f>S25-R24</f>
        <v>0.6</v>
      </c>
      <c r="U25" s="577">
        <f t="shared" ref="U25:U30" si="36">POWER(T25,2)</f>
        <v>0.36</v>
      </c>
      <c r="V25" s="579"/>
      <c r="W25" s="580" t="e">
        <f>S25-#REF!</f>
        <v>#REF!</v>
      </c>
      <c r="X25" s="577" t="e">
        <f t="shared" ref="X25:X30" si="37">POWER(W25,2)</f>
        <v>#REF!</v>
      </c>
      <c r="Y25" s="579"/>
      <c r="Z25" s="579">
        <f>'AVR_market objective'!G21</f>
        <v>3</v>
      </c>
      <c r="AA25" s="579">
        <v>3</v>
      </c>
      <c r="AB25" s="577">
        <v>0.4</v>
      </c>
      <c r="AC25" s="577">
        <v>0.5</v>
      </c>
      <c r="AD25" s="577">
        <v>0.65</v>
      </c>
      <c r="AE25" s="161" t="e">
        <f>(E25-#REF!)/(AD25-#REF!)</f>
        <v>#REF!</v>
      </c>
      <c r="AF25" s="158"/>
      <c r="AG25" s="559"/>
      <c r="AH25" s="161">
        <v>0.15</v>
      </c>
      <c r="AI25" s="161" t="e">
        <f>(L25-#REF!)/(AD25-#REF!)</f>
        <v>#REF!</v>
      </c>
      <c r="AJ25" s="161" t="e">
        <f>(S25-#REF!)/(AD25-#REF!)</f>
        <v>#REF!</v>
      </c>
      <c r="AK25" s="161" t="e">
        <f>(Z25-#REF!)/(AD25-#REF!)</f>
        <v>#REF!</v>
      </c>
      <c r="AL25" s="559"/>
      <c r="AM25" s="161">
        <f t="shared" si="29"/>
        <v>0.06</v>
      </c>
      <c r="AN25" s="161">
        <f t="shared" si="30"/>
        <v>7.4999999999999997E-2</v>
      </c>
      <c r="AO25" s="161">
        <f t="shared" si="31"/>
        <v>9.7500000000000003E-2</v>
      </c>
      <c r="AP25" s="290">
        <v>3</v>
      </c>
      <c r="AQ25" s="290">
        <v>2</v>
      </c>
      <c r="AR25" s="290">
        <v>1</v>
      </c>
      <c r="AS25" s="290">
        <v>0</v>
      </c>
      <c r="AT25" s="290">
        <f t="shared" si="0"/>
        <v>6</v>
      </c>
      <c r="AU25" s="290">
        <v>0</v>
      </c>
      <c r="AV25" s="290">
        <v>1</v>
      </c>
      <c r="AW25" s="290">
        <v>2</v>
      </c>
      <c r="AX25" s="290">
        <v>0</v>
      </c>
      <c r="AY25" s="290">
        <f t="shared" si="1"/>
        <v>3</v>
      </c>
      <c r="AZ25" s="405"/>
      <c r="BA25" s="380">
        <f t="shared" si="10"/>
        <v>7.7499999999999999E-2</v>
      </c>
      <c r="BB25" s="543"/>
      <c r="BC25" s="195"/>
      <c r="BD25" s="223"/>
      <c r="BE25" s="223"/>
      <c r="BF25" s="223"/>
      <c r="BG25" s="223"/>
      <c r="BH25" s="223"/>
      <c r="BI25" s="223"/>
      <c r="BJ25" s="223"/>
      <c r="BK25" s="223"/>
      <c r="BL25" s="223"/>
      <c r="BM25" s="223"/>
      <c r="BN25" s="223"/>
      <c r="BO25" s="223"/>
      <c r="BP25" s="223"/>
      <c r="BQ25" s="223"/>
      <c r="BR25" s="223"/>
      <c r="BS25" s="223"/>
      <c r="BT25" s="223"/>
      <c r="BU25" s="223"/>
      <c r="BV25" s="278"/>
      <c r="BW25" s="278"/>
    </row>
    <row r="26" spans="1:75" s="291" customFormat="1">
      <c r="A26" s="276"/>
      <c r="B26" s="569" t="str">
        <f>'AVR_market objective'!B22</f>
        <v>e5</v>
      </c>
      <c r="C26" s="179"/>
      <c r="D26" s="579"/>
      <c r="E26" s="579">
        <v>2</v>
      </c>
      <c r="F26" s="577">
        <f>E26-D24</f>
        <v>0.7</v>
      </c>
      <c r="G26" s="577">
        <f t="shared" si="32"/>
        <v>0.48999999999999994</v>
      </c>
      <c r="H26" s="579"/>
      <c r="I26" s="580" t="e">
        <f>E26-#REF!</f>
        <v>#REF!</v>
      </c>
      <c r="J26" s="577" t="e">
        <f t="shared" si="33"/>
        <v>#REF!</v>
      </c>
      <c r="K26" s="579"/>
      <c r="L26" s="579"/>
      <c r="M26" s="577">
        <f>L26-K24</f>
        <v>0</v>
      </c>
      <c r="N26" s="577">
        <f t="shared" si="34"/>
        <v>0</v>
      </c>
      <c r="O26" s="579"/>
      <c r="P26" s="580" t="e">
        <f>L26-#REF!</f>
        <v>#REF!</v>
      </c>
      <c r="Q26" s="577" t="e">
        <f t="shared" si="35"/>
        <v>#REF!</v>
      </c>
      <c r="R26" s="179"/>
      <c r="S26" s="579">
        <f>'AVR_market objective'!F22</f>
        <v>0</v>
      </c>
      <c r="T26" s="577">
        <f>S26-R24</f>
        <v>-0.4</v>
      </c>
      <c r="U26" s="577">
        <f t="shared" si="36"/>
        <v>0.16000000000000003</v>
      </c>
      <c r="V26" s="579"/>
      <c r="W26" s="580" t="e">
        <f>S26-#REF!</f>
        <v>#REF!</v>
      </c>
      <c r="X26" s="577" t="e">
        <f t="shared" si="37"/>
        <v>#REF!</v>
      </c>
      <c r="Y26" s="179"/>
      <c r="Z26" s="579">
        <f>'AVR_market objective'!G22</f>
        <v>0</v>
      </c>
      <c r="AA26" s="579">
        <v>2</v>
      </c>
      <c r="AB26" s="577">
        <v>0.3</v>
      </c>
      <c r="AC26" s="577">
        <v>0.4</v>
      </c>
      <c r="AD26" s="577">
        <v>0.5</v>
      </c>
      <c r="AE26" s="161" t="e">
        <f>(E26-#REF!)/(AD26-#REF!)</f>
        <v>#REF!</v>
      </c>
      <c r="AF26" s="158"/>
      <c r="AG26" s="559"/>
      <c r="AH26" s="161">
        <v>0.15</v>
      </c>
      <c r="AI26" s="161" t="e">
        <f>(L26-#REF!)/(AD26-#REF!)</f>
        <v>#REF!</v>
      </c>
      <c r="AJ26" s="161" t="e">
        <f>(S26-#REF!)/(AD26-#REF!)</f>
        <v>#REF!</v>
      </c>
      <c r="AK26" s="161" t="e">
        <f>(Z26-#REF!)/(AD26-#REF!)</f>
        <v>#REF!</v>
      </c>
      <c r="AL26" s="559"/>
      <c r="AM26" s="161">
        <f t="shared" si="29"/>
        <v>4.4999999999999998E-2</v>
      </c>
      <c r="AN26" s="161">
        <f t="shared" si="30"/>
        <v>0.06</v>
      </c>
      <c r="AO26" s="161">
        <f t="shared" si="31"/>
        <v>7.4999999999999997E-2</v>
      </c>
      <c r="AP26" s="290">
        <v>2</v>
      </c>
      <c r="AQ26" s="290">
        <v>1</v>
      </c>
      <c r="AR26" s="290">
        <v>0</v>
      </c>
      <c r="AS26" s="290">
        <v>0</v>
      </c>
      <c r="AT26" s="290">
        <f t="shared" si="0"/>
        <v>3</v>
      </c>
      <c r="AU26" s="290">
        <v>0</v>
      </c>
      <c r="AV26" s="290">
        <v>2</v>
      </c>
      <c r="AW26" s="290">
        <v>1</v>
      </c>
      <c r="AX26" s="290">
        <v>0</v>
      </c>
      <c r="AY26" s="290">
        <f t="shared" si="1"/>
        <v>3</v>
      </c>
      <c r="AZ26" s="405"/>
      <c r="BA26" s="380">
        <f t="shared" si="10"/>
        <v>0.06</v>
      </c>
      <c r="BB26" s="543"/>
      <c r="BC26" s="195"/>
      <c r="BD26" s="223"/>
      <c r="BE26" s="223"/>
      <c r="BF26" s="223"/>
      <c r="BG26" s="223"/>
      <c r="BH26" s="223"/>
      <c r="BI26" s="223"/>
      <c r="BJ26" s="223"/>
      <c r="BK26" s="223"/>
      <c r="BL26" s="223"/>
      <c r="BM26" s="223"/>
      <c r="BN26" s="223"/>
      <c r="BO26" s="223"/>
      <c r="BP26" s="223"/>
      <c r="BQ26" s="223"/>
      <c r="BR26" s="223"/>
      <c r="BS26" s="223"/>
      <c r="BT26" s="223"/>
      <c r="BU26" s="223"/>
      <c r="BV26" s="278"/>
      <c r="BW26" s="278"/>
    </row>
    <row r="27" spans="1:75" s="291" customFormat="1">
      <c r="A27" s="276"/>
      <c r="B27" s="569" t="str">
        <f>'AVR_market objective'!B23</f>
        <v>f2</v>
      </c>
      <c r="C27" s="179"/>
      <c r="D27" s="579"/>
      <c r="E27" s="579">
        <v>3</v>
      </c>
      <c r="F27" s="577">
        <f>E27-D24</f>
        <v>1.7</v>
      </c>
      <c r="G27" s="577">
        <f t="shared" si="32"/>
        <v>2.8899999999999997</v>
      </c>
      <c r="H27" s="579"/>
      <c r="I27" s="580" t="e">
        <f>E27-#REF!</f>
        <v>#REF!</v>
      </c>
      <c r="J27" s="577" t="e">
        <f t="shared" si="33"/>
        <v>#REF!</v>
      </c>
      <c r="K27" s="579"/>
      <c r="L27" s="579"/>
      <c r="M27" s="577">
        <f>L27-K24</f>
        <v>0</v>
      </c>
      <c r="N27" s="577">
        <f t="shared" si="34"/>
        <v>0</v>
      </c>
      <c r="O27" s="579"/>
      <c r="P27" s="580" t="e">
        <f>L27-#REF!</f>
        <v>#REF!</v>
      </c>
      <c r="Q27" s="577" t="e">
        <f t="shared" si="35"/>
        <v>#REF!</v>
      </c>
      <c r="R27" s="579"/>
      <c r="S27" s="579">
        <f>'AVR_market objective'!F23</f>
        <v>2</v>
      </c>
      <c r="T27" s="577">
        <f>S27-R24</f>
        <v>1.6</v>
      </c>
      <c r="U27" s="577">
        <f t="shared" si="36"/>
        <v>2.5600000000000005</v>
      </c>
      <c r="V27" s="579"/>
      <c r="W27" s="580" t="e">
        <f>S27-#REF!</f>
        <v>#REF!</v>
      </c>
      <c r="X27" s="577" t="e">
        <f t="shared" si="37"/>
        <v>#REF!</v>
      </c>
      <c r="Y27" s="579"/>
      <c r="Z27" s="579">
        <f>'AVR_market objective'!G23</f>
        <v>2</v>
      </c>
      <c r="AA27" s="579">
        <v>3</v>
      </c>
      <c r="AB27" s="577">
        <v>0.4</v>
      </c>
      <c r="AC27" s="577">
        <v>0.55000000000000004</v>
      </c>
      <c r="AD27" s="577">
        <v>0.8</v>
      </c>
      <c r="AE27" s="161" t="e">
        <f>(E27-#REF!)/(AD27-#REF!)</f>
        <v>#REF!</v>
      </c>
      <c r="AF27" s="158"/>
      <c r="AG27" s="559"/>
      <c r="AH27" s="161">
        <v>0.15</v>
      </c>
      <c r="AI27" s="161" t="e">
        <f>(L27-#REF!)/(AD27-#REF!)</f>
        <v>#REF!</v>
      </c>
      <c r="AJ27" s="161" t="e">
        <f>(S27-#REF!)/(AD27-#REF!)</f>
        <v>#REF!</v>
      </c>
      <c r="AK27" s="161" t="e">
        <f>(Z27-#REF!)/(AD27-#REF!)</f>
        <v>#REF!</v>
      </c>
      <c r="AL27" s="559"/>
      <c r="AM27" s="161">
        <f t="shared" si="29"/>
        <v>0.06</v>
      </c>
      <c r="AN27" s="161">
        <f t="shared" si="30"/>
        <v>8.2500000000000004E-2</v>
      </c>
      <c r="AO27" s="161">
        <f t="shared" si="31"/>
        <v>0.12</v>
      </c>
      <c r="AP27" s="290">
        <v>1</v>
      </c>
      <c r="AQ27" s="290">
        <v>2</v>
      </c>
      <c r="AR27" s="290">
        <v>0</v>
      </c>
      <c r="AS27" s="290">
        <v>0</v>
      </c>
      <c r="AT27" s="290">
        <f t="shared" si="0"/>
        <v>3</v>
      </c>
      <c r="AU27" s="290">
        <v>0</v>
      </c>
      <c r="AV27" s="290">
        <v>2</v>
      </c>
      <c r="AW27" s="290">
        <v>1</v>
      </c>
      <c r="AX27" s="290">
        <v>3</v>
      </c>
      <c r="AY27" s="290">
        <f t="shared" si="1"/>
        <v>6</v>
      </c>
      <c r="AZ27" s="405"/>
      <c r="BA27" s="380">
        <f t="shared" si="10"/>
        <v>8.7500000000000008E-2</v>
      </c>
      <c r="BB27" s="543"/>
      <c r="BC27" s="195"/>
      <c r="BD27" s="223"/>
      <c r="BE27" s="223"/>
      <c r="BF27" s="223"/>
      <c r="BG27" s="223"/>
      <c r="BH27" s="223"/>
      <c r="BI27" s="223"/>
      <c r="BJ27" s="223"/>
      <c r="BK27" s="223"/>
      <c r="BL27" s="223"/>
      <c r="BM27" s="223"/>
      <c r="BN27" s="223"/>
      <c r="BO27" s="223"/>
      <c r="BP27" s="223"/>
      <c r="BQ27" s="223"/>
      <c r="BR27" s="223"/>
      <c r="BS27" s="223"/>
      <c r="BT27" s="223"/>
      <c r="BU27" s="223"/>
      <c r="BV27" s="278"/>
      <c r="BW27" s="278"/>
    </row>
    <row r="28" spans="1:75" s="291" customFormat="1">
      <c r="A28" s="276"/>
      <c r="B28" s="569" t="str">
        <f>'AVR_market objective'!B24</f>
        <v>f3</v>
      </c>
      <c r="C28" s="179"/>
      <c r="D28" s="579"/>
      <c r="E28" s="579">
        <v>2</v>
      </c>
      <c r="F28" s="577">
        <f>E28-D24</f>
        <v>0.7</v>
      </c>
      <c r="G28" s="577">
        <f t="shared" si="32"/>
        <v>0.48999999999999994</v>
      </c>
      <c r="H28" s="579"/>
      <c r="I28" s="580" t="e">
        <f>E28-#REF!</f>
        <v>#REF!</v>
      </c>
      <c r="J28" s="577" t="e">
        <f t="shared" si="33"/>
        <v>#REF!</v>
      </c>
      <c r="K28" s="579"/>
      <c r="L28" s="579"/>
      <c r="M28" s="577">
        <f>L28-K24</f>
        <v>0</v>
      </c>
      <c r="N28" s="577">
        <f t="shared" si="34"/>
        <v>0</v>
      </c>
      <c r="O28" s="579"/>
      <c r="P28" s="580" t="e">
        <f>L28-#REF!</f>
        <v>#REF!</v>
      </c>
      <c r="Q28" s="577" t="e">
        <f t="shared" si="35"/>
        <v>#REF!</v>
      </c>
      <c r="R28" s="579"/>
      <c r="S28" s="579">
        <f>'AVR_market objective'!F24</f>
        <v>0</v>
      </c>
      <c r="T28" s="577">
        <f>S28-R24</f>
        <v>-0.4</v>
      </c>
      <c r="U28" s="577">
        <f t="shared" si="36"/>
        <v>0.16000000000000003</v>
      </c>
      <c r="V28" s="579"/>
      <c r="W28" s="580" t="e">
        <f>S28-#REF!</f>
        <v>#REF!</v>
      </c>
      <c r="X28" s="577" t="e">
        <f t="shared" si="37"/>
        <v>#REF!</v>
      </c>
      <c r="Y28" s="579"/>
      <c r="Z28" s="579">
        <f>'AVR_market objective'!G24</f>
        <v>2</v>
      </c>
      <c r="AA28" s="579">
        <v>2</v>
      </c>
      <c r="AB28" s="577">
        <v>0.25</v>
      </c>
      <c r="AC28" s="577">
        <v>0.3</v>
      </c>
      <c r="AD28" s="577">
        <v>0.4</v>
      </c>
      <c r="AE28" s="161" t="e">
        <f>(E28-#REF!)/(AD28-#REF!)</f>
        <v>#REF!</v>
      </c>
      <c r="AF28" s="158"/>
      <c r="AG28" s="559"/>
      <c r="AH28" s="161">
        <v>0.15</v>
      </c>
      <c r="AI28" s="161" t="e">
        <f>(L28-#REF!)/(AD28-#REF!)</f>
        <v>#REF!</v>
      </c>
      <c r="AJ28" s="161" t="e">
        <f>(S28-#REF!)/(AD28-#REF!)</f>
        <v>#REF!</v>
      </c>
      <c r="AK28" s="161" t="e">
        <f>(Z28-#REF!)/(AD28-#REF!)</f>
        <v>#REF!</v>
      </c>
      <c r="AL28" s="559"/>
      <c r="AM28" s="161">
        <f t="shared" si="29"/>
        <v>3.7499999999999999E-2</v>
      </c>
      <c r="AN28" s="161">
        <f t="shared" si="30"/>
        <v>4.4999999999999998E-2</v>
      </c>
      <c r="AO28" s="161">
        <f t="shared" si="31"/>
        <v>0.06</v>
      </c>
      <c r="AP28" s="290">
        <v>0</v>
      </c>
      <c r="AQ28" s="290">
        <v>1</v>
      </c>
      <c r="AR28" s="290">
        <v>0</v>
      </c>
      <c r="AS28" s="290">
        <v>0</v>
      </c>
      <c r="AT28" s="290">
        <f t="shared" si="0"/>
        <v>1</v>
      </c>
      <c r="AU28" s="290">
        <v>0</v>
      </c>
      <c r="AV28" s="290">
        <v>0</v>
      </c>
      <c r="AW28" s="290">
        <v>0</v>
      </c>
      <c r="AX28" s="290">
        <v>0</v>
      </c>
      <c r="AY28" s="290">
        <f t="shared" si="1"/>
        <v>0</v>
      </c>
      <c r="AZ28" s="405"/>
      <c r="BA28" s="380">
        <f t="shared" si="10"/>
        <v>4.7499999999999994E-2</v>
      </c>
      <c r="BB28" s="543"/>
      <c r="BC28" s="195"/>
      <c r="BD28" s="223"/>
      <c r="BE28" s="223"/>
      <c r="BF28" s="223"/>
      <c r="BG28" s="223"/>
      <c r="BH28" s="223"/>
      <c r="BI28" s="223"/>
      <c r="BJ28" s="223"/>
      <c r="BK28" s="223"/>
      <c r="BL28" s="223"/>
      <c r="BM28" s="223"/>
      <c r="BN28" s="223"/>
      <c r="BO28" s="223"/>
      <c r="BP28" s="223"/>
      <c r="BQ28" s="223"/>
      <c r="BR28" s="223"/>
      <c r="BS28" s="223"/>
      <c r="BT28" s="223"/>
      <c r="BU28" s="223"/>
      <c r="BV28" s="278"/>
      <c r="BW28" s="278"/>
    </row>
    <row r="29" spans="1:75" s="291" customFormat="1">
      <c r="A29" s="276"/>
      <c r="B29" s="569" t="str">
        <f>'AVR_market objective'!B25</f>
        <v>g2</v>
      </c>
      <c r="C29" s="179"/>
      <c r="D29" s="579"/>
      <c r="E29" s="579">
        <v>2</v>
      </c>
      <c r="F29" s="577">
        <f>E29-D24</f>
        <v>0.7</v>
      </c>
      <c r="G29" s="577">
        <f t="shared" si="32"/>
        <v>0.48999999999999994</v>
      </c>
      <c r="H29" s="579"/>
      <c r="I29" s="580" t="e">
        <f>E29-#REF!</f>
        <v>#REF!</v>
      </c>
      <c r="J29" s="577" t="e">
        <f t="shared" si="33"/>
        <v>#REF!</v>
      </c>
      <c r="K29" s="579"/>
      <c r="L29" s="579"/>
      <c r="M29" s="577">
        <f>L29-K24</f>
        <v>0</v>
      </c>
      <c r="N29" s="577">
        <f t="shared" si="34"/>
        <v>0</v>
      </c>
      <c r="O29" s="579"/>
      <c r="P29" s="580" t="e">
        <f>L29-#REF!</f>
        <v>#REF!</v>
      </c>
      <c r="Q29" s="577" t="e">
        <f t="shared" si="35"/>
        <v>#REF!</v>
      </c>
      <c r="R29" s="579"/>
      <c r="S29" s="579">
        <f>'AVR_market objective'!F25</f>
        <v>0</v>
      </c>
      <c r="T29" s="577">
        <f>S29-R24</f>
        <v>-0.4</v>
      </c>
      <c r="U29" s="577">
        <f t="shared" si="36"/>
        <v>0.16000000000000003</v>
      </c>
      <c r="V29" s="579"/>
      <c r="W29" s="580" t="e">
        <f>S29-#REF!</f>
        <v>#REF!</v>
      </c>
      <c r="X29" s="577" t="e">
        <f t="shared" si="37"/>
        <v>#REF!</v>
      </c>
      <c r="Y29" s="579"/>
      <c r="Z29" s="579">
        <f>'AVR_market objective'!G25</f>
        <v>0</v>
      </c>
      <c r="AA29" s="579">
        <v>2</v>
      </c>
      <c r="AB29" s="577">
        <v>0.35</v>
      </c>
      <c r="AC29" s="577">
        <v>0.45</v>
      </c>
      <c r="AD29" s="577">
        <v>0.5</v>
      </c>
      <c r="AE29" s="161" t="e">
        <f>(E29-#REF!)/(AD29-#REF!)</f>
        <v>#REF!</v>
      </c>
      <c r="AF29" s="158"/>
      <c r="AG29" s="559"/>
      <c r="AH29" s="161">
        <v>0.15</v>
      </c>
      <c r="AI29" s="161" t="e">
        <f>(L29-#REF!)/(AD29-#REF!)</f>
        <v>#REF!</v>
      </c>
      <c r="AJ29" s="161" t="e">
        <f>(S29-#REF!)/(AD29-#REF!)</f>
        <v>#REF!</v>
      </c>
      <c r="AK29" s="161" t="e">
        <f>(Z29-#REF!)/(AD29-#REF!)</f>
        <v>#REF!</v>
      </c>
      <c r="AL29" s="559"/>
      <c r="AM29" s="161">
        <f t="shared" si="29"/>
        <v>5.2499999999999998E-2</v>
      </c>
      <c r="AN29" s="161">
        <f t="shared" si="30"/>
        <v>6.7500000000000004E-2</v>
      </c>
      <c r="AO29" s="161">
        <f t="shared" si="31"/>
        <v>7.4999999999999997E-2</v>
      </c>
      <c r="AP29" s="290">
        <v>2</v>
      </c>
      <c r="AQ29" s="290">
        <v>3</v>
      </c>
      <c r="AR29" s="290">
        <v>1</v>
      </c>
      <c r="AS29" s="290">
        <v>0</v>
      </c>
      <c r="AT29" s="290">
        <f t="shared" si="0"/>
        <v>6</v>
      </c>
      <c r="AU29" s="290">
        <v>0</v>
      </c>
      <c r="AV29" s="290">
        <v>0</v>
      </c>
      <c r="AW29" s="290">
        <v>1</v>
      </c>
      <c r="AX29" s="290">
        <v>0</v>
      </c>
      <c r="AY29" s="290">
        <f t="shared" si="1"/>
        <v>1</v>
      </c>
      <c r="AZ29" s="405"/>
      <c r="BA29" s="380">
        <f t="shared" si="10"/>
        <v>6.5000000000000002E-2</v>
      </c>
      <c r="BB29" s="543"/>
      <c r="BC29" s="195"/>
      <c r="BD29" s="223"/>
      <c r="BE29" s="223"/>
      <c r="BF29" s="223"/>
      <c r="BG29" s="223"/>
      <c r="BH29" s="223"/>
      <c r="BI29" s="223"/>
      <c r="BJ29" s="223"/>
      <c r="BK29" s="223"/>
      <c r="BL29" s="223"/>
      <c r="BM29" s="223"/>
      <c r="BN29" s="223"/>
      <c r="BO29" s="223"/>
      <c r="BP29" s="223"/>
      <c r="BQ29" s="223"/>
      <c r="BR29" s="223"/>
      <c r="BS29" s="223"/>
      <c r="BT29" s="223"/>
      <c r="BU29" s="223"/>
      <c r="BV29" s="278"/>
      <c r="BW29" s="278"/>
    </row>
    <row r="30" spans="1:75" s="291" customFormat="1">
      <c r="A30" s="276"/>
      <c r="B30" s="569" t="str">
        <f>'AVR_market objective'!B26</f>
        <v>g3</v>
      </c>
      <c r="C30" s="179"/>
      <c r="D30" s="579"/>
      <c r="E30" s="579">
        <v>1</v>
      </c>
      <c r="F30" s="577">
        <f>E30-D24</f>
        <v>-0.30000000000000004</v>
      </c>
      <c r="G30" s="577">
        <f t="shared" si="32"/>
        <v>9.0000000000000024E-2</v>
      </c>
      <c r="H30" s="579"/>
      <c r="I30" s="580" t="e">
        <f>E30-#REF!</f>
        <v>#REF!</v>
      </c>
      <c r="J30" s="577" t="e">
        <f t="shared" si="33"/>
        <v>#REF!</v>
      </c>
      <c r="K30" s="579"/>
      <c r="L30" s="579"/>
      <c r="M30" s="577">
        <f>L30-K24</f>
        <v>0</v>
      </c>
      <c r="N30" s="577">
        <f t="shared" si="34"/>
        <v>0</v>
      </c>
      <c r="O30" s="579"/>
      <c r="P30" s="580" t="e">
        <f>L30-#REF!</f>
        <v>#REF!</v>
      </c>
      <c r="Q30" s="577" t="e">
        <f t="shared" si="35"/>
        <v>#REF!</v>
      </c>
      <c r="R30" s="579"/>
      <c r="S30" s="579">
        <f>'AVR_market objective'!F26</f>
        <v>0</v>
      </c>
      <c r="T30" s="577">
        <f>S30-R24</f>
        <v>-0.4</v>
      </c>
      <c r="U30" s="577">
        <f t="shared" si="36"/>
        <v>0.16000000000000003</v>
      </c>
      <c r="V30" s="579"/>
      <c r="W30" s="580" t="e">
        <f>S30-#REF!</f>
        <v>#REF!</v>
      </c>
      <c r="X30" s="577" t="e">
        <f t="shared" si="37"/>
        <v>#REF!</v>
      </c>
      <c r="Y30" s="579"/>
      <c r="Z30" s="579">
        <f>'AVR_market objective'!G26</f>
        <v>0</v>
      </c>
      <c r="AA30" s="579">
        <v>1</v>
      </c>
      <c r="AB30" s="577">
        <v>0.35</v>
      </c>
      <c r="AC30" s="577">
        <v>0.5</v>
      </c>
      <c r="AD30" s="577">
        <v>0.6</v>
      </c>
      <c r="AE30" s="161" t="e">
        <f>(E30-#REF!)/(AD30-#REF!)</f>
        <v>#REF!</v>
      </c>
      <c r="AF30" s="158"/>
      <c r="AG30" s="559"/>
      <c r="AH30" s="161">
        <v>0.15</v>
      </c>
      <c r="AI30" s="161" t="e">
        <f>(L30-#REF!)/(AD30-#REF!)</f>
        <v>#REF!</v>
      </c>
      <c r="AJ30" s="161" t="e">
        <f>(S30-#REF!)/(AD30-#REF!)</f>
        <v>#REF!</v>
      </c>
      <c r="AK30" s="161" t="e">
        <f>(Z30-#REF!)/(AD30-#REF!)</f>
        <v>#REF!</v>
      </c>
      <c r="AL30" s="559"/>
      <c r="AM30" s="161">
        <f t="shared" si="29"/>
        <v>5.2499999999999998E-2</v>
      </c>
      <c r="AN30" s="161">
        <f t="shared" si="30"/>
        <v>7.4999999999999997E-2</v>
      </c>
      <c r="AO30" s="161">
        <f t="shared" si="31"/>
        <v>0.09</v>
      </c>
      <c r="AP30" s="290">
        <v>0</v>
      </c>
      <c r="AQ30" s="290">
        <v>2</v>
      </c>
      <c r="AR30" s="290">
        <v>0</v>
      </c>
      <c r="AS30" s="290">
        <v>0</v>
      </c>
      <c r="AT30" s="290">
        <f t="shared" si="0"/>
        <v>2</v>
      </c>
      <c r="AU30" s="290">
        <v>0</v>
      </c>
      <c r="AV30" s="290">
        <v>0</v>
      </c>
      <c r="AW30" s="290">
        <v>1</v>
      </c>
      <c r="AX30" s="290">
        <v>0</v>
      </c>
      <c r="AY30" s="290">
        <f t="shared" si="1"/>
        <v>1</v>
      </c>
      <c r="AZ30" s="405"/>
      <c r="BA30" s="380">
        <f t="shared" si="10"/>
        <v>7.2499999999999995E-2</v>
      </c>
      <c r="BB30" s="543"/>
      <c r="BC30" s="195"/>
      <c r="BD30" s="223"/>
      <c r="BE30" s="223"/>
      <c r="BF30" s="223"/>
      <c r="BG30" s="223"/>
      <c r="BH30" s="223"/>
      <c r="BI30" s="223"/>
      <c r="BJ30" s="223"/>
      <c r="BK30" s="223"/>
      <c r="BL30" s="223"/>
      <c r="BM30" s="223"/>
      <c r="BN30" s="223"/>
      <c r="BO30" s="223"/>
      <c r="BP30" s="223"/>
      <c r="BQ30" s="223"/>
      <c r="BR30" s="223"/>
      <c r="BS30" s="223"/>
      <c r="BT30" s="223"/>
      <c r="BU30" s="223"/>
      <c r="BV30" s="278"/>
      <c r="BW30" s="278"/>
    </row>
    <row r="31" spans="1:75" s="291" customFormat="1">
      <c r="A31" s="276"/>
      <c r="B31" s="569" t="s">
        <v>86</v>
      </c>
      <c r="C31" s="570"/>
      <c r="D31" s="571"/>
      <c r="E31" s="569"/>
      <c r="F31" s="571"/>
      <c r="G31" s="571"/>
      <c r="H31" s="571"/>
      <c r="I31" s="572"/>
      <c r="J31" s="571"/>
      <c r="K31" s="571"/>
      <c r="L31" s="569"/>
      <c r="M31" s="571"/>
      <c r="N31" s="571"/>
      <c r="O31" s="571"/>
      <c r="P31" s="572"/>
      <c r="Q31" s="571"/>
      <c r="R31" s="571"/>
      <c r="S31" s="569"/>
      <c r="T31" s="571"/>
      <c r="U31" s="571"/>
      <c r="V31" s="571"/>
      <c r="W31" s="572"/>
      <c r="X31" s="571"/>
      <c r="Y31" s="571"/>
      <c r="Z31" s="569"/>
      <c r="AA31" s="569"/>
      <c r="AB31" s="573"/>
      <c r="AC31" s="573"/>
      <c r="AD31" s="571"/>
      <c r="AE31" s="180"/>
      <c r="AF31" s="180"/>
      <c r="AG31" s="9"/>
      <c r="AH31" s="180">
        <v>0.15</v>
      </c>
      <c r="AI31" s="180" t="e">
        <f>SUM(AI24:AI30)</f>
        <v>#REF!</v>
      </c>
      <c r="AJ31" s="180" t="e">
        <f>SUM(AJ24:AJ30)</f>
        <v>#REF!</v>
      </c>
      <c r="AK31" s="180" t="e">
        <f>SUM(AK24:AK30)</f>
        <v>#REF!</v>
      </c>
      <c r="AL31" s="559"/>
      <c r="AM31" s="180">
        <f>SUM(AM24:AM30)</f>
        <v>0.33</v>
      </c>
      <c r="AN31" s="180">
        <f>SUM(AN24:AN30)</f>
        <v>0.4425</v>
      </c>
      <c r="AO31" s="180">
        <f>SUM(AO24:AO30)</f>
        <v>0.5625</v>
      </c>
      <c r="AP31" s="290"/>
      <c r="AQ31" s="290"/>
      <c r="AR31" s="290"/>
      <c r="AS31" s="290"/>
      <c r="AT31" s="290"/>
      <c r="AU31" s="290"/>
      <c r="AV31" s="290"/>
      <c r="AW31" s="290"/>
      <c r="AX31" s="290"/>
      <c r="AY31" s="290"/>
      <c r="AZ31" s="405"/>
      <c r="BA31" s="577">
        <f t="shared" si="10"/>
        <v>0.44500000000000001</v>
      </c>
      <c r="BB31" s="544">
        <f>SUM(BA24:BA30)</f>
        <v>0.44500000000000001</v>
      </c>
      <c r="BC31" s="195"/>
      <c r="BD31" s="223"/>
      <c r="BE31" s="223"/>
      <c r="BF31" s="223"/>
      <c r="BG31" s="223"/>
      <c r="BH31" s="223"/>
      <c r="BI31" s="223"/>
      <c r="BJ31" s="223"/>
      <c r="BK31" s="223"/>
      <c r="BL31" s="223"/>
      <c r="BM31" s="223"/>
      <c r="BN31" s="223"/>
      <c r="BO31" s="223"/>
      <c r="BP31" s="223"/>
      <c r="BQ31" s="223"/>
      <c r="BR31" s="223"/>
      <c r="BS31" s="223"/>
      <c r="BT31" s="223"/>
      <c r="BU31" s="223"/>
      <c r="BV31" s="278"/>
      <c r="BW31" s="278"/>
    </row>
    <row r="32" spans="1:75" s="171" customFormat="1">
      <c r="A32" s="276"/>
      <c r="B32" s="565" t="str">
        <f>'AVR_market objective'!B31</f>
        <v>b2</v>
      </c>
      <c r="C32" s="181"/>
      <c r="D32" s="292">
        <f>SUM(E32:E36)/5</f>
        <v>2</v>
      </c>
      <c r="E32" s="292">
        <v>2</v>
      </c>
      <c r="F32" s="293">
        <f>E32-D32</f>
        <v>0</v>
      </c>
      <c r="G32" s="293">
        <f>POWER(F32,2)</f>
        <v>0</v>
      </c>
      <c r="H32" s="292"/>
      <c r="I32" s="162" t="e">
        <f>E32-#REF!</f>
        <v>#REF!</v>
      </c>
      <c r="J32" s="293" t="e">
        <f>POWER(I32,2)</f>
        <v>#REF!</v>
      </c>
      <c r="K32" s="292">
        <f>SUM(L32:L36)/5</f>
        <v>0</v>
      </c>
      <c r="L32" s="292"/>
      <c r="M32" s="293">
        <f>L32-K32</f>
        <v>0</v>
      </c>
      <c r="N32" s="293">
        <f>POWER(M32,2)</f>
        <v>0</v>
      </c>
      <c r="O32" s="292"/>
      <c r="P32" s="162" t="e">
        <f>L32-#REF!</f>
        <v>#REF!</v>
      </c>
      <c r="Q32" s="293" t="e">
        <f>POWER(P32,2)</f>
        <v>#REF!</v>
      </c>
      <c r="R32" s="292">
        <f>SUM(S32:S36)/5</f>
        <v>0.2</v>
      </c>
      <c r="S32" s="292">
        <v>0</v>
      </c>
      <c r="T32" s="293">
        <f>S32-R32</f>
        <v>-0.2</v>
      </c>
      <c r="U32" s="293">
        <f>POWER(T32,2)</f>
        <v>4.0000000000000008E-2</v>
      </c>
      <c r="V32" s="292"/>
      <c r="W32" s="162" t="e">
        <f>S32-#REF!</f>
        <v>#REF!</v>
      </c>
      <c r="X32" s="293" t="e">
        <f>POWER(W32,2)</f>
        <v>#REF!</v>
      </c>
      <c r="Y32" s="292">
        <f>SUM(Z32:Z36)/5</f>
        <v>1</v>
      </c>
      <c r="Z32" s="292">
        <v>1</v>
      </c>
      <c r="AA32" s="292">
        <v>3</v>
      </c>
      <c r="AB32" s="293">
        <v>0.35</v>
      </c>
      <c r="AC32" s="293">
        <v>0.45</v>
      </c>
      <c r="AD32" s="293">
        <v>0.6</v>
      </c>
      <c r="AE32" s="294">
        <v>0</v>
      </c>
      <c r="AF32" s="158"/>
      <c r="AG32" s="188"/>
      <c r="AH32" s="162">
        <v>0.1</v>
      </c>
      <c r="AI32" s="294">
        <v>0</v>
      </c>
      <c r="AJ32" s="294">
        <v>0</v>
      </c>
      <c r="AK32" s="294">
        <v>0</v>
      </c>
      <c r="AL32" s="559"/>
      <c r="AM32" s="162">
        <f t="shared" ref="AM32:AM39" si="38">AH32*AB32</f>
        <v>3.4999999999999996E-2</v>
      </c>
      <c r="AN32" s="162">
        <f t="shared" ref="AN32:AN39" si="39">AH32*AC32</f>
        <v>4.5000000000000005E-2</v>
      </c>
      <c r="AO32" s="162">
        <f t="shared" ref="AO32:AO39" si="40">AH32*AD32</f>
        <v>0.06</v>
      </c>
      <c r="AP32" s="292">
        <v>0</v>
      </c>
      <c r="AQ32" s="292">
        <v>0</v>
      </c>
      <c r="AR32" s="292">
        <v>0</v>
      </c>
      <c r="AS32" s="292">
        <v>0</v>
      </c>
      <c r="AT32" s="292">
        <f t="shared" si="0"/>
        <v>0</v>
      </c>
      <c r="AU32" s="292">
        <v>0</v>
      </c>
      <c r="AV32" s="292">
        <v>0</v>
      </c>
      <c r="AW32" s="292">
        <v>0</v>
      </c>
      <c r="AX32" s="292">
        <v>0</v>
      </c>
      <c r="AY32" s="292">
        <f t="shared" si="1"/>
        <v>0</v>
      </c>
      <c r="AZ32" s="181"/>
      <c r="BA32" s="380">
        <f t="shared" si="10"/>
        <v>4.6666666666666669E-2</v>
      </c>
      <c r="BB32" s="543"/>
      <c r="BC32" s="195"/>
      <c r="BD32" s="223"/>
      <c r="BE32" s="223"/>
      <c r="BF32" s="223"/>
      <c r="BG32" s="223"/>
      <c r="BH32" s="223"/>
      <c r="BI32" s="223"/>
      <c r="BJ32" s="223"/>
      <c r="BK32" s="223"/>
      <c r="BL32" s="223"/>
      <c r="BM32" s="223"/>
      <c r="BN32" s="223"/>
      <c r="BO32" s="223"/>
      <c r="BP32" s="223"/>
      <c r="BQ32" s="223"/>
      <c r="BR32" s="223"/>
      <c r="BS32" s="223"/>
      <c r="BT32" s="223"/>
      <c r="BU32" s="223"/>
      <c r="BV32" s="278"/>
      <c r="BW32" s="278"/>
    </row>
    <row r="33" spans="1:81" s="171" customFormat="1">
      <c r="A33" s="276"/>
      <c r="B33" s="565" t="str">
        <f>'AVR_market objective'!B32</f>
        <v>b3</v>
      </c>
      <c r="C33" s="181"/>
      <c r="D33" s="292"/>
      <c r="E33" s="292">
        <v>2</v>
      </c>
      <c r="F33" s="293">
        <f>E33-D32</f>
        <v>0</v>
      </c>
      <c r="G33" s="293">
        <f t="shared" ref="G33:G36" si="41">POWER(F33,2)</f>
        <v>0</v>
      </c>
      <c r="H33" s="292"/>
      <c r="I33" s="162" t="e">
        <f>E33-#REF!</f>
        <v>#REF!</v>
      </c>
      <c r="J33" s="293" t="e">
        <f t="shared" ref="J33:J36" si="42">POWER(I33,2)</f>
        <v>#REF!</v>
      </c>
      <c r="K33" s="292"/>
      <c r="L33" s="292"/>
      <c r="M33" s="293">
        <f>L33-K32</f>
        <v>0</v>
      </c>
      <c r="N33" s="293">
        <f t="shared" ref="N33:N36" si="43">POWER(M33,2)</f>
        <v>0</v>
      </c>
      <c r="O33" s="292"/>
      <c r="P33" s="162" t="e">
        <f>L33-#REF!</f>
        <v>#REF!</v>
      </c>
      <c r="Q33" s="293" t="e">
        <f t="shared" ref="Q33:Q36" si="44">POWER(P33,2)</f>
        <v>#REF!</v>
      </c>
      <c r="R33" s="292"/>
      <c r="S33" s="292">
        <v>0</v>
      </c>
      <c r="T33" s="293">
        <f>S33-R32</f>
        <v>-0.2</v>
      </c>
      <c r="U33" s="293">
        <f t="shared" ref="U33:U36" si="45">POWER(T33,2)</f>
        <v>4.0000000000000008E-2</v>
      </c>
      <c r="V33" s="292"/>
      <c r="W33" s="162" t="e">
        <f>S33-#REF!</f>
        <v>#REF!</v>
      </c>
      <c r="X33" s="293" t="e">
        <f t="shared" ref="X33:X36" si="46">POWER(W33,2)</f>
        <v>#REF!</v>
      </c>
      <c r="Y33" s="292"/>
      <c r="Z33" s="292">
        <v>0</v>
      </c>
      <c r="AA33" s="292">
        <v>3</v>
      </c>
      <c r="AB33" s="293">
        <v>0.35</v>
      </c>
      <c r="AC33" s="293">
        <v>0.45</v>
      </c>
      <c r="AD33" s="293">
        <v>0.6</v>
      </c>
      <c r="AE33" s="162" t="e">
        <f>(E33-#REF!)/(AD33-#REF!)</f>
        <v>#REF!</v>
      </c>
      <c r="AF33" s="158"/>
      <c r="AG33" s="559"/>
      <c r="AH33" s="162">
        <v>0.1</v>
      </c>
      <c r="AI33" s="162" t="e">
        <f>(L33-#REF!)/(AD33-#REF!)</f>
        <v>#REF!</v>
      </c>
      <c r="AJ33" s="162" t="e">
        <f>(S33-#REF!)/(AD33-#REF!)</f>
        <v>#REF!</v>
      </c>
      <c r="AK33" s="162" t="e">
        <f>(Z33-#REF!)/(AD33-#REF!)</f>
        <v>#REF!</v>
      </c>
      <c r="AL33" s="559"/>
      <c r="AM33" s="162">
        <f t="shared" si="38"/>
        <v>3.4999999999999996E-2</v>
      </c>
      <c r="AN33" s="162">
        <f t="shared" si="39"/>
        <v>4.5000000000000005E-2</v>
      </c>
      <c r="AO33" s="162">
        <f t="shared" si="40"/>
        <v>0.06</v>
      </c>
      <c r="AP33" s="292">
        <v>0</v>
      </c>
      <c r="AQ33" s="292">
        <v>1</v>
      </c>
      <c r="AR33" s="292">
        <v>0</v>
      </c>
      <c r="AS33" s="292">
        <v>0</v>
      </c>
      <c r="AT33" s="292">
        <f t="shared" si="0"/>
        <v>1</v>
      </c>
      <c r="AU33" s="292">
        <v>1</v>
      </c>
      <c r="AV33" s="292">
        <v>1</v>
      </c>
      <c r="AW33" s="292">
        <v>0</v>
      </c>
      <c r="AX33" s="292">
        <v>0</v>
      </c>
      <c r="AY33" s="292">
        <f t="shared" si="1"/>
        <v>2</v>
      </c>
      <c r="AZ33" s="181"/>
      <c r="BA33" s="380">
        <f t="shared" si="10"/>
        <v>4.6666666666666669E-2</v>
      </c>
      <c r="BB33" s="543"/>
      <c r="BC33" s="195"/>
      <c r="BD33" s="223"/>
      <c r="BE33" s="223"/>
      <c r="BF33" s="223"/>
      <c r="BG33" s="223"/>
      <c r="BH33" s="223"/>
      <c r="BI33" s="223"/>
      <c r="BJ33" s="223"/>
      <c r="BK33" s="223"/>
      <c r="BL33" s="223"/>
      <c r="BM33" s="223"/>
      <c r="BN33" s="223"/>
      <c r="BO33" s="223"/>
      <c r="BP33" s="223"/>
      <c r="BQ33" s="223"/>
      <c r="BR33" s="223"/>
      <c r="BS33" s="223"/>
      <c r="BT33" s="223"/>
      <c r="BU33" s="223"/>
      <c r="BV33" s="278"/>
      <c r="BW33" s="278"/>
    </row>
    <row r="34" spans="1:81" s="171" customFormat="1">
      <c r="A34" s="276"/>
      <c r="B34" s="565" t="str">
        <f>'AVR_market objective'!B33</f>
        <v>b5</v>
      </c>
      <c r="C34" s="181"/>
      <c r="D34" s="292"/>
      <c r="E34" s="292">
        <v>2</v>
      </c>
      <c r="F34" s="293">
        <f>E34-D32</f>
        <v>0</v>
      </c>
      <c r="G34" s="293">
        <f t="shared" si="41"/>
        <v>0</v>
      </c>
      <c r="H34" s="292"/>
      <c r="I34" s="162" t="e">
        <f>E34-#REF!</f>
        <v>#REF!</v>
      </c>
      <c r="J34" s="293" t="e">
        <f t="shared" si="42"/>
        <v>#REF!</v>
      </c>
      <c r="K34" s="292"/>
      <c r="L34" s="292"/>
      <c r="M34" s="293">
        <f>L34-K32</f>
        <v>0</v>
      </c>
      <c r="N34" s="293">
        <f t="shared" si="43"/>
        <v>0</v>
      </c>
      <c r="O34" s="292"/>
      <c r="P34" s="162" t="e">
        <f>L34-#REF!</f>
        <v>#REF!</v>
      </c>
      <c r="Q34" s="293" t="e">
        <f t="shared" si="44"/>
        <v>#REF!</v>
      </c>
      <c r="R34" s="292"/>
      <c r="S34" s="292">
        <v>0</v>
      </c>
      <c r="T34" s="293">
        <f>S34-R32</f>
        <v>-0.2</v>
      </c>
      <c r="U34" s="293">
        <f t="shared" si="45"/>
        <v>4.0000000000000008E-2</v>
      </c>
      <c r="V34" s="292"/>
      <c r="W34" s="162" t="e">
        <f>S34-#REF!</f>
        <v>#REF!</v>
      </c>
      <c r="X34" s="293" t="e">
        <f t="shared" si="46"/>
        <v>#REF!</v>
      </c>
      <c r="Y34" s="292"/>
      <c r="Z34" s="292">
        <v>2</v>
      </c>
      <c r="AA34" s="292">
        <v>2</v>
      </c>
      <c r="AB34" s="293">
        <v>0.3</v>
      </c>
      <c r="AC34" s="293">
        <v>0.4</v>
      </c>
      <c r="AD34" s="293">
        <v>0.5</v>
      </c>
      <c r="AE34" s="162" t="e">
        <f>(E34-#REF!)/(AD34-#REF!)</f>
        <v>#REF!</v>
      </c>
      <c r="AF34" s="158"/>
      <c r="AG34" s="559"/>
      <c r="AH34" s="162">
        <v>0.1</v>
      </c>
      <c r="AI34" s="162" t="e">
        <f>(L34-#REF!)/(AD34-#REF!)</f>
        <v>#REF!</v>
      </c>
      <c r="AJ34" s="162" t="e">
        <f>(S34-#REF!)/(AD34-#REF!)</f>
        <v>#REF!</v>
      </c>
      <c r="AK34" s="162" t="e">
        <f>(Z34-#REF!)/(AD34-#REF!)</f>
        <v>#REF!</v>
      </c>
      <c r="AL34" s="559"/>
      <c r="AM34" s="162">
        <f t="shared" si="38"/>
        <v>0.03</v>
      </c>
      <c r="AN34" s="162">
        <f t="shared" si="39"/>
        <v>4.0000000000000008E-2</v>
      </c>
      <c r="AO34" s="162">
        <f t="shared" si="40"/>
        <v>0.05</v>
      </c>
      <c r="AP34" s="292">
        <v>0</v>
      </c>
      <c r="AQ34" s="292">
        <v>1</v>
      </c>
      <c r="AR34" s="292">
        <v>0</v>
      </c>
      <c r="AS34" s="292">
        <v>0</v>
      </c>
      <c r="AT34" s="292">
        <f t="shared" si="0"/>
        <v>1</v>
      </c>
      <c r="AU34" s="292">
        <v>1</v>
      </c>
      <c r="AV34" s="292">
        <v>2</v>
      </c>
      <c r="AW34" s="292">
        <v>0</v>
      </c>
      <c r="AX34" s="292">
        <v>0</v>
      </c>
      <c r="AY34" s="292">
        <f t="shared" si="1"/>
        <v>3</v>
      </c>
      <c r="AZ34" s="181"/>
      <c r="BA34" s="380">
        <f t="shared" si="10"/>
        <v>0.04</v>
      </c>
      <c r="BB34" s="543"/>
      <c r="BC34" s="195"/>
      <c r="BD34" s="223"/>
      <c r="BE34" s="223"/>
      <c r="BF34" s="223"/>
      <c r="BG34" s="223"/>
      <c r="BH34" s="223"/>
      <c r="BI34" s="223"/>
      <c r="BJ34" s="223"/>
      <c r="BK34" s="223"/>
      <c r="BL34" s="223"/>
      <c r="BM34" s="223"/>
      <c r="BN34" s="223"/>
      <c r="BO34" s="223"/>
      <c r="BP34" s="223"/>
      <c r="BQ34" s="223"/>
      <c r="BR34" s="223"/>
      <c r="BS34" s="223"/>
      <c r="BT34" s="223"/>
      <c r="BU34" s="223"/>
      <c r="BV34" s="278"/>
      <c r="BW34" s="278"/>
    </row>
    <row r="35" spans="1:81" s="171" customFormat="1">
      <c r="A35" s="276"/>
      <c r="B35" s="565" t="str">
        <f>'AVR_market objective'!B34</f>
        <v>d3</v>
      </c>
      <c r="C35" s="181"/>
      <c r="D35" s="292"/>
      <c r="E35" s="292">
        <v>3</v>
      </c>
      <c r="F35" s="293">
        <f>E35-D32</f>
        <v>1</v>
      </c>
      <c r="G35" s="293">
        <f t="shared" si="41"/>
        <v>1</v>
      </c>
      <c r="H35" s="292"/>
      <c r="I35" s="162" t="e">
        <f>E35-#REF!</f>
        <v>#REF!</v>
      </c>
      <c r="J35" s="293" t="e">
        <f t="shared" si="42"/>
        <v>#REF!</v>
      </c>
      <c r="K35" s="292"/>
      <c r="L35" s="292"/>
      <c r="M35" s="293">
        <f>L35-K32</f>
        <v>0</v>
      </c>
      <c r="N35" s="293">
        <f t="shared" si="43"/>
        <v>0</v>
      </c>
      <c r="O35" s="292"/>
      <c r="P35" s="162" t="e">
        <f>L35-#REF!</f>
        <v>#REF!</v>
      </c>
      <c r="Q35" s="293" t="e">
        <f t="shared" si="44"/>
        <v>#REF!</v>
      </c>
      <c r="R35" s="292"/>
      <c r="S35" s="292">
        <v>1</v>
      </c>
      <c r="T35" s="293">
        <f>S35-R32</f>
        <v>0.8</v>
      </c>
      <c r="U35" s="293">
        <f t="shared" si="45"/>
        <v>0.64000000000000012</v>
      </c>
      <c r="V35" s="292"/>
      <c r="W35" s="162" t="e">
        <f>S35-#REF!</f>
        <v>#REF!</v>
      </c>
      <c r="X35" s="293" t="e">
        <f t="shared" si="46"/>
        <v>#REF!</v>
      </c>
      <c r="Y35" s="292"/>
      <c r="Z35" s="292">
        <v>2</v>
      </c>
      <c r="AA35" s="292">
        <v>3</v>
      </c>
      <c r="AB35" s="293">
        <v>0.35</v>
      </c>
      <c r="AC35" s="293">
        <v>0.5</v>
      </c>
      <c r="AD35" s="293">
        <v>0.65</v>
      </c>
      <c r="AE35" s="162" t="e">
        <f>(E35-#REF!)/(AD35-#REF!)</f>
        <v>#REF!</v>
      </c>
      <c r="AF35" s="158"/>
      <c r="AG35" s="559"/>
      <c r="AH35" s="162">
        <v>0.1</v>
      </c>
      <c r="AI35" s="162" t="e">
        <f>(L35-#REF!)/(AD35-#REF!)</f>
        <v>#REF!</v>
      </c>
      <c r="AJ35" s="162" t="e">
        <f>(S35-#REF!)/(AD35-#REF!)</f>
        <v>#REF!</v>
      </c>
      <c r="AK35" s="162" t="e">
        <f>(Z35-#REF!)/(AD35-#REF!)</f>
        <v>#REF!</v>
      </c>
      <c r="AL35" s="559"/>
      <c r="AM35" s="162">
        <f t="shared" si="38"/>
        <v>3.4999999999999996E-2</v>
      </c>
      <c r="AN35" s="162">
        <f t="shared" si="39"/>
        <v>0.05</v>
      </c>
      <c r="AO35" s="162">
        <f t="shared" si="40"/>
        <v>6.5000000000000002E-2</v>
      </c>
      <c r="AP35" s="292">
        <v>0</v>
      </c>
      <c r="AQ35" s="292">
        <v>0</v>
      </c>
      <c r="AR35" s="292">
        <v>0</v>
      </c>
      <c r="AS35" s="292">
        <v>0</v>
      </c>
      <c r="AT35" s="292">
        <f t="shared" si="0"/>
        <v>0</v>
      </c>
      <c r="AU35" s="292">
        <v>2</v>
      </c>
      <c r="AV35" s="292">
        <v>2</v>
      </c>
      <c r="AW35" s="292">
        <v>0</v>
      </c>
      <c r="AX35" s="292">
        <v>0</v>
      </c>
      <c r="AY35" s="292">
        <f t="shared" si="1"/>
        <v>4</v>
      </c>
      <c r="AZ35" s="181"/>
      <c r="BA35" s="380">
        <f t="shared" si="10"/>
        <v>4.9999999999999996E-2</v>
      </c>
      <c r="BB35" s="543"/>
      <c r="BC35" s="195"/>
      <c r="BD35" s="223"/>
      <c r="BE35" s="223"/>
      <c r="BF35" s="223"/>
      <c r="BG35" s="223"/>
      <c r="BH35" s="223"/>
      <c r="BI35" s="223"/>
      <c r="BJ35" s="223"/>
      <c r="BK35" s="223"/>
      <c r="BL35" s="223"/>
      <c r="BM35" s="223"/>
      <c r="BN35" s="223"/>
      <c r="BO35" s="223"/>
      <c r="BP35" s="223"/>
      <c r="BQ35" s="223"/>
      <c r="BR35" s="223"/>
      <c r="BS35" s="223"/>
      <c r="BT35" s="223"/>
      <c r="BU35" s="223"/>
      <c r="BV35" s="278"/>
      <c r="BW35" s="278"/>
    </row>
    <row r="36" spans="1:81" s="171" customFormat="1">
      <c r="A36" s="276"/>
      <c r="B36" s="565" t="str">
        <f>'AVR_market objective'!B35</f>
        <v>e7</v>
      </c>
      <c r="C36" s="181"/>
      <c r="D36" s="293">
        <f>SUM(F32:F36)</f>
        <v>0</v>
      </c>
      <c r="E36" s="292">
        <v>1</v>
      </c>
      <c r="F36" s="293">
        <f>E36-D32</f>
        <v>-1</v>
      </c>
      <c r="G36" s="293">
        <f t="shared" si="41"/>
        <v>1</v>
      </c>
      <c r="H36" s="293" t="e">
        <f>((D32-#REF!)*(D32-#REF!))*5</f>
        <v>#REF!</v>
      </c>
      <c r="I36" s="162" t="e">
        <f>E36-#REF!</f>
        <v>#REF!</v>
      </c>
      <c r="J36" s="293" t="e">
        <f t="shared" si="42"/>
        <v>#REF!</v>
      </c>
      <c r="K36" s="293">
        <f>SUM(M32:M36)</f>
        <v>0</v>
      </c>
      <c r="L36" s="292"/>
      <c r="M36" s="293">
        <f>L36-K32</f>
        <v>0</v>
      </c>
      <c r="N36" s="293">
        <f t="shared" si="43"/>
        <v>0</v>
      </c>
      <c r="O36" s="293" t="e">
        <f>((K32-#REF!)*(K32-#REF!))*5</f>
        <v>#REF!</v>
      </c>
      <c r="P36" s="162" t="e">
        <f>L36-#REF!</f>
        <v>#REF!</v>
      </c>
      <c r="Q36" s="293" t="e">
        <f t="shared" si="44"/>
        <v>#REF!</v>
      </c>
      <c r="R36" s="293">
        <f>SUM(T32:T36)</f>
        <v>0</v>
      </c>
      <c r="S36" s="292">
        <v>0</v>
      </c>
      <c r="T36" s="293">
        <f>S36-R32</f>
        <v>-0.2</v>
      </c>
      <c r="U36" s="293">
        <f t="shared" si="45"/>
        <v>4.0000000000000008E-2</v>
      </c>
      <c r="V36" s="293" t="e">
        <f>((R32-#REF!)*(R32-#REF!))*5</f>
        <v>#REF!</v>
      </c>
      <c r="W36" s="162" t="e">
        <f>S36-#REF!</f>
        <v>#REF!</v>
      </c>
      <c r="X36" s="293" t="e">
        <f t="shared" si="46"/>
        <v>#REF!</v>
      </c>
      <c r="Y36" s="293" t="e">
        <f>SUM(#REF!)</f>
        <v>#REF!</v>
      </c>
      <c r="Z36" s="292">
        <v>0</v>
      </c>
      <c r="AA36" s="292">
        <v>1</v>
      </c>
      <c r="AB36" s="293">
        <v>0.15</v>
      </c>
      <c r="AC36" s="293">
        <v>0.2</v>
      </c>
      <c r="AD36" s="293">
        <v>0.25</v>
      </c>
      <c r="AE36" s="294">
        <v>0</v>
      </c>
      <c r="AF36" s="158"/>
      <c r="AG36" s="559"/>
      <c r="AH36" s="162">
        <v>0.1</v>
      </c>
      <c r="AI36" s="294">
        <v>0</v>
      </c>
      <c r="AJ36" s="294">
        <v>0</v>
      </c>
      <c r="AK36" s="294">
        <v>0</v>
      </c>
      <c r="AL36" s="559"/>
      <c r="AM36" s="162">
        <f t="shared" si="38"/>
        <v>1.4999999999999999E-2</v>
      </c>
      <c r="AN36" s="162">
        <f t="shared" si="39"/>
        <v>2.0000000000000004E-2</v>
      </c>
      <c r="AO36" s="162">
        <f t="shared" si="40"/>
        <v>2.5000000000000001E-2</v>
      </c>
      <c r="AP36" s="292">
        <v>0</v>
      </c>
      <c r="AQ36" s="292">
        <v>0</v>
      </c>
      <c r="AR36" s="292">
        <v>1</v>
      </c>
      <c r="AS36" s="292">
        <v>1</v>
      </c>
      <c r="AT36" s="292">
        <f t="shared" si="0"/>
        <v>2</v>
      </c>
      <c r="AU36" s="292">
        <v>0</v>
      </c>
      <c r="AV36" s="292">
        <v>0</v>
      </c>
      <c r="AW36" s="292">
        <v>0</v>
      </c>
      <c r="AX36" s="292">
        <v>0</v>
      </c>
      <c r="AY36" s="292">
        <f t="shared" si="1"/>
        <v>0</v>
      </c>
      <c r="AZ36" s="181"/>
      <c r="BA36" s="380">
        <f t="shared" si="10"/>
        <v>0.02</v>
      </c>
      <c r="BB36" s="543"/>
      <c r="BC36" s="195"/>
      <c r="BD36" s="223"/>
      <c r="BE36" s="223"/>
      <c r="BF36" s="223"/>
      <c r="BG36" s="223"/>
      <c r="BH36" s="223"/>
      <c r="BI36" s="223"/>
      <c r="BJ36" s="223"/>
      <c r="BK36" s="223"/>
      <c r="BL36" s="223"/>
      <c r="BM36" s="223"/>
      <c r="BN36" s="223"/>
      <c r="BO36" s="223"/>
      <c r="BP36" s="223"/>
      <c r="BQ36" s="223"/>
      <c r="BR36" s="223"/>
      <c r="BS36" s="223"/>
      <c r="BT36" s="223"/>
      <c r="BU36" s="223"/>
      <c r="BV36" s="278"/>
      <c r="BW36" s="278"/>
    </row>
    <row r="37" spans="1:81" s="297" customFormat="1">
      <c r="A37" s="276"/>
      <c r="B37" s="565" t="str">
        <f>'AVR_market objective'!B36</f>
        <v>f4</v>
      </c>
      <c r="C37" s="181"/>
      <c r="D37" s="293"/>
      <c r="E37" s="292">
        <v>1</v>
      </c>
      <c r="F37" s="293"/>
      <c r="G37" s="293"/>
      <c r="H37" s="293"/>
      <c r="I37" s="162"/>
      <c r="J37" s="293"/>
      <c r="K37" s="293"/>
      <c r="L37" s="292"/>
      <c r="M37" s="293"/>
      <c r="N37" s="293"/>
      <c r="O37" s="293"/>
      <c r="P37" s="162"/>
      <c r="Q37" s="293"/>
      <c r="R37" s="293"/>
      <c r="S37" s="292">
        <v>0</v>
      </c>
      <c r="T37" s="293"/>
      <c r="U37" s="293"/>
      <c r="V37" s="293"/>
      <c r="W37" s="162"/>
      <c r="X37" s="293"/>
      <c r="Y37" s="293"/>
      <c r="Z37" s="292">
        <v>0</v>
      </c>
      <c r="AA37" s="292">
        <v>1</v>
      </c>
      <c r="AB37" s="293">
        <v>0.1</v>
      </c>
      <c r="AC37" s="293">
        <v>0.15</v>
      </c>
      <c r="AD37" s="293">
        <v>0.2</v>
      </c>
      <c r="AE37" s="295"/>
      <c r="AF37" s="295"/>
      <c r="AG37" s="559"/>
      <c r="AH37" s="162">
        <v>0.1</v>
      </c>
      <c r="AI37" s="295"/>
      <c r="AJ37" s="295"/>
      <c r="AK37" s="295"/>
      <c r="AL37" s="559"/>
      <c r="AM37" s="162">
        <f t="shared" si="38"/>
        <v>1.0000000000000002E-2</v>
      </c>
      <c r="AN37" s="162">
        <f t="shared" si="39"/>
        <v>1.4999999999999999E-2</v>
      </c>
      <c r="AO37" s="162">
        <f t="shared" si="40"/>
        <v>2.0000000000000004E-2</v>
      </c>
      <c r="AP37" s="296"/>
      <c r="AQ37" s="296"/>
      <c r="AR37" s="296"/>
      <c r="AS37" s="296"/>
      <c r="AT37" s="296"/>
      <c r="AU37" s="296"/>
      <c r="AV37" s="296"/>
      <c r="AW37" s="296"/>
      <c r="AX37" s="296"/>
      <c r="AY37" s="296"/>
      <c r="AZ37" s="408"/>
      <c r="BA37" s="380">
        <f t="shared" si="10"/>
        <v>1.5000000000000001E-2</v>
      </c>
      <c r="BB37" s="543"/>
      <c r="BC37" s="195"/>
      <c r="BD37" s="223"/>
      <c r="BE37" s="223"/>
      <c r="BF37" s="223"/>
      <c r="BG37" s="223"/>
      <c r="BH37" s="223"/>
      <c r="BI37" s="223"/>
      <c r="BJ37" s="223"/>
      <c r="BK37" s="223"/>
      <c r="BL37" s="223"/>
      <c r="BM37" s="223"/>
      <c r="BN37" s="223"/>
      <c r="BO37" s="223"/>
      <c r="BP37" s="223"/>
      <c r="BQ37" s="223"/>
      <c r="BR37" s="223"/>
      <c r="BS37" s="223"/>
      <c r="BT37" s="223"/>
      <c r="BU37" s="223"/>
    </row>
    <row r="38" spans="1:81" s="297" customFormat="1">
      <c r="A38" s="276"/>
      <c r="B38" s="565" t="str">
        <f>'AVR_market objective'!B37</f>
        <v>f6</v>
      </c>
      <c r="C38" s="181"/>
      <c r="D38" s="293"/>
      <c r="E38" s="292">
        <v>0</v>
      </c>
      <c r="F38" s="293"/>
      <c r="G38" s="293"/>
      <c r="H38" s="293"/>
      <c r="I38" s="162"/>
      <c r="J38" s="293"/>
      <c r="K38" s="293"/>
      <c r="L38" s="292"/>
      <c r="M38" s="293"/>
      <c r="N38" s="293"/>
      <c r="O38" s="293"/>
      <c r="P38" s="162"/>
      <c r="Q38" s="293"/>
      <c r="R38" s="293"/>
      <c r="S38" s="292">
        <v>1</v>
      </c>
      <c r="T38" s="293"/>
      <c r="U38" s="293"/>
      <c r="V38" s="293"/>
      <c r="W38" s="162"/>
      <c r="X38" s="293"/>
      <c r="Y38" s="293"/>
      <c r="Z38" s="292">
        <v>0</v>
      </c>
      <c r="AA38" s="292">
        <v>1</v>
      </c>
      <c r="AB38" s="293">
        <v>0</v>
      </c>
      <c r="AC38" s="293">
        <v>0</v>
      </c>
      <c r="AD38" s="293">
        <v>0</v>
      </c>
      <c r="AE38" s="295"/>
      <c r="AF38" s="295"/>
      <c r="AG38" s="559"/>
      <c r="AH38" s="162">
        <v>0.1</v>
      </c>
      <c r="AI38" s="295"/>
      <c r="AJ38" s="295"/>
      <c r="AK38" s="295"/>
      <c r="AL38" s="559"/>
      <c r="AM38" s="162">
        <f t="shared" si="38"/>
        <v>0</v>
      </c>
      <c r="AN38" s="162">
        <f t="shared" si="39"/>
        <v>0</v>
      </c>
      <c r="AO38" s="162">
        <f t="shared" si="40"/>
        <v>0</v>
      </c>
      <c r="AP38" s="296"/>
      <c r="AQ38" s="296"/>
      <c r="AR38" s="296"/>
      <c r="AS38" s="296"/>
      <c r="AT38" s="296"/>
      <c r="AU38" s="296"/>
      <c r="AV38" s="296"/>
      <c r="AW38" s="296"/>
      <c r="AX38" s="296"/>
      <c r="AY38" s="296"/>
      <c r="AZ38" s="408"/>
      <c r="BA38" s="380">
        <f t="shared" si="10"/>
        <v>0</v>
      </c>
      <c r="BB38" s="543"/>
      <c r="BC38" s="195"/>
      <c r="BD38" s="223"/>
      <c r="BE38" s="223"/>
      <c r="BF38" s="223"/>
      <c r="BG38" s="223"/>
      <c r="BH38" s="223"/>
      <c r="BI38" s="223"/>
      <c r="BJ38" s="223"/>
      <c r="BK38" s="223"/>
      <c r="BL38" s="223"/>
      <c r="BM38" s="223"/>
      <c r="BN38" s="223"/>
      <c r="BO38" s="223"/>
      <c r="BP38" s="223"/>
      <c r="BQ38" s="223"/>
      <c r="BR38" s="223"/>
      <c r="BS38" s="223"/>
      <c r="BT38" s="223"/>
      <c r="BU38" s="223"/>
    </row>
    <row r="39" spans="1:81" s="297" customFormat="1">
      <c r="A39" s="276"/>
      <c r="B39" s="565" t="str">
        <f>'AVR_market objective'!B38</f>
        <v>g4</v>
      </c>
      <c r="C39" s="181"/>
      <c r="D39" s="293"/>
      <c r="E39" s="292">
        <v>0</v>
      </c>
      <c r="F39" s="293"/>
      <c r="G39" s="293"/>
      <c r="H39" s="293"/>
      <c r="I39" s="162"/>
      <c r="J39" s="293"/>
      <c r="K39" s="293"/>
      <c r="L39" s="292"/>
      <c r="M39" s="293"/>
      <c r="N39" s="293"/>
      <c r="O39" s="293"/>
      <c r="P39" s="162"/>
      <c r="Q39" s="293"/>
      <c r="R39" s="293"/>
      <c r="S39" s="292">
        <v>0</v>
      </c>
      <c r="T39" s="293"/>
      <c r="U39" s="293"/>
      <c r="V39" s="293"/>
      <c r="W39" s="162"/>
      <c r="X39" s="293"/>
      <c r="Y39" s="293"/>
      <c r="Z39" s="292">
        <v>0</v>
      </c>
      <c r="AA39" s="292">
        <v>0</v>
      </c>
      <c r="AB39" s="293">
        <v>0</v>
      </c>
      <c r="AC39" s="293">
        <v>0</v>
      </c>
      <c r="AD39" s="293">
        <v>0</v>
      </c>
      <c r="AE39" s="295"/>
      <c r="AF39" s="295"/>
      <c r="AG39" s="559"/>
      <c r="AH39" s="162">
        <v>0.1</v>
      </c>
      <c r="AI39" s="295"/>
      <c r="AJ39" s="295"/>
      <c r="AK39" s="295"/>
      <c r="AL39" s="559"/>
      <c r="AM39" s="162">
        <f t="shared" si="38"/>
        <v>0</v>
      </c>
      <c r="AN39" s="162">
        <f t="shared" si="39"/>
        <v>0</v>
      </c>
      <c r="AO39" s="162">
        <f t="shared" si="40"/>
        <v>0</v>
      </c>
      <c r="AP39" s="296"/>
      <c r="AQ39" s="296"/>
      <c r="AR39" s="296"/>
      <c r="AS39" s="296"/>
      <c r="AT39" s="296"/>
      <c r="AU39" s="296"/>
      <c r="AV39" s="296"/>
      <c r="AW39" s="296"/>
      <c r="AX39" s="296"/>
      <c r="AY39" s="296"/>
      <c r="AZ39" s="408"/>
      <c r="BA39" s="380">
        <f t="shared" si="10"/>
        <v>0</v>
      </c>
      <c r="BB39" s="543"/>
      <c r="BC39" s="195"/>
      <c r="BD39" s="223"/>
      <c r="BE39" s="223"/>
      <c r="BF39" s="223"/>
      <c r="BG39" s="223"/>
      <c r="BH39" s="223"/>
      <c r="BI39" s="223"/>
      <c r="BJ39" s="223"/>
      <c r="BK39" s="223"/>
      <c r="BL39" s="223"/>
      <c r="BM39" s="223"/>
      <c r="BN39" s="223"/>
      <c r="BO39" s="223"/>
      <c r="BP39" s="223"/>
      <c r="BQ39" s="223"/>
      <c r="BR39" s="223"/>
      <c r="BS39" s="223"/>
      <c r="BT39" s="223"/>
      <c r="BU39" s="223"/>
    </row>
    <row r="40" spans="1:81">
      <c r="B40" s="565" t="str">
        <f>'AVR_market objective'!B42</f>
        <v>h3</v>
      </c>
      <c r="C40" s="181"/>
      <c r="D40" s="292">
        <f>SUM(E40:E40)/2</f>
        <v>0.5</v>
      </c>
      <c r="E40" s="292">
        <v>1</v>
      </c>
      <c r="F40" s="292">
        <v>1</v>
      </c>
      <c r="G40" s="292">
        <v>0</v>
      </c>
      <c r="H40" s="292">
        <v>0</v>
      </c>
      <c r="I40" s="409" t="e">
        <f>E40-#REF!</f>
        <v>#REF!</v>
      </c>
      <c r="J40" s="293" t="e">
        <f>POWER(I40,2)</f>
        <v>#REF!</v>
      </c>
      <c r="K40" s="292">
        <f>SUM(L40:L40)/2</f>
        <v>0</v>
      </c>
      <c r="L40" s="292"/>
      <c r="M40" s="293">
        <f>L40-K40</f>
        <v>0</v>
      </c>
      <c r="N40" s="293">
        <f>POWER(M40,2)</f>
        <v>0</v>
      </c>
      <c r="O40" s="292"/>
      <c r="P40" s="409" t="e">
        <f>L40-#REF!</f>
        <v>#REF!</v>
      </c>
      <c r="Q40" s="293" t="e">
        <f>POWER(P40,2)</f>
        <v>#REF!</v>
      </c>
      <c r="R40" s="293">
        <f>SUM(S40:S40)/2</f>
        <v>0</v>
      </c>
      <c r="S40" s="292">
        <v>0</v>
      </c>
      <c r="T40" s="293">
        <f>S40-R40</f>
        <v>0</v>
      </c>
      <c r="U40" s="293">
        <f>POWER(T40,2)</f>
        <v>0</v>
      </c>
      <c r="V40" s="292"/>
      <c r="W40" s="409" t="e">
        <f>S40-#REF!</f>
        <v>#REF!</v>
      </c>
      <c r="X40" s="293" t="e">
        <f>POWER(W40,2)</f>
        <v>#REF!</v>
      </c>
      <c r="Y40" s="293">
        <f>SUM(Z40:Z40)/2</f>
        <v>0</v>
      </c>
      <c r="Z40" s="292">
        <v>0</v>
      </c>
      <c r="AA40" s="292">
        <v>1</v>
      </c>
      <c r="AB40" s="293">
        <v>0.15</v>
      </c>
      <c r="AC40" s="293">
        <v>0.2</v>
      </c>
      <c r="AD40" s="293">
        <v>0.3</v>
      </c>
      <c r="AE40" s="299">
        <v>0</v>
      </c>
      <c r="AF40" s="158"/>
      <c r="AG40" s="559"/>
      <c r="AH40" s="162">
        <v>0.1</v>
      </c>
      <c r="AI40" s="166">
        <v>0</v>
      </c>
      <c r="AJ40" s="166">
        <v>0</v>
      </c>
      <c r="AK40" s="166">
        <v>0</v>
      </c>
      <c r="AL40" s="559"/>
      <c r="AM40" s="162">
        <f t="shared" ref="AM40" si="47">AH40*AB40</f>
        <v>1.4999999999999999E-2</v>
      </c>
      <c r="AN40" s="162">
        <f t="shared" ref="AN40" si="48">AH40*AC40</f>
        <v>2.0000000000000004E-2</v>
      </c>
      <c r="AO40" s="162">
        <f t="shared" ref="AO40" si="49">AH40*AD40</f>
        <v>0.03</v>
      </c>
      <c r="AP40" s="558">
        <v>3</v>
      </c>
      <c r="AQ40" s="558">
        <v>1</v>
      </c>
      <c r="AR40" s="558">
        <v>1</v>
      </c>
      <c r="AS40" s="558">
        <v>1</v>
      </c>
      <c r="AT40" s="368">
        <f>SUM(AP40:AS40)</f>
        <v>6</v>
      </c>
      <c r="AU40" s="558">
        <v>0</v>
      </c>
      <c r="AV40" s="558">
        <v>0</v>
      </c>
      <c r="AW40" s="558">
        <v>0</v>
      </c>
      <c r="AX40" s="558">
        <v>0</v>
      </c>
      <c r="AY40" s="368">
        <f>SUM(AU40:AX40)</f>
        <v>0</v>
      </c>
      <c r="BA40" s="380">
        <f>(AM40+AN40+AO40)/3</f>
        <v>2.1666666666666667E-2</v>
      </c>
    </row>
    <row r="41" spans="1:81" s="171" customFormat="1">
      <c r="A41" s="276"/>
      <c r="B41" s="565" t="s">
        <v>86</v>
      </c>
      <c r="C41" s="410"/>
      <c r="D41" s="411"/>
      <c r="E41" s="565"/>
      <c r="F41" s="411"/>
      <c r="G41" s="411"/>
      <c r="H41" s="411"/>
      <c r="I41" s="182"/>
      <c r="J41" s="411"/>
      <c r="K41" s="411"/>
      <c r="L41" s="565"/>
      <c r="M41" s="411"/>
      <c r="N41" s="411"/>
      <c r="O41" s="411"/>
      <c r="P41" s="182"/>
      <c r="Q41" s="411"/>
      <c r="R41" s="411"/>
      <c r="S41" s="565"/>
      <c r="T41" s="411"/>
      <c r="U41" s="411"/>
      <c r="V41" s="411"/>
      <c r="W41" s="182"/>
      <c r="X41" s="411"/>
      <c r="Y41" s="411"/>
      <c r="Z41" s="565"/>
      <c r="AA41" s="565"/>
      <c r="AB41" s="412"/>
      <c r="AC41" s="412"/>
      <c r="AD41" s="411"/>
      <c r="AE41" s="182"/>
      <c r="AF41" s="182"/>
      <c r="AG41" s="9"/>
      <c r="AH41" s="182">
        <v>0.1</v>
      </c>
      <c r="AI41" s="182" t="e">
        <f>SUM(AI33:AI36)</f>
        <v>#REF!</v>
      </c>
      <c r="AJ41" s="182" t="e">
        <f>SUM(AJ33:AJ36)</f>
        <v>#REF!</v>
      </c>
      <c r="AK41" s="182" t="e">
        <f>SUM(AK33:AK36)</f>
        <v>#REF!</v>
      </c>
      <c r="AL41" s="559"/>
      <c r="AM41" s="182">
        <f>SUM(AM32:AM40)</f>
        <v>0.17499999999999999</v>
      </c>
      <c r="AN41" s="182">
        <f>SUM(AN32:AN40)</f>
        <v>0.23500000000000004</v>
      </c>
      <c r="AO41" s="182">
        <f>SUM(AO32:AO40)</f>
        <v>0.31000000000000005</v>
      </c>
      <c r="AP41" s="292"/>
      <c r="AQ41" s="292"/>
      <c r="AR41" s="292"/>
      <c r="AS41" s="292"/>
      <c r="AT41" s="292"/>
      <c r="AU41" s="292"/>
      <c r="AV41" s="292"/>
      <c r="AW41" s="292"/>
      <c r="AX41" s="292"/>
      <c r="AY41" s="292"/>
      <c r="AZ41" s="181"/>
      <c r="BA41" s="293">
        <f t="shared" si="10"/>
        <v>0.24000000000000002</v>
      </c>
      <c r="BB41" s="544">
        <f>SUM(BA32:BA40)</f>
        <v>0.24</v>
      </c>
      <c r="BC41" s="195"/>
      <c r="BD41" s="223"/>
      <c r="BE41" s="223"/>
      <c r="BF41" s="223"/>
      <c r="BG41" s="223"/>
      <c r="BH41" s="223"/>
      <c r="BI41" s="223"/>
      <c r="BJ41" s="223"/>
      <c r="BK41" s="223"/>
      <c r="BL41" s="223"/>
      <c r="BM41" s="223"/>
      <c r="BN41" s="223"/>
      <c r="BO41" s="223"/>
      <c r="BP41" s="223"/>
      <c r="BQ41" s="223"/>
      <c r="BR41" s="223"/>
      <c r="BS41" s="223"/>
      <c r="BT41" s="223"/>
      <c r="BU41" s="223"/>
      <c r="BV41" s="278"/>
      <c r="BW41" s="278"/>
    </row>
    <row r="42" spans="1:81" s="212" customFormat="1">
      <c r="A42" s="276"/>
      <c r="B42" s="560" t="str">
        <f>'AVR_market objective'!B27</f>
        <v>h2</v>
      </c>
      <c r="C42" s="414"/>
      <c r="D42" s="300">
        <f>SUM(E42:E45)/4</f>
        <v>0.5</v>
      </c>
      <c r="E42" s="300">
        <v>2</v>
      </c>
      <c r="F42" s="301">
        <f>E42-D42</f>
        <v>1.5</v>
      </c>
      <c r="G42" s="301">
        <f>POWER(F42,2)</f>
        <v>2.25</v>
      </c>
      <c r="H42" s="300"/>
      <c r="I42" s="415" t="e">
        <f>F42-#REF!</f>
        <v>#REF!</v>
      </c>
      <c r="J42" s="301" t="e">
        <f>POWER(I42,2)</f>
        <v>#REF!</v>
      </c>
      <c r="K42" s="300">
        <f>SUM(L42:L45)/4</f>
        <v>0</v>
      </c>
      <c r="L42" s="300"/>
      <c r="M42" s="301">
        <f>L42-K42</f>
        <v>0</v>
      </c>
      <c r="N42" s="301">
        <f>POWER(M42,2)</f>
        <v>0</v>
      </c>
      <c r="O42" s="300"/>
      <c r="P42" s="415" t="e">
        <f>L42-#REF!</f>
        <v>#REF!</v>
      </c>
      <c r="Q42" s="301" t="e">
        <f>POWER(P42,2)</f>
        <v>#REF!</v>
      </c>
      <c r="R42" s="300">
        <f>SUM(S42:S45)/4</f>
        <v>0</v>
      </c>
      <c r="S42" s="300">
        <v>0</v>
      </c>
      <c r="T42" s="301">
        <f>S42-R42</f>
        <v>0</v>
      </c>
      <c r="U42" s="301">
        <f>POWER(T42,2)</f>
        <v>0</v>
      </c>
      <c r="V42" s="300"/>
      <c r="W42" s="415" t="e">
        <f>S42-#REF!</f>
        <v>#REF!</v>
      </c>
      <c r="X42" s="301" t="e">
        <f>POWER(W42,2)</f>
        <v>#REF!</v>
      </c>
      <c r="Y42" s="300">
        <f>SUM(Z42:Z45)/4</f>
        <v>0</v>
      </c>
      <c r="Z42" s="300">
        <v>0</v>
      </c>
      <c r="AA42" s="300">
        <v>2</v>
      </c>
      <c r="AB42" s="301">
        <v>0.2</v>
      </c>
      <c r="AC42" s="301">
        <v>0.35</v>
      </c>
      <c r="AD42" s="301">
        <v>0.4</v>
      </c>
      <c r="AE42" s="163">
        <v>0</v>
      </c>
      <c r="AF42" s="158"/>
      <c r="AG42" s="188"/>
      <c r="AH42" s="163">
        <v>0</v>
      </c>
      <c r="AI42" s="163">
        <v>0</v>
      </c>
      <c r="AJ42" s="163">
        <v>0</v>
      </c>
      <c r="AK42" s="163">
        <v>0</v>
      </c>
      <c r="AL42" s="559"/>
      <c r="AM42" s="163">
        <f t="shared" ref="AM42:AM45" si="50">AH42*AB42</f>
        <v>0</v>
      </c>
      <c r="AN42" s="163">
        <f t="shared" ref="AN42:AN45" si="51">AH42*AC42</f>
        <v>0</v>
      </c>
      <c r="AO42" s="163">
        <f t="shared" ref="AO42:AO45" si="52">AH42*AD42</f>
        <v>0</v>
      </c>
      <c r="AP42" s="300">
        <v>0</v>
      </c>
      <c r="AQ42" s="300">
        <v>2</v>
      </c>
      <c r="AR42" s="300">
        <v>3</v>
      </c>
      <c r="AS42" s="300">
        <v>0</v>
      </c>
      <c r="AT42" s="300">
        <f t="shared" si="0"/>
        <v>5</v>
      </c>
      <c r="AU42" s="300">
        <v>0</v>
      </c>
      <c r="AV42" s="300">
        <v>0</v>
      </c>
      <c r="AW42" s="300">
        <v>0</v>
      </c>
      <c r="AX42" s="300">
        <v>0</v>
      </c>
      <c r="AY42" s="300">
        <f t="shared" si="1"/>
        <v>0</v>
      </c>
      <c r="AZ42" s="414"/>
      <c r="BA42" s="380">
        <f t="shared" si="10"/>
        <v>0</v>
      </c>
      <c r="BB42" s="543"/>
      <c r="BC42" s="195"/>
      <c r="BD42" s="223"/>
      <c r="BE42" s="223"/>
      <c r="BF42" s="223"/>
      <c r="BG42" s="223"/>
      <c r="BH42" s="223"/>
      <c r="BI42" s="223"/>
      <c r="BJ42" s="223"/>
      <c r="BK42" s="223"/>
      <c r="BL42" s="223"/>
      <c r="BM42" s="223"/>
      <c r="BN42" s="223"/>
      <c r="BO42" s="223"/>
      <c r="BP42" s="223"/>
      <c r="BQ42" s="223"/>
      <c r="BR42" s="223"/>
      <c r="BS42" s="223"/>
      <c r="BT42" s="223"/>
      <c r="BU42" s="223"/>
      <c r="BV42" s="278"/>
      <c r="BW42" s="278"/>
      <c r="BX42" s="278"/>
      <c r="BY42" s="278"/>
      <c r="BZ42" s="278"/>
      <c r="CA42" s="278"/>
      <c r="CB42" s="278"/>
      <c r="CC42" s="278"/>
    </row>
    <row r="43" spans="1:81" s="212" customFormat="1">
      <c r="A43" s="276"/>
      <c r="B43" s="560" t="str">
        <f>'AVR_market objective'!B28</f>
        <v>h4</v>
      </c>
      <c r="C43" s="414"/>
      <c r="D43" s="300"/>
      <c r="E43" s="300">
        <v>0</v>
      </c>
      <c r="F43" s="301">
        <f>E43-D42</f>
        <v>-0.5</v>
      </c>
      <c r="G43" s="301">
        <f t="shared" ref="G43:G45" si="53">POWER(F43,2)</f>
        <v>0.25</v>
      </c>
      <c r="H43" s="300"/>
      <c r="I43" s="415" t="e">
        <f>F43-#REF!</f>
        <v>#REF!</v>
      </c>
      <c r="J43" s="301" t="e">
        <f t="shared" ref="J43:J45" si="54">POWER(I43,2)</f>
        <v>#REF!</v>
      </c>
      <c r="K43" s="300"/>
      <c r="L43" s="300"/>
      <c r="M43" s="301">
        <f>L43-K42</f>
        <v>0</v>
      </c>
      <c r="N43" s="301">
        <f t="shared" ref="N43:N45" si="55">POWER(M43,2)</f>
        <v>0</v>
      </c>
      <c r="O43" s="300"/>
      <c r="P43" s="415" t="e">
        <f>L43-#REF!</f>
        <v>#REF!</v>
      </c>
      <c r="Q43" s="301" t="e">
        <f t="shared" ref="Q43:Q45" si="56">POWER(P43,2)</f>
        <v>#REF!</v>
      </c>
      <c r="R43" s="300"/>
      <c r="S43" s="300">
        <v>0</v>
      </c>
      <c r="T43" s="301">
        <f>S43-R42</f>
        <v>0</v>
      </c>
      <c r="U43" s="301">
        <f t="shared" ref="U43:U45" si="57">POWER(T43,2)</f>
        <v>0</v>
      </c>
      <c r="V43" s="300"/>
      <c r="W43" s="415" t="e">
        <f>S43-#REF!</f>
        <v>#REF!</v>
      </c>
      <c r="X43" s="301" t="e">
        <f t="shared" ref="X43:X45" si="58">POWER(W43,2)</f>
        <v>#REF!</v>
      </c>
      <c r="Y43" s="300"/>
      <c r="Z43" s="300">
        <v>0</v>
      </c>
      <c r="AA43" s="300">
        <v>0</v>
      </c>
      <c r="AB43" s="301">
        <v>0</v>
      </c>
      <c r="AC43" s="301">
        <v>0</v>
      </c>
      <c r="AD43" s="301">
        <v>0</v>
      </c>
      <c r="AE43" s="163">
        <v>0</v>
      </c>
      <c r="AF43" s="158"/>
      <c r="AG43" s="559"/>
      <c r="AH43" s="163">
        <v>0</v>
      </c>
      <c r="AI43" s="163">
        <v>0</v>
      </c>
      <c r="AJ43" s="163">
        <v>0</v>
      </c>
      <c r="AK43" s="163">
        <v>0</v>
      </c>
      <c r="AL43" s="559"/>
      <c r="AM43" s="163">
        <f t="shared" si="50"/>
        <v>0</v>
      </c>
      <c r="AN43" s="163">
        <f t="shared" si="51"/>
        <v>0</v>
      </c>
      <c r="AO43" s="163">
        <f t="shared" si="52"/>
        <v>0</v>
      </c>
      <c r="AP43" s="300">
        <v>2</v>
      </c>
      <c r="AQ43" s="300">
        <v>0</v>
      </c>
      <c r="AR43" s="300">
        <v>1</v>
      </c>
      <c r="AS43" s="300">
        <v>1</v>
      </c>
      <c r="AT43" s="300">
        <f t="shared" si="0"/>
        <v>4</v>
      </c>
      <c r="AU43" s="300">
        <v>0</v>
      </c>
      <c r="AV43" s="300">
        <v>0</v>
      </c>
      <c r="AW43" s="300">
        <v>0</v>
      </c>
      <c r="AX43" s="300">
        <v>0</v>
      </c>
      <c r="AY43" s="300">
        <f t="shared" si="1"/>
        <v>0</v>
      </c>
      <c r="AZ43" s="414"/>
      <c r="BA43" s="380">
        <f t="shared" si="10"/>
        <v>0</v>
      </c>
      <c r="BB43" s="543"/>
      <c r="BC43" s="195"/>
      <c r="BD43" s="223"/>
      <c r="BE43" s="223"/>
      <c r="BF43" s="223"/>
      <c r="BG43" s="223"/>
      <c r="BH43" s="223"/>
      <c r="BI43" s="223"/>
      <c r="BJ43" s="223"/>
      <c r="BK43" s="223"/>
      <c r="BL43" s="223"/>
      <c r="BM43" s="223"/>
      <c r="BN43" s="223"/>
      <c r="BO43" s="223"/>
      <c r="BP43" s="223"/>
      <c r="BQ43" s="223"/>
      <c r="BR43" s="223"/>
      <c r="BS43" s="223"/>
      <c r="BT43" s="223"/>
      <c r="BU43" s="223"/>
      <c r="BV43" s="278"/>
      <c r="BW43" s="278"/>
      <c r="BX43" s="278"/>
      <c r="BY43" s="278"/>
      <c r="BZ43" s="278"/>
      <c r="CA43" s="278"/>
      <c r="CB43" s="278"/>
      <c r="CC43" s="278"/>
    </row>
    <row r="44" spans="1:81" s="212" customFormat="1">
      <c r="A44" s="276"/>
      <c r="B44" s="560" t="str">
        <f>'AVR_market objective'!B29</f>
        <v>h5</v>
      </c>
      <c r="C44" s="414"/>
      <c r="D44" s="300"/>
      <c r="E44" s="300">
        <v>0</v>
      </c>
      <c r="F44" s="301">
        <f>E44-D42</f>
        <v>-0.5</v>
      </c>
      <c r="G44" s="301">
        <f t="shared" si="53"/>
        <v>0.25</v>
      </c>
      <c r="H44" s="300"/>
      <c r="I44" s="415" t="e">
        <f>F44-#REF!</f>
        <v>#REF!</v>
      </c>
      <c r="J44" s="301" t="e">
        <f t="shared" si="54"/>
        <v>#REF!</v>
      </c>
      <c r="K44" s="300"/>
      <c r="L44" s="300"/>
      <c r="M44" s="301">
        <f>L44-K42</f>
        <v>0</v>
      </c>
      <c r="N44" s="301">
        <f t="shared" si="55"/>
        <v>0</v>
      </c>
      <c r="O44" s="300"/>
      <c r="P44" s="415" t="e">
        <f>L44-#REF!</f>
        <v>#REF!</v>
      </c>
      <c r="Q44" s="301" t="e">
        <f t="shared" si="56"/>
        <v>#REF!</v>
      </c>
      <c r="R44" s="300"/>
      <c r="S44" s="300">
        <v>0</v>
      </c>
      <c r="T44" s="301">
        <f>S44-R42</f>
        <v>0</v>
      </c>
      <c r="U44" s="301">
        <f t="shared" si="57"/>
        <v>0</v>
      </c>
      <c r="V44" s="300"/>
      <c r="W44" s="415" t="e">
        <f>S44-#REF!</f>
        <v>#REF!</v>
      </c>
      <c r="X44" s="301" t="e">
        <f t="shared" si="58"/>
        <v>#REF!</v>
      </c>
      <c r="Y44" s="300"/>
      <c r="Z44" s="300">
        <v>0</v>
      </c>
      <c r="AA44" s="300">
        <v>0</v>
      </c>
      <c r="AB44" s="301">
        <v>0</v>
      </c>
      <c r="AC44" s="301">
        <v>0</v>
      </c>
      <c r="AD44" s="301">
        <v>0</v>
      </c>
      <c r="AE44" s="163">
        <v>0</v>
      </c>
      <c r="AF44" s="158"/>
      <c r="AG44" s="559"/>
      <c r="AH44" s="163">
        <v>0</v>
      </c>
      <c r="AI44" s="163">
        <v>0</v>
      </c>
      <c r="AJ44" s="163">
        <v>0</v>
      </c>
      <c r="AK44" s="163">
        <v>0</v>
      </c>
      <c r="AL44" s="559"/>
      <c r="AM44" s="163">
        <f t="shared" si="50"/>
        <v>0</v>
      </c>
      <c r="AN44" s="163">
        <f t="shared" si="51"/>
        <v>0</v>
      </c>
      <c r="AO44" s="163">
        <f t="shared" si="52"/>
        <v>0</v>
      </c>
      <c r="AP44" s="300">
        <v>0</v>
      </c>
      <c r="AQ44" s="300">
        <v>2</v>
      </c>
      <c r="AR44" s="300">
        <v>1</v>
      </c>
      <c r="AS44" s="300">
        <v>0</v>
      </c>
      <c r="AT44" s="300">
        <f t="shared" si="0"/>
        <v>3</v>
      </c>
      <c r="AU44" s="300">
        <v>0</v>
      </c>
      <c r="AV44" s="300">
        <v>0</v>
      </c>
      <c r="AW44" s="300">
        <v>0</v>
      </c>
      <c r="AX44" s="300">
        <v>0</v>
      </c>
      <c r="AY44" s="300">
        <f t="shared" si="1"/>
        <v>0</v>
      </c>
      <c r="AZ44" s="414"/>
      <c r="BA44" s="380">
        <f t="shared" si="10"/>
        <v>0</v>
      </c>
      <c r="BB44" s="543"/>
      <c r="BC44" s="195"/>
      <c r="BD44" s="223"/>
      <c r="BE44" s="223"/>
      <c r="BF44" s="223"/>
      <c r="BG44" s="223"/>
      <c r="BH44" s="223"/>
      <c r="BI44" s="223"/>
      <c r="BJ44" s="223"/>
      <c r="BK44" s="223"/>
      <c r="BL44" s="223"/>
      <c r="BM44" s="223"/>
      <c r="BN44" s="223"/>
      <c r="BO44" s="223"/>
      <c r="BP44" s="223"/>
      <c r="BQ44" s="223"/>
      <c r="BR44" s="223"/>
      <c r="BS44" s="223"/>
      <c r="BT44" s="223"/>
      <c r="BU44" s="223"/>
      <c r="BV44" s="278"/>
      <c r="BW44" s="278"/>
      <c r="BX44" s="278"/>
      <c r="BY44" s="278"/>
      <c r="BZ44" s="278"/>
      <c r="CA44" s="278"/>
      <c r="CB44" s="278"/>
      <c r="CC44" s="278"/>
    </row>
    <row r="45" spans="1:81" s="212" customFormat="1">
      <c r="A45" s="276"/>
      <c r="B45" s="560" t="str">
        <f>'AVR_market objective'!B30</f>
        <v>h6</v>
      </c>
      <c r="C45" s="414"/>
      <c r="D45" s="301">
        <f>SUM(F42:F45)</f>
        <v>0</v>
      </c>
      <c r="E45" s="300">
        <v>0</v>
      </c>
      <c r="F45" s="301">
        <f>E45-D42</f>
        <v>-0.5</v>
      </c>
      <c r="G45" s="301">
        <f t="shared" si="53"/>
        <v>0.25</v>
      </c>
      <c r="H45" s="301" t="e">
        <f>((D42-#REF!)*(D42-#REF!))*4</f>
        <v>#REF!</v>
      </c>
      <c r="I45" s="415" t="e">
        <f>F45-#REF!</f>
        <v>#REF!</v>
      </c>
      <c r="J45" s="301" t="e">
        <f t="shared" si="54"/>
        <v>#REF!</v>
      </c>
      <c r="K45" s="301">
        <f>SUM(M42:M45)</f>
        <v>0</v>
      </c>
      <c r="L45" s="300"/>
      <c r="M45" s="301">
        <f>L45-K42</f>
        <v>0</v>
      </c>
      <c r="N45" s="301">
        <f t="shared" si="55"/>
        <v>0</v>
      </c>
      <c r="O45" s="301" t="e">
        <f>((K42-#REF!)*(K42-#REF!))*4</f>
        <v>#REF!</v>
      </c>
      <c r="P45" s="415" t="e">
        <f>L45-#REF!</f>
        <v>#REF!</v>
      </c>
      <c r="Q45" s="301" t="e">
        <f t="shared" si="56"/>
        <v>#REF!</v>
      </c>
      <c r="R45" s="301">
        <f>SUM(T42:T45)</f>
        <v>0</v>
      </c>
      <c r="S45" s="300">
        <v>0</v>
      </c>
      <c r="T45" s="301">
        <f>S45-R42</f>
        <v>0</v>
      </c>
      <c r="U45" s="301">
        <f t="shared" si="57"/>
        <v>0</v>
      </c>
      <c r="V45" s="301" t="e">
        <f>((R42-#REF!)*(R42-#REF!))*4</f>
        <v>#REF!</v>
      </c>
      <c r="W45" s="415" t="e">
        <f>S45-#REF!</f>
        <v>#REF!</v>
      </c>
      <c r="X45" s="301" t="e">
        <f t="shared" si="58"/>
        <v>#REF!</v>
      </c>
      <c r="Y45" s="301" t="e">
        <f>SUM(#REF!)</f>
        <v>#REF!</v>
      </c>
      <c r="Z45" s="300">
        <v>0</v>
      </c>
      <c r="AA45" s="300">
        <v>0</v>
      </c>
      <c r="AB45" s="301">
        <v>0</v>
      </c>
      <c r="AC45" s="301">
        <v>0</v>
      </c>
      <c r="AD45" s="301">
        <v>0</v>
      </c>
      <c r="AE45" s="163">
        <v>0</v>
      </c>
      <c r="AF45" s="158"/>
      <c r="AG45" s="559"/>
      <c r="AH45" s="163">
        <v>0</v>
      </c>
      <c r="AI45" s="163">
        <v>0</v>
      </c>
      <c r="AJ45" s="163">
        <v>0</v>
      </c>
      <c r="AK45" s="163">
        <v>0</v>
      </c>
      <c r="AL45" s="559"/>
      <c r="AM45" s="163">
        <f t="shared" si="50"/>
        <v>0</v>
      </c>
      <c r="AN45" s="163">
        <f t="shared" si="51"/>
        <v>0</v>
      </c>
      <c r="AO45" s="163">
        <f t="shared" si="52"/>
        <v>0</v>
      </c>
      <c r="AP45" s="300">
        <v>0</v>
      </c>
      <c r="AQ45" s="300">
        <v>0</v>
      </c>
      <c r="AR45" s="300">
        <v>0</v>
      </c>
      <c r="AS45" s="300">
        <v>0</v>
      </c>
      <c r="AT45" s="300">
        <f t="shared" si="0"/>
        <v>0</v>
      </c>
      <c r="AU45" s="300">
        <v>0</v>
      </c>
      <c r="AV45" s="300">
        <v>0</v>
      </c>
      <c r="AW45" s="300">
        <v>0</v>
      </c>
      <c r="AX45" s="300">
        <v>0</v>
      </c>
      <c r="AY45" s="300">
        <f t="shared" si="1"/>
        <v>0</v>
      </c>
      <c r="AZ45" s="414"/>
      <c r="BA45" s="380">
        <f t="shared" si="10"/>
        <v>0</v>
      </c>
      <c r="BB45" s="543"/>
      <c r="BC45" s="195"/>
      <c r="BD45" s="223"/>
      <c r="BE45" s="223"/>
      <c r="BF45" s="223"/>
      <c r="BG45" s="223"/>
      <c r="BH45" s="223"/>
      <c r="BI45" s="223"/>
      <c r="BJ45" s="223"/>
      <c r="BK45" s="223"/>
      <c r="BL45" s="223"/>
      <c r="BM45" s="223"/>
      <c r="BN45" s="223"/>
      <c r="BO45" s="223"/>
      <c r="BP45" s="223"/>
      <c r="BQ45" s="223"/>
      <c r="BR45" s="223"/>
      <c r="BS45" s="223"/>
      <c r="BT45" s="223"/>
      <c r="BU45" s="223"/>
      <c r="BV45" s="278"/>
      <c r="BW45" s="278"/>
      <c r="BX45" s="278"/>
      <c r="BY45" s="278"/>
      <c r="BZ45" s="278"/>
      <c r="CA45" s="278"/>
      <c r="CB45" s="278"/>
      <c r="CC45" s="278"/>
    </row>
    <row r="46" spans="1:81" s="212" customFormat="1">
      <c r="A46" s="276"/>
      <c r="B46" s="560" t="s">
        <v>86</v>
      </c>
      <c r="C46" s="416"/>
      <c r="D46" s="417"/>
      <c r="E46" s="560"/>
      <c r="F46" s="417"/>
      <c r="G46" s="417"/>
      <c r="H46" s="417"/>
      <c r="I46" s="184"/>
      <c r="J46" s="417"/>
      <c r="K46" s="417"/>
      <c r="L46" s="560"/>
      <c r="M46" s="417"/>
      <c r="N46" s="417"/>
      <c r="O46" s="417"/>
      <c r="P46" s="184"/>
      <c r="Q46" s="417"/>
      <c r="R46" s="417"/>
      <c r="S46" s="560"/>
      <c r="T46" s="417"/>
      <c r="U46" s="417"/>
      <c r="V46" s="417"/>
      <c r="W46" s="184"/>
      <c r="X46" s="417"/>
      <c r="Y46" s="417"/>
      <c r="Z46" s="560"/>
      <c r="AA46" s="560"/>
      <c r="AB46" s="418"/>
      <c r="AC46" s="418"/>
      <c r="AD46" s="417"/>
      <c r="AE46" s="184"/>
      <c r="AF46" s="184"/>
      <c r="AG46" s="9"/>
      <c r="AH46" s="184">
        <v>0</v>
      </c>
      <c r="AI46" s="184">
        <f t="shared" ref="AI46:AK46" si="59">SUM(AI42:AI45)</f>
        <v>0</v>
      </c>
      <c r="AJ46" s="184">
        <f t="shared" si="59"/>
        <v>0</v>
      </c>
      <c r="AK46" s="184">
        <f t="shared" si="59"/>
        <v>0</v>
      </c>
      <c r="AL46" s="559"/>
      <c r="AM46" s="184">
        <f>SUM(AM42:AM45)</f>
        <v>0</v>
      </c>
      <c r="AN46" s="184">
        <f t="shared" ref="AN46:AO46" si="60">SUM(AN42:AN45)</f>
        <v>0</v>
      </c>
      <c r="AO46" s="184">
        <f t="shared" si="60"/>
        <v>0</v>
      </c>
      <c r="AP46" s="300"/>
      <c r="AQ46" s="300"/>
      <c r="AR46" s="300"/>
      <c r="AS46" s="300"/>
      <c r="AT46" s="300"/>
      <c r="AU46" s="300"/>
      <c r="AV46" s="300"/>
      <c r="AW46" s="300"/>
      <c r="AX46" s="300"/>
      <c r="AY46" s="300"/>
      <c r="AZ46" s="414"/>
      <c r="BA46" s="301">
        <f t="shared" si="10"/>
        <v>0</v>
      </c>
      <c r="BB46" s="544">
        <f>SUM(BA42:BA45)</f>
        <v>0</v>
      </c>
      <c r="BC46" s="195"/>
      <c r="BD46" s="223"/>
      <c r="BE46" s="223"/>
      <c r="BF46" s="223"/>
      <c r="BG46" s="223"/>
      <c r="BH46" s="223"/>
      <c r="BI46" s="223"/>
      <c r="BJ46" s="223"/>
      <c r="BK46" s="223"/>
      <c r="BL46" s="223"/>
      <c r="BM46" s="223"/>
      <c r="BN46" s="223"/>
      <c r="BO46" s="223"/>
      <c r="BP46" s="223"/>
      <c r="BQ46" s="223"/>
      <c r="BR46" s="223"/>
      <c r="BS46" s="223"/>
      <c r="BT46" s="223"/>
      <c r="BU46" s="223"/>
      <c r="BV46" s="278"/>
      <c r="BW46" s="278"/>
      <c r="BX46" s="278"/>
      <c r="BY46" s="278"/>
      <c r="BZ46" s="278"/>
      <c r="CA46" s="278"/>
      <c r="CB46" s="278"/>
      <c r="CC46" s="278"/>
    </row>
    <row r="47" spans="1:81" s="305" customFormat="1">
      <c r="A47" s="276"/>
      <c r="B47" s="561" t="str">
        <f>'AVR_market objective'!B39</f>
        <v>c2</v>
      </c>
      <c r="C47" s="420"/>
      <c r="D47" s="302">
        <f>SUM(E47:E50)/3</f>
        <v>2</v>
      </c>
      <c r="E47" s="421">
        <v>3</v>
      </c>
      <c r="F47" s="302">
        <f>E47-D47</f>
        <v>1</v>
      </c>
      <c r="G47" s="302">
        <f>POWER(F47,2)</f>
        <v>1</v>
      </c>
      <c r="H47" s="421"/>
      <c r="I47" s="303" t="e">
        <f>E47-#REF!</f>
        <v>#REF!</v>
      </c>
      <c r="J47" s="302" t="e">
        <f>POWER(I47,2)</f>
        <v>#REF!</v>
      </c>
      <c r="K47" s="302">
        <f>SUM(L47:L50)/3</f>
        <v>0</v>
      </c>
      <c r="L47" s="421"/>
      <c r="M47" s="302">
        <f>L47-K47</f>
        <v>0</v>
      </c>
      <c r="N47" s="302">
        <f>POWER(M47,2)</f>
        <v>0</v>
      </c>
      <c r="O47" s="421"/>
      <c r="P47" s="303" t="e">
        <f>L47-#REF!</f>
        <v>#REF!</v>
      </c>
      <c r="Q47" s="302" t="e">
        <f>POWER(P47,2)</f>
        <v>#REF!</v>
      </c>
      <c r="R47" s="302">
        <f>SUM(S47:S50)/3</f>
        <v>1</v>
      </c>
      <c r="S47" s="421">
        <v>1</v>
      </c>
      <c r="T47" s="302">
        <f>S47-R47</f>
        <v>0</v>
      </c>
      <c r="U47" s="302">
        <f>POWER(T47,2)</f>
        <v>0</v>
      </c>
      <c r="V47" s="421"/>
      <c r="W47" s="303" t="e">
        <f>S47-#REF!</f>
        <v>#REF!</v>
      </c>
      <c r="X47" s="302" t="e">
        <f>POWER(W47,2)</f>
        <v>#REF!</v>
      </c>
      <c r="Y47" s="302">
        <f>SUM(Z47:Z50)/3</f>
        <v>1</v>
      </c>
      <c r="Z47" s="421">
        <v>2</v>
      </c>
      <c r="AA47" s="421">
        <v>3</v>
      </c>
      <c r="AB47" s="302">
        <v>0.4</v>
      </c>
      <c r="AC47" s="302">
        <v>0.6</v>
      </c>
      <c r="AD47" s="302">
        <v>0.7</v>
      </c>
      <c r="AE47" s="164">
        <v>0</v>
      </c>
      <c r="AF47" s="158"/>
      <c r="AG47" s="188"/>
      <c r="AH47" s="166">
        <v>0.05</v>
      </c>
      <c r="AI47" s="166">
        <v>0</v>
      </c>
      <c r="AJ47" s="166">
        <v>0</v>
      </c>
      <c r="AK47" s="166">
        <v>0</v>
      </c>
      <c r="AL47" s="559"/>
      <c r="AM47" s="303">
        <f t="shared" ref="AM47:AM48" si="61">AH47*AB47</f>
        <v>2.0000000000000004E-2</v>
      </c>
      <c r="AN47" s="303">
        <f>AH47*AC47</f>
        <v>0.03</v>
      </c>
      <c r="AO47" s="303">
        <f>AH47*AD47</f>
        <v>3.4999999999999996E-2</v>
      </c>
      <c r="AP47" s="304">
        <v>0</v>
      </c>
      <c r="AQ47" s="304">
        <v>0</v>
      </c>
      <c r="AR47" s="304">
        <v>0</v>
      </c>
      <c r="AS47" s="304">
        <v>0</v>
      </c>
      <c r="AT47" s="304">
        <f t="shared" si="0"/>
        <v>0</v>
      </c>
      <c r="AU47" s="304">
        <v>2</v>
      </c>
      <c r="AV47" s="304">
        <v>2</v>
      </c>
      <c r="AW47" s="304">
        <v>0</v>
      </c>
      <c r="AX47" s="304">
        <v>3</v>
      </c>
      <c r="AY47" s="304">
        <f t="shared" si="1"/>
        <v>7</v>
      </c>
      <c r="AZ47" s="422"/>
      <c r="BA47" s="380">
        <f t="shared" si="10"/>
        <v>2.8333333333333332E-2</v>
      </c>
      <c r="BB47" s="543"/>
      <c r="BC47" s="195"/>
      <c r="BD47" s="223"/>
      <c r="BE47" s="223"/>
      <c r="BF47" s="223"/>
      <c r="BG47" s="223"/>
      <c r="BH47" s="223"/>
      <c r="BI47" s="223"/>
      <c r="BJ47" s="223"/>
      <c r="BK47" s="223"/>
      <c r="BL47" s="223"/>
      <c r="BM47" s="223"/>
      <c r="BN47" s="223"/>
      <c r="BO47" s="223"/>
      <c r="BP47" s="223"/>
      <c r="BQ47" s="223"/>
      <c r="BR47" s="223"/>
      <c r="BS47" s="223"/>
      <c r="BT47" s="223"/>
      <c r="BU47" s="223"/>
      <c r="BV47" s="278"/>
      <c r="BW47" s="278"/>
    </row>
    <row r="48" spans="1:81" s="305" customFormat="1">
      <c r="A48" s="276"/>
      <c r="B48" s="561" t="str">
        <f>'AVR_market objective'!B40</f>
        <v>d4</v>
      </c>
      <c r="C48" s="420"/>
      <c r="D48" s="421"/>
      <c r="E48" s="421">
        <v>2</v>
      </c>
      <c r="F48" s="302">
        <f>E48-D47</f>
        <v>0</v>
      </c>
      <c r="G48" s="302">
        <f t="shared" ref="G48" si="62">POWER(F48,2)</f>
        <v>0</v>
      </c>
      <c r="H48" s="421"/>
      <c r="I48" s="303" t="e">
        <f>E48-#REF!</f>
        <v>#REF!</v>
      </c>
      <c r="J48" s="302" t="e">
        <f t="shared" ref="J48" si="63">POWER(I48,2)</f>
        <v>#REF!</v>
      </c>
      <c r="K48" s="421"/>
      <c r="L48" s="421"/>
      <c r="M48" s="302">
        <f>L48-K47</f>
        <v>0</v>
      </c>
      <c r="N48" s="302">
        <f t="shared" ref="N48" si="64">POWER(M48,2)</f>
        <v>0</v>
      </c>
      <c r="O48" s="421"/>
      <c r="P48" s="303" t="e">
        <f>L48-#REF!</f>
        <v>#REF!</v>
      </c>
      <c r="Q48" s="302" t="e">
        <f t="shared" ref="Q48" si="65">POWER(P48,2)</f>
        <v>#REF!</v>
      </c>
      <c r="R48" s="421"/>
      <c r="S48" s="421">
        <v>2</v>
      </c>
      <c r="T48" s="302">
        <f>S48-R47</f>
        <v>1</v>
      </c>
      <c r="U48" s="302">
        <f t="shared" ref="U48" si="66">POWER(T48,2)</f>
        <v>1</v>
      </c>
      <c r="V48" s="421"/>
      <c r="W48" s="303" t="e">
        <f>S48-#REF!</f>
        <v>#REF!</v>
      </c>
      <c r="X48" s="302" t="e">
        <f t="shared" ref="X48" si="67">POWER(W48,2)</f>
        <v>#REF!</v>
      </c>
      <c r="Y48" s="421"/>
      <c r="Z48" s="421">
        <v>1</v>
      </c>
      <c r="AA48" s="421">
        <v>2</v>
      </c>
      <c r="AB48" s="302">
        <v>0.3</v>
      </c>
      <c r="AC48" s="302">
        <v>0.45</v>
      </c>
      <c r="AD48" s="302">
        <v>0.5</v>
      </c>
      <c r="AE48" s="164" t="e">
        <f>(E48-#REF!)/(AD48-#REF!)</f>
        <v>#REF!</v>
      </c>
      <c r="AF48" s="158"/>
      <c r="AG48" s="559"/>
      <c r="AH48" s="166">
        <v>0.05</v>
      </c>
      <c r="AI48" s="164" t="e">
        <f>(L48-#REF!)/(AD48-#REF!)</f>
        <v>#REF!</v>
      </c>
      <c r="AJ48" s="164" t="e">
        <f>(S48-#REF!)/(AD48-#REF!)</f>
        <v>#REF!</v>
      </c>
      <c r="AK48" s="164" t="e">
        <f>(Z48-#REF!)/(AD48-#REF!)</f>
        <v>#REF!</v>
      </c>
      <c r="AL48" s="559"/>
      <c r="AM48" s="303">
        <f t="shared" si="61"/>
        <v>1.4999999999999999E-2</v>
      </c>
      <c r="AN48" s="303">
        <f t="shared" ref="AN48" si="68">AH48*AC48</f>
        <v>2.2500000000000003E-2</v>
      </c>
      <c r="AO48" s="303">
        <f t="shared" ref="AO48" si="69">AH48*AD48</f>
        <v>2.5000000000000001E-2</v>
      </c>
      <c r="AP48" s="304">
        <v>0</v>
      </c>
      <c r="AQ48" s="304">
        <v>1</v>
      </c>
      <c r="AR48" s="304">
        <v>1</v>
      </c>
      <c r="AS48" s="304">
        <v>0</v>
      </c>
      <c r="AT48" s="304">
        <f t="shared" si="0"/>
        <v>2</v>
      </c>
      <c r="AU48" s="304">
        <v>0</v>
      </c>
      <c r="AV48" s="304">
        <v>3</v>
      </c>
      <c r="AW48" s="304">
        <v>0</v>
      </c>
      <c r="AX48" s="304">
        <v>0</v>
      </c>
      <c r="AY48" s="304">
        <f t="shared" si="1"/>
        <v>3</v>
      </c>
      <c r="AZ48" s="422"/>
      <c r="BA48" s="380">
        <f t="shared" si="10"/>
        <v>2.0833333333333332E-2</v>
      </c>
      <c r="BB48" s="543"/>
      <c r="BC48" s="195"/>
      <c r="BD48" s="223"/>
      <c r="BE48" s="223"/>
      <c r="BF48" s="223"/>
      <c r="BG48" s="223"/>
      <c r="BH48" s="223"/>
      <c r="BI48" s="223"/>
      <c r="BJ48" s="223"/>
      <c r="BK48" s="223"/>
      <c r="BL48" s="223"/>
      <c r="BM48" s="223"/>
      <c r="BN48" s="223"/>
      <c r="BO48" s="223"/>
      <c r="BP48" s="223"/>
      <c r="BQ48" s="223"/>
      <c r="BR48" s="223"/>
      <c r="BS48" s="223"/>
      <c r="BT48" s="223"/>
      <c r="BU48" s="223"/>
      <c r="BV48" s="278"/>
      <c r="BW48" s="278"/>
    </row>
    <row r="49" spans="1:75" s="305" customFormat="1">
      <c r="A49" s="276"/>
      <c r="B49" s="561" t="s">
        <v>86</v>
      </c>
      <c r="C49" s="423"/>
      <c r="D49" s="424"/>
      <c r="E49" s="561"/>
      <c r="F49" s="424"/>
      <c r="G49" s="424"/>
      <c r="H49" s="424"/>
      <c r="I49" s="425"/>
      <c r="J49" s="424"/>
      <c r="K49" s="424"/>
      <c r="L49" s="561"/>
      <c r="M49" s="424"/>
      <c r="N49" s="424"/>
      <c r="O49" s="424"/>
      <c r="P49" s="425"/>
      <c r="Q49" s="424"/>
      <c r="R49" s="424"/>
      <c r="S49" s="561"/>
      <c r="T49" s="424"/>
      <c r="U49" s="424"/>
      <c r="V49" s="424"/>
      <c r="W49" s="425"/>
      <c r="X49" s="424"/>
      <c r="Y49" s="424"/>
      <c r="Z49" s="561"/>
      <c r="AA49" s="561"/>
      <c r="AB49" s="426"/>
      <c r="AC49" s="426"/>
      <c r="AD49" s="424"/>
      <c r="AE49" s="186"/>
      <c r="AF49" s="186"/>
      <c r="AG49" s="9"/>
      <c r="AH49" s="427">
        <v>0.05</v>
      </c>
      <c r="AI49" s="186" t="e">
        <f>SUM(AI47:AI50)</f>
        <v>#REF!</v>
      </c>
      <c r="AJ49" s="186" t="e">
        <f>SUM(AJ47:AJ50)</f>
        <v>#REF!</v>
      </c>
      <c r="AK49" s="186" t="e">
        <f>SUM(AK47:AK50)</f>
        <v>#REF!</v>
      </c>
      <c r="AL49" s="559"/>
      <c r="AM49" s="425">
        <f>SUM(AM47:AM48)</f>
        <v>3.5000000000000003E-2</v>
      </c>
      <c r="AN49" s="425">
        <f t="shared" ref="AN49:AO49" si="70">SUM(AN47:AN48)</f>
        <v>5.2500000000000005E-2</v>
      </c>
      <c r="AO49" s="425">
        <f t="shared" si="70"/>
        <v>0.06</v>
      </c>
      <c r="AP49" s="304"/>
      <c r="AQ49" s="304"/>
      <c r="AR49" s="304"/>
      <c r="AS49" s="304"/>
      <c r="AT49" s="304"/>
      <c r="AU49" s="304"/>
      <c r="AV49" s="304"/>
      <c r="AW49" s="304"/>
      <c r="AX49" s="304"/>
      <c r="AY49" s="304"/>
      <c r="AZ49" s="422"/>
      <c r="BA49" s="302">
        <f t="shared" si="10"/>
        <v>4.9166666666666671E-2</v>
      </c>
      <c r="BB49" s="543"/>
      <c r="BC49" s="195"/>
      <c r="BD49" s="223"/>
      <c r="BE49" s="223"/>
      <c r="BF49" s="223"/>
      <c r="BG49" s="223"/>
      <c r="BH49" s="223"/>
      <c r="BI49" s="223"/>
      <c r="BJ49" s="223"/>
      <c r="BK49" s="223"/>
      <c r="BL49" s="223"/>
      <c r="BM49" s="223"/>
      <c r="BN49" s="223"/>
      <c r="BO49" s="223"/>
      <c r="BP49" s="223"/>
      <c r="BQ49" s="223"/>
      <c r="BR49" s="223"/>
      <c r="BS49" s="223"/>
      <c r="BT49" s="223"/>
      <c r="BU49" s="223"/>
      <c r="BV49" s="278"/>
      <c r="BW49" s="278"/>
    </row>
    <row r="50" spans="1:75" s="305" customFormat="1">
      <c r="A50" s="276"/>
      <c r="B50" s="428" t="str">
        <f>'AVR_market objective'!B41</f>
        <v>e6</v>
      </c>
      <c r="C50" s="185"/>
      <c r="D50" s="307">
        <f>SUM(F47:F50)</f>
        <v>0</v>
      </c>
      <c r="E50" s="306">
        <v>1</v>
      </c>
      <c r="F50" s="307">
        <f>E50-D47</f>
        <v>-1</v>
      </c>
      <c r="G50" s="307">
        <f>POWER(F50,2)</f>
        <v>1</v>
      </c>
      <c r="H50" s="307" t="e">
        <f>((D47-#REF!)*(D47-#REF!))*3</f>
        <v>#REF!</v>
      </c>
      <c r="I50" s="308" t="e">
        <f>E50-#REF!</f>
        <v>#REF!</v>
      </c>
      <c r="J50" s="307" t="e">
        <f>POWER(I50,2)</f>
        <v>#REF!</v>
      </c>
      <c r="K50" s="307">
        <f>SUM(M47:M50)</f>
        <v>0</v>
      </c>
      <c r="L50" s="306"/>
      <c r="M50" s="307">
        <f>L50-K47</f>
        <v>0</v>
      </c>
      <c r="N50" s="307">
        <f>POWER(M50,2)</f>
        <v>0</v>
      </c>
      <c r="O50" s="307" t="e">
        <f>((K47-#REF!)*(K47-#REF!))*3</f>
        <v>#REF!</v>
      </c>
      <c r="P50" s="308" t="e">
        <f>L50-#REF!</f>
        <v>#REF!</v>
      </c>
      <c r="Q50" s="307" t="e">
        <f>POWER(P50,2)</f>
        <v>#REF!</v>
      </c>
      <c r="R50" s="307">
        <f>SUM(T47:T50)</f>
        <v>0</v>
      </c>
      <c r="S50" s="306">
        <v>0</v>
      </c>
      <c r="T50" s="307">
        <f>S50-R47</f>
        <v>-1</v>
      </c>
      <c r="U50" s="307">
        <f>POWER(T50,2)</f>
        <v>1</v>
      </c>
      <c r="V50" s="307" t="e">
        <f>((R47-#REF!)*(R47-#REF!))*3</f>
        <v>#REF!</v>
      </c>
      <c r="W50" s="308" t="e">
        <f>S50-#REF!</f>
        <v>#REF!</v>
      </c>
      <c r="X50" s="307" t="e">
        <f>POWER(W50,2)</f>
        <v>#REF!</v>
      </c>
      <c r="Y50" s="307" t="e">
        <f>SUM(#REF!)</f>
        <v>#REF!</v>
      </c>
      <c r="Z50" s="306">
        <v>0</v>
      </c>
      <c r="AA50" s="306">
        <v>1</v>
      </c>
      <c r="AB50" s="307">
        <v>0.15</v>
      </c>
      <c r="AC50" s="307">
        <v>0.25</v>
      </c>
      <c r="AD50" s="307">
        <v>0.3</v>
      </c>
      <c r="AE50" s="164" t="e">
        <f>(E50-#REF!)/(AD50-#REF!)</f>
        <v>#REF!</v>
      </c>
      <c r="AF50" s="158"/>
      <c r="AG50" s="559"/>
      <c r="AH50" s="308">
        <v>0.05</v>
      </c>
      <c r="AI50" s="164" t="e">
        <f>(L50-#REF!)/(AD50-#REF!)</f>
        <v>#REF!</v>
      </c>
      <c r="AJ50" s="164" t="e">
        <f>(S50-#REF!)/(AD50-#REF!)</f>
        <v>#REF!</v>
      </c>
      <c r="AK50" s="164" t="e">
        <f>(Z50-#REF!)/(AD50-#REF!)</f>
        <v>#REF!</v>
      </c>
      <c r="AL50" s="559"/>
      <c r="AM50" s="308">
        <f>AH50*AB50</f>
        <v>7.4999999999999997E-3</v>
      </c>
      <c r="AN50" s="308">
        <f>AH50*AC50</f>
        <v>1.2500000000000001E-2</v>
      </c>
      <c r="AO50" s="308">
        <f>AH50*AD50</f>
        <v>1.4999999999999999E-2</v>
      </c>
      <c r="AP50" s="304">
        <v>0</v>
      </c>
      <c r="AQ50" s="304">
        <v>0</v>
      </c>
      <c r="AR50" s="304">
        <v>0</v>
      </c>
      <c r="AS50" s="304">
        <v>0</v>
      </c>
      <c r="AT50" s="304">
        <f>SUM(AP50:AS50)</f>
        <v>0</v>
      </c>
      <c r="AU50" s="304">
        <v>0</v>
      </c>
      <c r="AV50" s="304">
        <v>0</v>
      </c>
      <c r="AW50" s="304">
        <v>0</v>
      </c>
      <c r="AX50" s="304">
        <v>0</v>
      </c>
      <c r="AY50" s="304">
        <f>SUM(AU50:AX50)</f>
        <v>0</v>
      </c>
      <c r="AZ50" s="422"/>
      <c r="BA50" s="307">
        <f>(AM50+AN50+AO50)/3</f>
        <v>1.1666666666666667E-2</v>
      </c>
      <c r="BB50" s="543"/>
      <c r="BC50" s="195"/>
      <c r="BD50" s="223"/>
      <c r="BE50" s="223"/>
      <c r="BF50" s="223"/>
      <c r="BG50" s="223"/>
      <c r="BH50" s="223"/>
      <c r="BI50" s="223"/>
      <c r="BJ50" s="223"/>
      <c r="BK50" s="223"/>
      <c r="BL50" s="223"/>
      <c r="BM50" s="223"/>
      <c r="BN50" s="223"/>
      <c r="BO50" s="223"/>
      <c r="BP50" s="223"/>
      <c r="BQ50" s="223"/>
      <c r="BR50" s="223"/>
      <c r="BS50" s="223"/>
      <c r="BT50" s="223"/>
      <c r="BU50" s="223"/>
      <c r="BV50" s="278"/>
      <c r="BW50" s="278"/>
    </row>
    <row r="51" spans="1:75">
      <c r="B51" s="195"/>
      <c r="C51" s="429"/>
      <c r="D51" s="188">
        <f>SUM(F40:F40)</f>
        <v>1</v>
      </c>
      <c r="E51" s="9">
        <v>58</v>
      </c>
      <c r="F51" s="38">
        <f>SUM(F4:F49)</f>
        <v>10.899999999999999</v>
      </c>
      <c r="G51" s="38">
        <f>SUM(G4:G49)</f>
        <v>23.529999999999998</v>
      </c>
      <c r="H51" s="38" t="e">
        <f>#REF!+H50+H45+H36+#REF!+H21+H13+#REF!</f>
        <v>#REF!</v>
      </c>
      <c r="I51" s="38" t="e">
        <f>SUM(I4:I49)</f>
        <v>#REF!</v>
      </c>
      <c r="J51" s="38" t="e">
        <f>SUM(J4:J49)</f>
        <v>#REF!</v>
      </c>
      <c r="K51" s="9"/>
      <c r="L51" s="9"/>
      <c r="M51" s="38">
        <f>SUM(M4:M49)</f>
        <v>-1</v>
      </c>
      <c r="N51" s="38">
        <f>SUM(N4:N49)</f>
        <v>4</v>
      </c>
      <c r="O51" s="38" t="e">
        <f>#REF!+O50+O45+O36+#REF!+O21+O13+#REF!</f>
        <v>#REF!</v>
      </c>
      <c r="P51" s="38" t="e">
        <f>SUM(P4:P49)</f>
        <v>#REF!</v>
      </c>
      <c r="Q51" s="38" t="e">
        <f>SUM(Q4:Q49)</f>
        <v>#REF!</v>
      </c>
      <c r="R51" s="9"/>
      <c r="S51" s="9">
        <f>SUM(S4:S49)</f>
        <v>26</v>
      </c>
      <c r="T51" s="38">
        <f>SUM(T4:T49)</f>
        <v>7.1999999999999966</v>
      </c>
      <c r="U51" s="38">
        <f>SUM(U4:U49)</f>
        <v>21.719999999999995</v>
      </c>
      <c r="V51" s="38" t="e">
        <f>#REF!+V50+V45+V36+#REF!+V21+V13+#REF!</f>
        <v>#REF!</v>
      </c>
      <c r="W51" s="38" t="e">
        <f>SUM(W4:W49)</f>
        <v>#REF!</v>
      </c>
      <c r="X51" s="38" t="e">
        <f>SUM(X4:X49)</f>
        <v>#REF!</v>
      </c>
      <c r="Y51" s="9"/>
      <c r="Z51" s="9">
        <f>SUM(Z4:Z49)</f>
        <v>43</v>
      </c>
      <c r="AA51" s="9">
        <f>SUM(AA4:AA49)</f>
        <v>75</v>
      </c>
      <c r="AB51" s="38">
        <f>SUM(AB4:AB49)</f>
        <v>8.9</v>
      </c>
      <c r="AC51" s="9">
        <f>SUM(AC4:AC49)</f>
        <v>12.649999999999995</v>
      </c>
      <c r="AD51" s="9">
        <f>SUM(AD4:AD49)</f>
        <v>15.950000000000001</v>
      </c>
      <c r="AE51" s="188"/>
      <c r="AF51" s="158"/>
      <c r="AG51" s="9"/>
      <c r="AH51" s="188">
        <f>AH49+AH46+AH41+AH31+AH23+AH17+AH9+AH50</f>
        <v>1</v>
      </c>
      <c r="AI51" s="38" t="e">
        <f>AI49+AI46+AI41+AI31+AI23+AI17+AI9</f>
        <v>#REF!</v>
      </c>
      <c r="AJ51" s="38" t="e">
        <f>AJ49+AJ46+AJ41+AJ31+AJ23+AJ17+AJ9</f>
        <v>#REF!</v>
      </c>
      <c r="AK51" s="38" t="e">
        <f>AK49+AK46+AK41+AK31+AK23+AK17+AK9</f>
        <v>#REF!</v>
      </c>
      <c r="AL51" s="9"/>
      <c r="AM51" s="188">
        <f>AM49+AM46+AM41+AM31+AM23+AM17+AM9+AM50</f>
        <v>1.5075000000000003</v>
      </c>
      <c r="AN51" s="188">
        <f t="shared" ref="AN51:AO51" si="71">AN49+AN46+AN41+AN31+AN23+AN17+AN9+AN50</f>
        <v>2.13</v>
      </c>
      <c r="AO51" s="188">
        <f t="shared" si="71"/>
        <v>2.7050000000000005</v>
      </c>
      <c r="AP51" s="368">
        <f t="shared" ref="AP51:AY51" si="72">SUM(AP24:AP50)</f>
        <v>14</v>
      </c>
      <c r="AQ51" s="368">
        <f t="shared" si="72"/>
        <v>19</v>
      </c>
      <c r="AR51" s="368">
        <f t="shared" si="72"/>
        <v>10</v>
      </c>
      <c r="AS51" s="368">
        <f t="shared" si="72"/>
        <v>3</v>
      </c>
      <c r="AT51" s="430">
        <f t="shared" si="72"/>
        <v>46</v>
      </c>
      <c r="AU51" s="368">
        <f t="shared" si="72"/>
        <v>6</v>
      </c>
      <c r="AV51" s="368">
        <f t="shared" si="72"/>
        <v>15</v>
      </c>
      <c r="AW51" s="368">
        <f t="shared" si="72"/>
        <v>6</v>
      </c>
      <c r="AX51" s="368">
        <f t="shared" si="72"/>
        <v>6</v>
      </c>
      <c r="AY51" s="430">
        <f t="shared" si="72"/>
        <v>33</v>
      </c>
      <c r="BA51" s="188"/>
    </row>
    <row r="52" spans="1:75" ht="12.75" thickBot="1">
      <c r="B52" s="195"/>
      <c r="C52" s="199"/>
      <c r="D52" s="195"/>
      <c r="E52" s="195"/>
      <c r="F52" s="195"/>
      <c r="G52" s="195"/>
      <c r="H52" s="195"/>
      <c r="I52" s="195"/>
      <c r="J52" s="195"/>
      <c r="K52" s="195"/>
      <c r="L52" s="195"/>
      <c r="M52" s="195"/>
      <c r="N52" s="195"/>
      <c r="O52" s="195"/>
      <c r="P52" s="195"/>
      <c r="Q52" s="195"/>
      <c r="R52" s="195"/>
      <c r="S52" s="195"/>
      <c r="T52" s="195"/>
      <c r="U52" s="195"/>
      <c r="V52" s="195"/>
      <c r="W52" s="195"/>
      <c r="X52" s="195"/>
      <c r="Y52" s="195"/>
      <c r="Z52" s="195"/>
      <c r="AA52" s="9"/>
      <c r="AB52" s="195"/>
      <c r="AC52" s="195"/>
      <c r="AD52" s="195"/>
      <c r="AF52" s="309" t="e">
        <f>AD51+#REF!-AF51</f>
        <v>#REF!</v>
      </c>
      <c r="AI52" s="173">
        <v>3</v>
      </c>
      <c r="AJ52" s="173">
        <v>2</v>
      </c>
      <c r="AK52" s="316" t="s">
        <v>72</v>
      </c>
      <c r="AM52" s="614"/>
      <c r="AN52" s="615">
        <f>(AM51+AN51+AO51)/3</f>
        <v>2.1141666666666672</v>
      </c>
      <c r="AO52" s="626"/>
      <c r="AP52" s="431"/>
      <c r="AQ52" s="431"/>
      <c r="AR52" s="431"/>
      <c r="AS52" s="431"/>
      <c r="AT52" s="431"/>
      <c r="AU52" s="431"/>
      <c r="AV52" s="431"/>
      <c r="AW52" s="431"/>
      <c r="AX52" s="431"/>
      <c r="AY52" s="431"/>
      <c r="AZ52" s="431"/>
      <c r="BA52" s="613">
        <f>BA49+BA46+BA41+BA31+BA23+BA17+BA9+BA50</f>
        <v>2.1141666666666667</v>
      </c>
      <c r="BD52" s="195"/>
      <c r="BE52" s="195"/>
      <c r="BF52" s="195"/>
      <c r="BG52" s="195"/>
      <c r="BH52" s="195"/>
      <c r="BI52" s="195"/>
      <c r="BJ52" s="195"/>
      <c r="BK52" s="195"/>
      <c r="BL52" s="195"/>
      <c r="BM52" s="195"/>
      <c r="BN52" s="195"/>
      <c r="BO52" s="195"/>
      <c r="BP52" s="195"/>
      <c r="BQ52" s="195"/>
      <c r="BR52" s="195"/>
      <c r="BS52" s="195"/>
      <c r="BT52" s="195"/>
      <c r="BU52" s="195"/>
      <c r="BV52" s="312"/>
      <c r="BW52" s="312"/>
    </row>
    <row r="53" spans="1:75" s="310" customFormat="1" ht="15" customHeight="1">
      <c r="A53" s="276"/>
      <c r="B53" s="315"/>
      <c r="C53" s="195"/>
      <c r="D53" s="195"/>
      <c r="E53" s="195"/>
      <c r="F53" s="195"/>
      <c r="G53" s="195"/>
      <c r="H53" s="195"/>
      <c r="I53" s="195" t="s">
        <v>71</v>
      </c>
      <c r="J53" s="314" t="e">
        <f>H51+G51-J51</f>
        <v>#REF!</v>
      </c>
      <c r="K53" s="195"/>
      <c r="L53" s="195">
        <v>3</v>
      </c>
      <c r="M53" s="195"/>
      <c r="N53" s="195"/>
      <c r="O53" s="195"/>
      <c r="P53" s="195" t="s">
        <v>71</v>
      </c>
      <c r="Q53" s="314" t="e">
        <f>N51+O51-Q51</f>
        <v>#REF!</v>
      </c>
      <c r="R53" s="195"/>
      <c r="S53" s="9" t="s">
        <v>72</v>
      </c>
      <c r="T53" s="190"/>
      <c r="U53" s="190"/>
      <c r="V53" s="190"/>
      <c r="W53" s="190" t="s">
        <v>71</v>
      </c>
      <c r="X53" s="188" t="e">
        <f>U51+V51-X51</f>
        <v>#REF!</v>
      </c>
      <c r="Y53" s="190"/>
      <c r="Z53" s="9"/>
      <c r="AA53" s="195"/>
      <c r="AB53" s="195"/>
      <c r="AC53" s="195"/>
      <c r="AD53" s="195"/>
      <c r="AE53" s="311"/>
      <c r="AF53" s="311"/>
      <c r="AG53" s="195"/>
      <c r="AH53" s="190"/>
      <c r="AI53" s="311"/>
      <c r="AJ53" s="311"/>
      <c r="AK53" s="311"/>
      <c r="AL53" s="195"/>
      <c r="AM53" s="195"/>
      <c r="AN53" s="195"/>
      <c r="AO53" s="195"/>
      <c r="AP53" s="311"/>
      <c r="AQ53" s="311"/>
      <c r="AR53" s="311"/>
      <c r="AS53" s="311"/>
      <c r="AT53" s="311"/>
      <c r="AU53" s="311"/>
      <c r="AV53" s="311"/>
      <c r="AW53" s="311"/>
      <c r="AX53" s="311"/>
      <c r="AY53" s="311"/>
      <c r="AZ53" s="311"/>
      <c r="BA53" s="188"/>
      <c r="BB53" s="543"/>
      <c r="BC53" s="195"/>
      <c r="BD53" s="195"/>
      <c r="BE53" s="195"/>
      <c r="BF53" s="195"/>
      <c r="BG53" s="195"/>
      <c r="BH53" s="195"/>
      <c r="BI53" s="195"/>
      <c r="BJ53" s="195"/>
      <c r="BK53" s="195"/>
      <c r="BL53" s="195"/>
      <c r="BM53" s="195"/>
      <c r="BN53" s="195"/>
      <c r="BO53" s="195"/>
      <c r="BP53" s="195"/>
      <c r="BQ53" s="195"/>
      <c r="BR53" s="195"/>
      <c r="BS53" s="195"/>
      <c r="BT53" s="195"/>
      <c r="BU53" s="195"/>
      <c r="BV53" s="312"/>
      <c r="BW53" s="312"/>
    </row>
    <row r="54" spans="1:75" s="311" customFormat="1" ht="15" customHeight="1">
      <c r="A54" s="276"/>
      <c r="B54" s="315"/>
      <c r="C54" s="195"/>
      <c r="D54" s="195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195"/>
      <c r="AB54" s="195"/>
      <c r="AC54" s="195"/>
      <c r="AD54" s="195"/>
      <c r="AE54" s="195"/>
      <c r="AF54" s="195"/>
      <c r="AG54" s="195"/>
      <c r="AH54" s="190"/>
      <c r="AI54" s="195"/>
      <c r="AJ54" s="195"/>
      <c r="AK54" s="195"/>
      <c r="AL54" s="195"/>
      <c r="AM54" s="195"/>
      <c r="AN54" s="195"/>
      <c r="AO54" s="195"/>
      <c r="BA54" s="188"/>
      <c r="BB54" s="543"/>
      <c r="BC54" s="195"/>
      <c r="BD54" s="195"/>
      <c r="BE54" s="195"/>
      <c r="BF54" s="195"/>
      <c r="BG54" s="195"/>
      <c r="BH54" s="195"/>
      <c r="BI54" s="195"/>
      <c r="BJ54" s="195"/>
      <c r="BK54" s="195"/>
      <c r="BL54" s="195"/>
      <c r="BM54" s="195"/>
      <c r="BN54" s="195"/>
      <c r="BO54" s="195"/>
      <c r="BP54" s="195"/>
      <c r="BQ54" s="195"/>
      <c r="BR54" s="195"/>
      <c r="BS54" s="195"/>
      <c r="BT54" s="195"/>
      <c r="BU54" s="195"/>
      <c r="BV54" s="312"/>
      <c r="BW54" s="312"/>
    </row>
    <row r="55" spans="1:75">
      <c r="E55" s="550" t="s">
        <v>9</v>
      </c>
      <c r="F55" s="313"/>
      <c r="G55" s="313"/>
      <c r="H55" s="313"/>
      <c r="I55" s="313"/>
      <c r="J55" s="313"/>
      <c r="K55" s="313"/>
      <c r="L55" s="313" t="s">
        <v>9</v>
      </c>
      <c r="M55" s="313"/>
      <c r="N55" s="313"/>
      <c r="O55" s="313"/>
      <c r="P55" s="313"/>
      <c r="Q55" s="313"/>
      <c r="R55" s="313"/>
      <c r="S55" s="313" t="s">
        <v>10</v>
      </c>
      <c r="T55" s="313"/>
      <c r="U55" s="313"/>
      <c r="V55" s="313"/>
      <c r="W55" s="313"/>
      <c r="X55" s="313"/>
      <c r="Y55" s="313"/>
      <c r="Z55" s="313" t="s">
        <v>12</v>
      </c>
      <c r="AB55" s="195"/>
      <c r="AC55" s="195"/>
      <c r="AD55" s="195"/>
      <c r="AE55" s="195"/>
      <c r="AF55" s="195"/>
      <c r="AH55" s="195"/>
      <c r="AI55" s="195"/>
      <c r="AJ55" s="195"/>
      <c r="AK55" s="195"/>
      <c r="AM55" s="195"/>
      <c r="AN55" s="195"/>
      <c r="AO55" s="195"/>
      <c r="BA55" s="188"/>
    </row>
    <row r="56" spans="1:75">
      <c r="C56" s="432"/>
      <c r="E56" s="551">
        <f>AN52</f>
        <v>2.1141666666666672</v>
      </c>
      <c r="F56" s="330"/>
      <c r="G56" s="330"/>
      <c r="H56" s="330"/>
      <c r="I56" s="330"/>
      <c r="J56" s="330"/>
      <c r="K56" s="330"/>
      <c r="L56" s="298" t="e">
        <f>#REF!</f>
        <v>#REF!</v>
      </c>
      <c r="M56" s="330"/>
      <c r="N56" s="330"/>
      <c r="O56" s="330"/>
      <c r="P56" s="330"/>
      <c r="Q56" s="330"/>
      <c r="R56" s="330"/>
      <c r="S56" s="298" t="e">
        <f>#REF!</f>
        <v>#REF!</v>
      </c>
      <c r="T56" s="330"/>
      <c r="U56" s="330"/>
      <c r="V56" s="330"/>
      <c r="W56" s="330"/>
      <c r="X56" s="330"/>
      <c r="Y56" s="330"/>
      <c r="Z56" s="298" t="e">
        <f>#REF!</f>
        <v>#REF!</v>
      </c>
      <c r="AB56" s="195"/>
      <c r="AC56" s="195"/>
      <c r="AD56" s="195"/>
      <c r="AE56" s="195"/>
      <c r="AF56" s="195"/>
      <c r="AH56" s="195"/>
      <c r="AI56" s="195"/>
      <c r="AJ56" s="195"/>
      <c r="AK56" s="195"/>
      <c r="AM56" s="195"/>
      <c r="AN56" s="195"/>
      <c r="AO56" s="195"/>
      <c r="BA56" s="188"/>
    </row>
    <row r="57" spans="1:75">
      <c r="E57" s="190"/>
      <c r="L57" s="173">
        <v>3</v>
      </c>
      <c r="S57" s="173">
        <v>2</v>
      </c>
      <c r="Z57" s="313" t="s">
        <v>72</v>
      </c>
      <c r="AB57" s="195"/>
      <c r="AC57" s="195"/>
      <c r="AD57" s="195"/>
      <c r="AE57" s="195"/>
      <c r="AF57" s="195"/>
      <c r="AH57" s="195"/>
      <c r="AI57" s="195"/>
      <c r="AJ57" s="195"/>
      <c r="AK57" s="195"/>
      <c r="AM57" s="195"/>
      <c r="AN57" s="195"/>
      <c r="AO57" s="195"/>
      <c r="BA57" s="188"/>
    </row>
    <row r="58" spans="1:75">
      <c r="AB58" s="195"/>
      <c r="AC58" s="195"/>
      <c r="AD58" s="195"/>
      <c r="AE58" s="195"/>
      <c r="AF58" s="195"/>
      <c r="AH58" s="195"/>
      <c r="AI58" s="195"/>
      <c r="AJ58" s="195"/>
      <c r="AK58" s="195"/>
      <c r="AM58" s="195"/>
      <c r="AN58" s="195"/>
      <c r="AO58" s="195"/>
      <c r="BA58" s="188"/>
    </row>
    <row r="59" spans="1:75">
      <c r="AB59" s="195"/>
      <c r="AC59" s="195"/>
      <c r="AD59" s="195"/>
      <c r="AE59" s="195"/>
      <c r="AF59" s="195"/>
      <c r="AH59" s="195"/>
      <c r="AI59" s="195"/>
      <c r="AJ59" s="195"/>
      <c r="AK59" s="195"/>
      <c r="AM59" s="195"/>
      <c r="AN59" s="195"/>
      <c r="AO59" s="195"/>
      <c r="BA59" s="188"/>
    </row>
    <row r="60" spans="1:75">
      <c r="AB60" s="195"/>
      <c r="AC60" s="195"/>
      <c r="AD60" s="195"/>
      <c r="AE60" s="195"/>
      <c r="AF60" s="195"/>
      <c r="AH60" s="195"/>
      <c r="AI60" s="195"/>
      <c r="AJ60" s="195"/>
      <c r="AK60" s="195"/>
      <c r="AM60" s="195"/>
      <c r="AN60" s="195"/>
      <c r="AO60" s="195"/>
      <c r="BA60" s="188"/>
    </row>
    <row r="61" spans="1:75">
      <c r="AB61" s="195"/>
      <c r="AC61" s="195"/>
      <c r="AD61" s="195"/>
      <c r="AE61" s="195"/>
      <c r="AF61" s="195"/>
      <c r="AH61" s="195"/>
      <c r="AI61" s="195"/>
      <c r="AJ61" s="195"/>
      <c r="AK61" s="195"/>
      <c r="AM61" s="195"/>
      <c r="AN61" s="195"/>
      <c r="AO61" s="195"/>
      <c r="BA61" s="188"/>
    </row>
    <row r="62" spans="1:75">
      <c r="AB62" s="195"/>
      <c r="AC62" s="195"/>
      <c r="AD62" s="195"/>
      <c r="AE62" s="195"/>
      <c r="AF62" s="195"/>
      <c r="AH62" s="195"/>
      <c r="AI62" s="195"/>
      <c r="AJ62" s="195"/>
      <c r="AK62" s="195"/>
      <c r="AM62" s="195"/>
      <c r="AN62" s="195"/>
      <c r="AO62" s="195"/>
      <c r="BA62" s="188"/>
    </row>
    <row r="63" spans="1:75">
      <c r="AB63" s="195"/>
      <c r="AC63" s="195"/>
      <c r="AD63" s="195"/>
      <c r="AE63" s="195"/>
      <c r="AF63" s="195"/>
      <c r="AH63" s="195"/>
      <c r="AI63" s="195"/>
      <c r="AJ63" s="195"/>
      <c r="AK63" s="195"/>
      <c r="AM63" s="195"/>
      <c r="AN63" s="195"/>
      <c r="AO63" s="195"/>
      <c r="BA63" s="188"/>
    </row>
    <row r="64" spans="1:75">
      <c r="AB64" s="195"/>
      <c r="AC64" s="195"/>
      <c r="AD64" s="195"/>
      <c r="AE64" s="195"/>
      <c r="AF64" s="195"/>
      <c r="AH64" s="195"/>
      <c r="AI64" s="195"/>
      <c r="AJ64" s="195"/>
      <c r="AK64" s="195"/>
      <c r="AM64" s="195"/>
      <c r="AN64" s="195"/>
      <c r="AO64" s="195"/>
      <c r="BA64" s="188"/>
    </row>
    <row r="65" spans="28:53">
      <c r="AB65" s="195"/>
      <c r="AC65" s="195"/>
      <c r="AD65" s="195"/>
      <c r="AE65" s="195"/>
      <c r="AF65" s="195"/>
      <c r="AH65" s="195"/>
      <c r="AI65" s="195"/>
      <c r="AJ65" s="195"/>
      <c r="AK65" s="195"/>
      <c r="AM65" s="195"/>
      <c r="AN65" s="195"/>
      <c r="AO65" s="195"/>
      <c r="BA65" s="188"/>
    </row>
    <row r="66" spans="28:53">
      <c r="BA66" s="188"/>
    </row>
    <row r="67" spans="28:53">
      <c r="BA67" s="188"/>
    </row>
    <row r="68" spans="28:53">
      <c r="BA68" s="188"/>
    </row>
    <row r="69" spans="28:53">
      <c r="BA69" s="188"/>
    </row>
    <row r="70" spans="28:53">
      <c r="BA70" s="188"/>
    </row>
    <row r="71" spans="28:53">
      <c r="BA71" s="188"/>
    </row>
    <row r="72" spans="28:53">
      <c r="BA72" s="188"/>
    </row>
    <row r="73" spans="28:53">
      <c r="BA73" s="188"/>
    </row>
    <row r="74" spans="28:53">
      <c r="BA74" s="188"/>
    </row>
    <row r="75" spans="28:53">
      <c r="BA75" s="188"/>
    </row>
    <row r="76" spans="28:53">
      <c r="BA76" s="188"/>
    </row>
    <row r="77" spans="28:53">
      <c r="BA77" s="188"/>
    </row>
    <row r="78" spans="28:53">
      <c r="BA78" s="188"/>
    </row>
    <row r="79" spans="28:53">
      <c r="BA79" s="188"/>
    </row>
    <row r="80" spans="28:53">
      <c r="BA80" s="188"/>
    </row>
    <row r="81" spans="53:53">
      <c r="BA81" s="188"/>
    </row>
    <row r="82" spans="53:53">
      <c r="BA82" s="188"/>
    </row>
    <row r="83" spans="53:53">
      <c r="BA83" s="188"/>
    </row>
    <row r="84" spans="53:53">
      <c r="BA84" s="188"/>
    </row>
    <row r="85" spans="53:53">
      <c r="BA85" s="188"/>
    </row>
    <row r="86" spans="53:53">
      <c r="BA86" s="188"/>
    </row>
    <row r="87" spans="53:53">
      <c r="BA87" s="188"/>
    </row>
    <row r="88" spans="53:53">
      <c r="BA88" s="188"/>
    </row>
    <row r="89" spans="53:53">
      <c r="BA89" s="188"/>
    </row>
    <row r="90" spans="53:53">
      <c r="BA90" s="188"/>
    </row>
    <row r="91" spans="53:53">
      <c r="BA91" s="188"/>
    </row>
    <row r="92" spans="53:53">
      <c r="BA92" s="188"/>
    </row>
    <row r="93" spans="53:53">
      <c r="BA93" s="188"/>
    </row>
    <row r="94" spans="53:53">
      <c r="BA94" s="188"/>
    </row>
    <row r="95" spans="53:53">
      <c r="BA95" s="188"/>
    </row>
    <row r="96" spans="53:53">
      <c r="BA96" s="188"/>
    </row>
    <row r="97" spans="53:53">
      <c r="BA97" s="188"/>
    </row>
    <row r="98" spans="53:53">
      <c r="BA98" s="188"/>
    </row>
    <row r="99" spans="53:53">
      <c r="BA99" s="188"/>
    </row>
    <row r="100" spans="53:53">
      <c r="BA100" s="188"/>
    </row>
    <row r="101" spans="53:53">
      <c r="BA101" s="188"/>
    </row>
    <row r="102" spans="53:53">
      <c r="BA102" s="188"/>
    </row>
    <row r="103" spans="53:53">
      <c r="BA103" s="188"/>
    </row>
    <row r="104" spans="53:53">
      <c r="BA104" s="188"/>
    </row>
    <row r="105" spans="53:53">
      <c r="BA105" s="188"/>
    </row>
    <row r="106" spans="53:53">
      <c r="BA106" s="188"/>
    </row>
    <row r="107" spans="53:53">
      <c r="BA107" s="188"/>
    </row>
    <row r="108" spans="53:53">
      <c r="BA108" s="188"/>
    </row>
    <row r="109" spans="53:53">
      <c r="BA109" s="188"/>
    </row>
  </sheetData>
  <mergeCells count="8">
    <mergeCell ref="AH1:AK1"/>
    <mergeCell ref="AM1:AO1"/>
    <mergeCell ref="AP1:AS1"/>
    <mergeCell ref="AU1:AX1"/>
    <mergeCell ref="AH2:AK2"/>
    <mergeCell ref="AM2:AO2"/>
    <mergeCell ref="AP2:AS2"/>
    <mergeCell ref="AU2:AX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CB74"/>
  <sheetViews>
    <sheetView topLeftCell="B2" zoomScale="90" zoomScaleNormal="90" workbookViewId="0">
      <selection activeCell="AB3" sqref="AB3"/>
    </sheetView>
  </sheetViews>
  <sheetFormatPr defaultColWidth="7.75" defaultRowHeight="15"/>
  <cols>
    <col min="1" max="1" width="10.375" style="232" hidden="1" customWidth="1"/>
    <col min="2" max="2" width="10.875" style="239" customWidth="1"/>
    <col min="3" max="3" width="34.75" style="147" hidden="1" customWidth="1"/>
    <col min="4" max="4" width="0" style="233" hidden="1" customWidth="1"/>
    <col min="5" max="5" width="9.625" style="239" customWidth="1"/>
    <col min="6" max="6" width="9.5" style="239" hidden="1" customWidth="1"/>
    <col min="7" max="7" width="7.75" style="239" hidden="1" customWidth="1"/>
    <col min="8" max="10" width="9" style="239" hidden="1" customWidth="1"/>
    <col min="11" max="11" width="0" style="239" hidden="1" customWidth="1"/>
    <col min="12" max="12" width="9.125" style="239" customWidth="1"/>
    <col min="13" max="13" width="0" style="239" hidden="1" customWidth="1"/>
    <col min="14" max="14" width="9.5" style="239" hidden="1" customWidth="1"/>
    <col min="15" max="17" width="9" style="239" hidden="1" customWidth="1"/>
    <col min="18" max="18" width="0" style="239" hidden="1" customWidth="1"/>
    <col min="19" max="19" width="10" style="239" bestFit="1" customWidth="1"/>
    <col min="20" max="20" width="0" style="239" hidden="1" customWidth="1"/>
    <col min="21" max="21" width="9.5" style="239" hidden="1" customWidth="1"/>
    <col min="22" max="24" width="9" style="239" hidden="1" customWidth="1"/>
    <col min="25" max="25" width="0" style="239" hidden="1" customWidth="1"/>
    <col min="26" max="26" width="10.125" style="239" customWidth="1"/>
    <col min="27" max="27" width="7.75" style="239" hidden="1" customWidth="1"/>
    <col min="28" max="29" width="9" style="239" customWidth="1"/>
    <col min="30" max="30" width="9.5" style="239" customWidth="1"/>
    <col min="31" max="31" width="9" style="271" hidden="1" customWidth="1"/>
    <col min="32" max="32" width="9" style="239" hidden="1" customWidth="1"/>
    <col min="33" max="33" width="3.625" style="235" customWidth="1"/>
    <col min="34" max="34" width="8.125" style="239" bestFit="1" customWidth="1"/>
    <col min="35" max="36" width="8.125" style="147" hidden="1" customWidth="1"/>
    <col min="37" max="37" width="8.75" style="271" hidden="1" customWidth="1"/>
    <col min="38" max="38" width="3.75" style="235" customWidth="1"/>
    <col min="39" max="39" width="8.125" style="239" bestFit="1" customWidth="1"/>
    <col min="40" max="40" width="10.875" style="239" bestFit="1" customWidth="1"/>
    <col min="41" max="41" width="8.125" style="239" bestFit="1" customWidth="1"/>
    <col min="42" max="42" width="0" style="239" hidden="1" customWidth="1"/>
    <col min="43" max="44" width="0" style="147" hidden="1" customWidth="1"/>
    <col min="45" max="45" width="0" style="271" hidden="1" customWidth="1"/>
    <col min="46" max="46" width="5" style="147" hidden="1" customWidth="1"/>
    <col min="47" max="47" width="0" style="233" hidden="1" customWidth="1"/>
    <col min="48" max="49" width="0" style="147" hidden="1" customWidth="1"/>
    <col min="50" max="50" width="0" style="271" hidden="1" customWidth="1"/>
    <col min="51" max="51" width="4.875" style="147" hidden="1" customWidth="1"/>
    <col min="52" max="52" width="0" style="147" hidden="1" customWidth="1"/>
    <col min="53" max="53" width="12.25" style="651" customWidth="1"/>
    <col min="54" max="54" width="8.5" style="552" bestFit="1" customWidth="1"/>
    <col min="55" max="61" width="7.75" style="242"/>
    <col min="62" max="62" width="10.625" style="242" customWidth="1"/>
    <col min="63" max="64" width="7.75" style="242"/>
    <col min="65" max="65" width="9.5" style="242" customWidth="1"/>
    <col min="66" max="72" width="7.75" style="242"/>
    <col min="73" max="74" width="7.75" style="236"/>
    <col min="75" max="16384" width="7.75" style="147"/>
  </cols>
  <sheetData>
    <row r="1" spans="1:74" ht="15" hidden="1" customHeight="1" thickBot="1">
      <c r="E1" s="234" t="s">
        <v>0</v>
      </c>
      <c r="F1" s="234"/>
      <c r="G1" s="234"/>
      <c r="H1" s="234"/>
      <c r="I1" s="234"/>
      <c r="J1" s="234"/>
      <c r="K1" s="234"/>
      <c r="L1" s="234"/>
      <c r="M1" s="234"/>
      <c r="N1" s="234"/>
      <c r="O1" s="234"/>
      <c r="P1" s="234"/>
      <c r="Q1" s="234"/>
      <c r="R1" s="234"/>
      <c r="S1" s="234"/>
      <c r="T1" s="234"/>
      <c r="U1" s="234"/>
      <c r="V1" s="234"/>
      <c r="W1" s="234"/>
      <c r="X1" s="234"/>
      <c r="Y1" s="234"/>
      <c r="Z1" s="234"/>
      <c r="AA1" s="234"/>
      <c r="AB1" s="234"/>
      <c r="AC1" s="234"/>
      <c r="AD1" s="234"/>
      <c r="AE1" s="234"/>
      <c r="AF1" s="234"/>
      <c r="AH1" s="601"/>
      <c r="AI1" s="601"/>
      <c r="AJ1" s="601"/>
      <c r="AK1" s="601"/>
      <c r="AM1" s="602"/>
      <c r="AN1" s="602"/>
      <c r="AO1" s="602"/>
      <c r="AP1" s="603" t="s">
        <v>1</v>
      </c>
      <c r="AQ1" s="603"/>
      <c r="AR1" s="603"/>
      <c r="AS1" s="603"/>
      <c r="AU1" s="603" t="s">
        <v>2</v>
      </c>
      <c r="AV1" s="603"/>
      <c r="AW1" s="603"/>
      <c r="AX1" s="603"/>
    </row>
    <row r="2" spans="1:74" s="235" customFormat="1" ht="63.75" customHeight="1">
      <c r="A2" s="232"/>
      <c r="B2" s="242"/>
      <c r="C2" s="237"/>
      <c r="D2" s="627"/>
      <c r="E2" s="324"/>
      <c r="F2" s="324"/>
      <c r="G2" s="324"/>
      <c r="H2" s="41"/>
      <c r="I2" s="41"/>
      <c r="J2" s="321"/>
      <c r="K2" s="324"/>
      <c r="L2" s="324"/>
      <c r="M2" s="324"/>
      <c r="N2" s="324"/>
      <c r="O2" s="41"/>
      <c r="P2" s="41"/>
      <c r="Q2" s="321"/>
      <c r="R2" s="324"/>
      <c r="S2" s="324"/>
      <c r="T2" s="324"/>
      <c r="U2" s="324"/>
      <c r="V2" s="41"/>
      <c r="W2" s="41"/>
      <c r="X2" s="321"/>
      <c r="Y2" s="324"/>
      <c r="Z2" s="324"/>
      <c r="AA2" s="324"/>
      <c r="AB2" s="41"/>
      <c r="AC2" s="41"/>
      <c r="AD2" s="324"/>
      <c r="AE2" s="238"/>
      <c r="AF2" s="321"/>
      <c r="AH2" s="604"/>
      <c r="AI2" s="604"/>
      <c r="AJ2" s="604"/>
      <c r="AK2" s="604"/>
      <c r="AM2" s="600"/>
      <c r="AN2" s="600"/>
      <c r="AO2" s="600"/>
      <c r="AP2" s="605"/>
      <c r="AQ2" s="605"/>
      <c r="AR2" s="605"/>
      <c r="AS2" s="605"/>
      <c r="AU2" s="605"/>
      <c r="AV2" s="605"/>
      <c r="AW2" s="605"/>
      <c r="AX2" s="605"/>
      <c r="BA2" s="652"/>
      <c r="BB2" s="552"/>
      <c r="BC2" s="242"/>
      <c r="BD2" s="242"/>
      <c r="BE2" s="600"/>
      <c r="BF2" s="600"/>
      <c r="BG2" s="600"/>
      <c r="BH2" s="600"/>
      <c r="BI2" s="600"/>
      <c r="BJ2" s="600"/>
      <c r="BK2" s="600"/>
      <c r="BL2" s="600"/>
      <c r="BM2" s="600"/>
      <c r="BN2" s="600"/>
      <c r="BO2" s="600"/>
      <c r="BP2" s="242"/>
      <c r="BQ2" s="242"/>
      <c r="BR2" s="242"/>
      <c r="BS2" s="242"/>
      <c r="BT2" s="242"/>
      <c r="BU2" s="236"/>
      <c r="BV2" s="236"/>
    </row>
    <row r="3" spans="1:74" ht="75">
      <c r="B3" s="259"/>
      <c r="C3" s="628"/>
      <c r="D3" s="629" t="s">
        <v>3</v>
      </c>
      <c r="E3" s="434" t="s">
        <v>3</v>
      </c>
      <c r="F3" s="434" t="s">
        <v>4</v>
      </c>
      <c r="G3" s="434" t="s">
        <v>5</v>
      </c>
      <c r="H3" s="367" t="s">
        <v>6</v>
      </c>
      <c r="I3" s="367" t="s">
        <v>7</v>
      </c>
      <c r="J3" s="642" t="s">
        <v>8</v>
      </c>
      <c r="K3" s="643" t="s">
        <v>9</v>
      </c>
      <c r="L3" s="434" t="s">
        <v>9</v>
      </c>
      <c r="M3" s="434" t="s">
        <v>4</v>
      </c>
      <c r="N3" s="434" t="s">
        <v>5</v>
      </c>
      <c r="O3" s="367" t="s">
        <v>6</v>
      </c>
      <c r="P3" s="367" t="s">
        <v>7</v>
      </c>
      <c r="Q3" s="642" t="s">
        <v>8</v>
      </c>
      <c r="R3" s="643" t="s">
        <v>10</v>
      </c>
      <c r="S3" s="434" t="s">
        <v>81</v>
      </c>
      <c r="T3" s="434" t="s">
        <v>4</v>
      </c>
      <c r="U3" s="434" t="s">
        <v>5</v>
      </c>
      <c r="V3" s="367" t="s">
        <v>6</v>
      </c>
      <c r="W3" s="367" t="s">
        <v>7</v>
      </c>
      <c r="X3" s="642" t="s">
        <v>8</v>
      </c>
      <c r="Y3" s="643" t="s">
        <v>12</v>
      </c>
      <c r="Z3" s="434" t="s">
        <v>82</v>
      </c>
      <c r="AA3" s="434" t="s">
        <v>83</v>
      </c>
      <c r="AB3" s="434" t="s">
        <v>3</v>
      </c>
      <c r="AC3" s="434" t="s">
        <v>3</v>
      </c>
      <c r="AD3" s="434" t="s">
        <v>3</v>
      </c>
      <c r="AE3" s="630" t="s">
        <v>14</v>
      </c>
      <c r="AF3" s="630" t="s">
        <v>14</v>
      </c>
      <c r="AG3" s="367"/>
      <c r="AH3" s="366" t="s">
        <v>3</v>
      </c>
      <c r="AI3" s="631" t="s">
        <v>9</v>
      </c>
      <c r="AJ3" s="631" t="s">
        <v>10</v>
      </c>
      <c r="AK3" s="631" t="s">
        <v>12</v>
      </c>
      <c r="AL3" s="242"/>
      <c r="AM3" s="434" t="s">
        <v>3</v>
      </c>
      <c r="AN3" s="434" t="s">
        <v>3</v>
      </c>
      <c r="AO3" s="434" t="s">
        <v>3</v>
      </c>
      <c r="AP3" s="632" t="s">
        <v>15</v>
      </c>
      <c r="AQ3" s="632" t="s">
        <v>16</v>
      </c>
      <c r="AR3" s="632" t="s">
        <v>17</v>
      </c>
      <c r="AS3" s="632" t="s">
        <v>18</v>
      </c>
      <c r="AT3" s="273"/>
      <c r="AU3" s="632" t="s">
        <v>19</v>
      </c>
      <c r="AV3" s="632" t="s">
        <v>20</v>
      </c>
      <c r="AW3" s="632" t="s">
        <v>21</v>
      </c>
      <c r="AX3" s="632" t="s">
        <v>22</v>
      </c>
      <c r="AY3" s="273"/>
      <c r="AZ3" s="239"/>
      <c r="BA3" s="653" t="s">
        <v>84</v>
      </c>
      <c r="BE3" s="600"/>
      <c r="BF3" s="600"/>
      <c r="BG3" s="600"/>
      <c r="BH3" s="600"/>
      <c r="BI3" s="600"/>
      <c r="BJ3" s="600"/>
      <c r="BK3" s="600"/>
      <c r="BL3" s="600"/>
      <c r="BM3" s="600"/>
      <c r="BN3" s="600"/>
      <c r="BO3" s="600"/>
    </row>
    <row r="4" spans="1:74" s="145" customFormat="1">
      <c r="A4" s="232"/>
      <c r="B4" s="335" t="str">
        <f>'AVR_market objective'!B3</f>
        <v>b1</v>
      </c>
      <c r="C4" s="370"/>
      <c r="D4" s="334">
        <f>SUM(E4:E8)/8</f>
        <v>1.375</v>
      </c>
      <c r="E4" s="240">
        <f>'AVR_market objective'!D3</f>
        <v>1</v>
      </c>
      <c r="F4" s="240">
        <f>'AVR_market objective'!E3</f>
        <v>1</v>
      </c>
      <c r="G4" s="240">
        <f>'AVR_market objective'!F3</f>
        <v>3</v>
      </c>
      <c r="H4" s="240">
        <f>'AVR_market objective'!G3</f>
        <v>2</v>
      </c>
      <c r="I4" s="240">
        <f>'AVR_market objective'!H3</f>
        <v>0</v>
      </c>
      <c r="J4" s="240">
        <f>'AVR_market objective'!I3</f>
        <v>0</v>
      </c>
      <c r="K4" s="240">
        <f>'AVR_market objective'!J3</f>
        <v>1</v>
      </c>
      <c r="L4" s="240">
        <f>'AVR_market objective'!E3</f>
        <v>1</v>
      </c>
      <c r="M4" s="240">
        <f>'AVR_market objective'!L3</f>
        <v>3</v>
      </c>
      <c r="N4" s="240">
        <f>'AVR_market objective'!M3</f>
        <v>0</v>
      </c>
      <c r="O4" s="240">
        <f>'AVR_market objective'!N3</f>
        <v>0</v>
      </c>
      <c r="P4" s="240">
        <f>'AVR_market objective'!O3</f>
        <v>0</v>
      </c>
      <c r="Q4" s="240">
        <f>'AVR_market objective'!P3</f>
        <v>0</v>
      </c>
      <c r="R4" s="240">
        <f>'AVR_market objective'!Q3</f>
        <v>0</v>
      </c>
      <c r="S4" s="240">
        <f>'AVR_market objective'!F3</f>
        <v>3</v>
      </c>
      <c r="T4" s="240">
        <f>'AVR_market objective'!S3</f>
        <v>1</v>
      </c>
      <c r="U4" s="240">
        <f>'AVR_market objective'!T3</f>
        <v>3</v>
      </c>
      <c r="V4" s="240">
        <f>'AVR_market objective'!U3</f>
        <v>1</v>
      </c>
      <c r="W4" s="240">
        <f>'AVR_market objective'!V3</f>
        <v>1</v>
      </c>
      <c r="X4" s="240">
        <f>'AVR_market objective'!W3</f>
        <v>0</v>
      </c>
      <c r="Y4" s="240">
        <f>'AVR_market objective'!X3</f>
        <v>0</v>
      </c>
      <c r="Z4" s="240">
        <f>'AVR_market objective'!G3</f>
        <v>2</v>
      </c>
      <c r="AA4" s="240">
        <v>3</v>
      </c>
      <c r="AB4" s="241">
        <v>0.1</v>
      </c>
      <c r="AC4" s="241">
        <v>0.35</v>
      </c>
      <c r="AD4" s="241">
        <v>0.4</v>
      </c>
      <c r="AE4" s="241">
        <v>0.3</v>
      </c>
      <c r="AF4" s="241">
        <v>0.3</v>
      </c>
      <c r="AG4" s="559"/>
      <c r="AH4" s="146">
        <v>0.2</v>
      </c>
      <c r="AI4" s="146" t="e">
        <f>(F4)/(#REF!)</f>
        <v>#REF!</v>
      </c>
      <c r="AJ4" s="146" t="e">
        <f>(S4-#REF!)/(AD4-#REF!)</f>
        <v>#REF!</v>
      </c>
      <c r="AK4" s="146" t="e">
        <f>(Z4-#REF!)/(AD4-#REF!)</f>
        <v>#REF!</v>
      </c>
      <c r="AL4" s="559"/>
      <c r="AM4" s="146">
        <f>AH4*AB4</f>
        <v>2.0000000000000004E-2</v>
      </c>
      <c r="AN4" s="146">
        <f>AH4*AC4</f>
        <v>6.9999999999999993E-2</v>
      </c>
      <c r="AO4" s="146">
        <f>AH4*AD4</f>
        <v>8.0000000000000016E-2</v>
      </c>
      <c r="AP4" s="240">
        <v>1</v>
      </c>
      <c r="AQ4" s="240">
        <v>0</v>
      </c>
      <c r="AR4" s="240">
        <v>0</v>
      </c>
      <c r="AS4" s="240">
        <v>0</v>
      </c>
      <c r="AT4" s="279">
        <f t="shared" ref="AT4:AT48" si="0">SUM(AP4:AS4)</f>
        <v>1</v>
      </c>
      <c r="AU4" s="240">
        <v>1</v>
      </c>
      <c r="AV4" s="240">
        <v>1</v>
      </c>
      <c r="AW4" s="240">
        <v>0</v>
      </c>
      <c r="AX4" s="240">
        <v>0</v>
      </c>
      <c r="AY4" s="279">
        <f t="shared" ref="AY4:AY48" si="1">SUM(AU4:AX4)</f>
        <v>2</v>
      </c>
      <c r="AZ4" s="435"/>
      <c r="BA4" s="654">
        <f>(AM4+AN4+AO4)/3</f>
        <v>5.6666666666666671E-2</v>
      </c>
      <c r="BB4" s="552"/>
      <c r="BC4" s="242"/>
      <c r="BD4" s="242"/>
      <c r="BE4" s="242"/>
      <c r="BF4" s="319"/>
      <c r="BG4" s="319"/>
      <c r="BH4" s="319"/>
      <c r="BI4" s="85"/>
      <c r="BJ4" s="85"/>
      <c r="BK4" s="103"/>
      <c r="BL4" s="242"/>
      <c r="BM4" s="242"/>
      <c r="BN4" s="242"/>
      <c r="BO4" s="242"/>
      <c r="BP4" s="242"/>
      <c r="BQ4" s="242"/>
      <c r="BR4" s="242"/>
      <c r="BS4" s="242"/>
      <c r="BT4" s="242"/>
      <c r="BU4" s="236"/>
      <c r="BV4" s="236"/>
    </row>
    <row r="5" spans="1:74" s="145" customFormat="1" ht="18">
      <c r="A5" s="232"/>
      <c r="B5" s="335" t="str">
        <f>'AVR_market objective'!B4</f>
        <v>c1</v>
      </c>
      <c r="C5" s="370"/>
      <c r="D5" s="241"/>
      <c r="E5" s="240">
        <f>'AVR_market objective'!D4</f>
        <v>3</v>
      </c>
      <c r="F5" s="241">
        <f>E5-D4</f>
        <v>1.625</v>
      </c>
      <c r="G5" s="241">
        <f t="shared" ref="G5:G8" si="2">POWER(F5,2)</f>
        <v>2.640625</v>
      </c>
      <c r="H5" s="334"/>
      <c r="I5" s="146" t="e">
        <f>E5-#REF!</f>
        <v>#REF!</v>
      </c>
      <c r="J5" s="241" t="e">
        <f t="shared" ref="J5:J8" si="3">POWER(I5,2)</f>
        <v>#REF!</v>
      </c>
      <c r="K5" s="241"/>
      <c r="L5" s="240">
        <f>'AVR_market objective'!E4</f>
        <v>3</v>
      </c>
      <c r="M5" s="241">
        <f>L5-K4</f>
        <v>2</v>
      </c>
      <c r="N5" s="241">
        <f t="shared" ref="N5:N8" si="4">POWER(M5,2)</f>
        <v>4</v>
      </c>
      <c r="O5" s="334"/>
      <c r="P5" s="146" t="e">
        <f>L5-#REF!</f>
        <v>#REF!</v>
      </c>
      <c r="Q5" s="241" t="e">
        <f t="shared" ref="Q5:Q8" si="5">POWER(P5,2)</f>
        <v>#REF!</v>
      </c>
      <c r="R5" s="241"/>
      <c r="S5" s="240">
        <f>'AVR_market objective'!F4</f>
        <v>2</v>
      </c>
      <c r="T5" s="241">
        <f>S5-R4</f>
        <v>2</v>
      </c>
      <c r="U5" s="241">
        <f t="shared" ref="U5:U8" si="6">POWER(T5,2)</f>
        <v>4</v>
      </c>
      <c r="V5" s="334"/>
      <c r="W5" s="146" t="e">
        <f>S5-#REF!</f>
        <v>#REF!</v>
      </c>
      <c r="X5" s="241" t="e">
        <f t="shared" ref="X5:X8" si="7">POWER(W5,2)</f>
        <v>#REF!</v>
      </c>
      <c r="Y5" s="241"/>
      <c r="Z5" s="240">
        <f>'AVR_market objective'!G4</f>
        <v>3</v>
      </c>
      <c r="AA5" s="240">
        <v>3</v>
      </c>
      <c r="AB5" s="241">
        <v>0.5</v>
      </c>
      <c r="AC5" s="241">
        <v>0.7</v>
      </c>
      <c r="AD5" s="241">
        <v>0.95</v>
      </c>
      <c r="AE5" s="241">
        <v>0.4</v>
      </c>
      <c r="AF5" s="241">
        <v>0.4</v>
      </c>
      <c r="AG5" s="559"/>
      <c r="AH5" s="146">
        <v>0.2</v>
      </c>
      <c r="AI5" s="146" t="e">
        <f>(F5)/(#REF!)</f>
        <v>#REF!</v>
      </c>
      <c r="AJ5" s="146" t="e">
        <f>(S5-#REF!)/(AD5-#REF!)</f>
        <v>#REF!</v>
      </c>
      <c r="AK5" s="146" t="e">
        <f>(Z5-#REF!)/(AD5-#REF!)</f>
        <v>#REF!</v>
      </c>
      <c r="AL5" s="559"/>
      <c r="AM5" s="146">
        <f t="shared" ref="AM5:AM8" si="8">AH5*AB5</f>
        <v>0.1</v>
      </c>
      <c r="AN5" s="146">
        <f t="shared" ref="AN5:AN8" si="9">AH5*AC5</f>
        <v>0.13999999999999999</v>
      </c>
      <c r="AO5" s="146">
        <f t="shared" ref="AO5:AO8" si="10">AH5*AD5</f>
        <v>0.19</v>
      </c>
      <c r="AP5" s="240">
        <v>0</v>
      </c>
      <c r="AQ5" s="240">
        <v>2</v>
      </c>
      <c r="AR5" s="240">
        <v>1</v>
      </c>
      <c r="AS5" s="240">
        <v>0</v>
      </c>
      <c r="AT5" s="279">
        <f t="shared" si="0"/>
        <v>3</v>
      </c>
      <c r="AU5" s="240">
        <v>0</v>
      </c>
      <c r="AV5" s="240">
        <v>1</v>
      </c>
      <c r="AW5" s="240">
        <v>1</v>
      </c>
      <c r="AX5" s="240">
        <v>0</v>
      </c>
      <c r="AY5" s="279">
        <f t="shared" si="1"/>
        <v>2</v>
      </c>
      <c r="AZ5" s="435"/>
      <c r="BA5" s="654">
        <f t="shared" ref="BA5:BA50" si="11">(AM5+AN5+AO5)/3</f>
        <v>0.14333333333333334</v>
      </c>
      <c r="BB5" s="552"/>
      <c r="BC5" s="242"/>
      <c r="BD5" s="242"/>
      <c r="BE5" s="242"/>
      <c r="BF5" s="319"/>
      <c r="BG5" s="319"/>
      <c r="BH5" s="319"/>
      <c r="BI5" s="85"/>
      <c r="BJ5" s="85"/>
      <c r="BK5" s="242"/>
      <c r="BL5" s="320"/>
      <c r="BM5" s="106"/>
      <c r="BN5" s="242"/>
      <c r="BO5" s="242"/>
      <c r="BP5" s="242"/>
      <c r="BQ5" s="242"/>
      <c r="BR5" s="242"/>
      <c r="BS5" s="242"/>
      <c r="BT5" s="242"/>
      <c r="BU5" s="236"/>
      <c r="BV5" s="236"/>
    </row>
    <row r="6" spans="1:74" s="145" customFormat="1">
      <c r="A6" s="232"/>
      <c r="B6" s="335" t="str">
        <f>'AVR_market objective'!B5</f>
        <v>e3</v>
      </c>
      <c r="C6" s="370"/>
      <c r="D6" s="241"/>
      <c r="E6" s="240">
        <f>'AVR_market objective'!D5</f>
        <v>3</v>
      </c>
      <c r="F6" s="241">
        <f>E6-D4</f>
        <v>1.625</v>
      </c>
      <c r="G6" s="241">
        <f t="shared" si="2"/>
        <v>2.640625</v>
      </c>
      <c r="H6" s="334"/>
      <c r="I6" s="146" t="e">
        <f>E6-#REF!</f>
        <v>#REF!</v>
      </c>
      <c r="J6" s="241" t="e">
        <f t="shared" si="3"/>
        <v>#REF!</v>
      </c>
      <c r="K6" s="241"/>
      <c r="L6" s="240">
        <f>'AVR_market objective'!E5</f>
        <v>2</v>
      </c>
      <c r="M6" s="241">
        <f>L6-K4</f>
        <v>1</v>
      </c>
      <c r="N6" s="241">
        <f t="shared" si="4"/>
        <v>1</v>
      </c>
      <c r="O6" s="334"/>
      <c r="P6" s="146" t="e">
        <f>L6-#REF!</f>
        <v>#REF!</v>
      </c>
      <c r="Q6" s="241" t="e">
        <f t="shared" si="5"/>
        <v>#REF!</v>
      </c>
      <c r="R6" s="241"/>
      <c r="S6" s="240">
        <f>'AVR_market objective'!F5</f>
        <v>2</v>
      </c>
      <c r="T6" s="241">
        <f>S6-R4</f>
        <v>2</v>
      </c>
      <c r="U6" s="241">
        <f t="shared" si="6"/>
        <v>4</v>
      </c>
      <c r="V6" s="334"/>
      <c r="W6" s="146" t="e">
        <f>S6-#REF!</f>
        <v>#REF!</v>
      </c>
      <c r="X6" s="241" t="e">
        <f t="shared" si="7"/>
        <v>#REF!</v>
      </c>
      <c r="Y6" s="241"/>
      <c r="Z6" s="240">
        <f>'AVR_market objective'!G5</f>
        <v>2</v>
      </c>
      <c r="AA6" s="240">
        <v>3</v>
      </c>
      <c r="AB6" s="241">
        <v>0.5</v>
      </c>
      <c r="AC6" s="241">
        <v>0.65</v>
      </c>
      <c r="AD6" s="241">
        <v>0.85</v>
      </c>
      <c r="AE6" s="241">
        <v>0.3</v>
      </c>
      <c r="AF6" s="241">
        <v>0.3</v>
      </c>
      <c r="AG6" s="559"/>
      <c r="AH6" s="146">
        <v>0.2</v>
      </c>
      <c r="AI6" s="146" t="e">
        <f>(F6)/(#REF!)</f>
        <v>#REF!</v>
      </c>
      <c r="AJ6" s="146" t="e">
        <f>(S6-#REF!)/(AD6-#REF!)</f>
        <v>#REF!</v>
      </c>
      <c r="AK6" s="146" t="e">
        <f>(Z6-#REF!)/(AD6-#REF!)</f>
        <v>#REF!</v>
      </c>
      <c r="AL6" s="559"/>
      <c r="AM6" s="146">
        <f t="shared" si="8"/>
        <v>0.1</v>
      </c>
      <c r="AN6" s="146">
        <f t="shared" si="9"/>
        <v>0.13</v>
      </c>
      <c r="AO6" s="146">
        <f t="shared" si="10"/>
        <v>0.17</v>
      </c>
      <c r="AP6" s="240">
        <v>1</v>
      </c>
      <c r="AQ6" s="240">
        <v>1</v>
      </c>
      <c r="AR6" s="240">
        <v>0</v>
      </c>
      <c r="AS6" s="240">
        <v>0</v>
      </c>
      <c r="AT6" s="279">
        <f t="shared" si="0"/>
        <v>2</v>
      </c>
      <c r="AU6" s="240">
        <v>0</v>
      </c>
      <c r="AV6" s="240">
        <v>0</v>
      </c>
      <c r="AW6" s="240">
        <v>2</v>
      </c>
      <c r="AX6" s="240">
        <v>1</v>
      </c>
      <c r="AY6" s="279">
        <f t="shared" si="1"/>
        <v>3</v>
      </c>
      <c r="AZ6" s="435"/>
      <c r="BA6" s="654">
        <f t="shared" si="11"/>
        <v>0.13333333333333333</v>
      </c>
      <c r="BB6" s="552"/>
      <c r="BC6" s="242"/>
      <c r="BD6" s="242"/>
      <c r="BE6" s="242"/>
      <c r="BF6" s="319"/>
      <c r="BG6" s="319"/>
      <c r="BH6" s="319"/>
      <c r="BI6" s="85"/>
      <c r="BJ6" s="85"/>
      <c r="BK6" s="242"/>
      <c r="BL6" s="242"/>
      <c r="BM6" s="242"/>
      <c r="BN6" s="242"/>
      <c r="BO6" s="242"/>
      <c r="BP6" s="242"/>
      <c r="BQ6" s="242"/>
      <c r="BR6" s="242"/>
      <c r="BS6" s="242"/>
      <c r="BT6" s="242"/>
      <c r="BU6" s="236"/>
      <c r="BV6" s="236"/>
    </row>
    <row r="7" spans="1:74" s="145" customFormat="1">
      <c r="A7" s="232"/>
      <c r="B7" s="335" t="str">
        <f>'AVR_market objective'!B6</f>
        <v>e4</v>
      </c>
      <c r="C7" s="370"/>
      <c r="D7" s="241"/>
      <c r="E7" s="240">
        <f>'AVR_market objective'!D6</f>
        <v>2</v>
      </c>
      <c r="F7" s="241">
        <f>E7-D4</f>
        <v>0.625</v>
      </c>
      <c r="G7" s="241">
        <f t="shared" si="2"/>
        <v>0.390625</v>
      </c>
      <c r="H7" s="334"/>
      <c r="I7" s="146" t="e">
        <f>E7-#REF!</f>
        <v>#REF!</v>
      </c>
      <c r="J7" s="241" t="e">
        <f t="shared" si="3"/>
        <v>#REF!</v>
      </c>
      <c r="K7" s="241"/>
      <c r="L7" s="240">
        <f>'AVR_market objective'!E6</f>
        <v>2</v>
      </c>
      <c r="M7" s="241">
        <f>L7-K4</f>
        <v>1</v>
      </c>
      <c r="N7" s="241">
        <f t="shared" si="4"/>
        <v>1</v>
      </c>
      <c r="O7" s="334"/>
      <c r="P7" s="146" t="e">
        <f>L7-#REF!</f>
        <v>#REF!</v>
      </c>
      <c r="Q7" s="241" t="e">
        <f t="shared" si="5"/>
        <v>#REF!</v>
      </c>
      <c r="R7" s="241"/>
      <c r="S7" s="240">
        <f>'AVR_market objective'!F6</f>
        <v>0</v>
      </c>
      <c r="T7" s="241">
        <f>S7-R4</f>
        <v>0</v>
      </c>
      <c r="U7" s="241">
        <f t="shared" si="6"/>
        <v>0</v>
      </c>
      <c r="V7" s="334"/>
      <c r="W7" s="146" t="e">
        <f>S7-#REF!</f>
        <v>#REF!</v>
      </c>
      <c r="X7" s="241" t="e">
        <f t="shared" si="7"/>
        <v>#REF!</v>
      </c>
      <c r="Y7" s="241"/>
      <c r="Z7" s="240">
        <f>'AVR_market objective'!G6</f>
        <v>2</v>
      </c>
      <c r="AA7" s="240">
        <v>2</v>
      </c>
      <c r="AB7" s="241">
        <v>0.35</v>
      </c>
      <c r="AC7" s="241">
        <v>0.4</v>
      </c>
      <c r="AD7" s="241">
        <v>0.5</v>
      </c>
      <c r="AE7" s="241">
        <v>0.25</v>
      </c>
      <c r="AF7" s="241">
        <v>0.25</v>
      </c>
      <c r="AG7" s="559"/>
      <c r="AH7" s="146">
        <v>0.2</v>
      </c>
      <c r="AI7" s="146" t="e">
        <f>(F7)/(#REF!)</f>
        <v>#REF!</v>
      </c>
      <c r="AJ7" s="146" t="e">
        <f>(S7-#REF!)/(AD7-#REF!)</f>
        <v>#REF!</v>
      </c>
      <c r="AK7" s="146" t="e">
        <f>(Z7-#REF!)/(AD7-#REF!)</f>
        <v>#REF!</v>
      </c>
      <c r="AL7" s="559"/>
      <c r="AM7" s="146">
        <f t="shared" si="8"/>
        <v>6.9999999999999993E-2</v>
      </c>
      <c r="AN7" s="146">
        <f t="shared" si="9"/>
        <v>8.0000000000000016E-2</v>
      </c>
      <c r="AO7" s="146">
        <f t="shared" si="10"/>
        <v>0.1</v>
      </c>
      <c r="AP7" s="240">
        <v>1</v>
      </c>
      <c r="AQ7" s="240">
        <v>3</v>
      </c>
      <c r="AR7" s="240">
        <v>3</v>
      </c>
      <c r="AS7" s="240">
        <v>0</v>
      </c>
      <c r="AT7" s="279">
        <f t="shared" si="0"/>
        <v>7</v>
      </c>
      <c r="AU7" s="240">
        <v>1</v>
      </c>
      <c r="AV7" s="240">
        <v>3</v>
      </c>
      <c r="AW7" s="240">
        <v>2</v>
      </c>
      <c r="AX7" s="240">
        <v>0</v>
      </c>
      <c r="AY7" s="279">
        <f t="shared" si="1"/>
        <v>6</v>
      </c>
      <c r="AZ7" s="435"/>
      <c r="BA7" s="654">
        <f t="shared" si="11"/>
        <v>8.3333333333333329E-2</v>
      </c>
      <c r="BB7" s="552"/>
      <c r="BC7" s="242"/>
      <c r="BD7" s="242"/>
      <c r="BE7" s="242"/>
      <c r="BF7" s="319"/>
      <c r="BG7" s="319"/>
      <c r="BH7" s="319"/>
      <c r="BI7" s="85"/>
      <c r="BJ7" s="85"/>
      <c r="BK7" s="104"/>
      <c r="BL7" s="242"/>
      <c r="BM7" s="242"/>
      <c r="BN7" s="242"/>
      <c r="BO7" s="242"/>
      <c r="BP7" s="242"/>
      <c r="BQ7" s="242"/>
      <c r="BR7" s="242"/>
      <c r="BS7" s="242"/>
      <c r="BT7" s="242"/>
      <c r="BU7" s="236"/>
      <c r="BV7" s="236"/>
    </row>
    <row r="8" spans="1:74" s="145" customFormat="1">
      <c r="A8" s="232"/>
      <c r="B8" s="335" t="str">
        <f>'AVR_market objective'!B7</f>
        <v>g5</v>
      </c>
      <c r="C8" s="370"/>
      <c r="D8" s="241"/>
      <c r="E8" s="240">
        <f>'AVR_market objective'!D7</f>
        <v>2</v>
      </c>
      <c r="F8" s="241">
        <f>E8-D4</f>
        <v>0.625</v>
      </c>
      <c r="G8" s="241">
        <f t="shared" si="2"/>
        <v>0.390625</v>
      </c>
      <c r="H8" s="334"/>
      <c r="I8" s="146" t="e">
        <f>E8-#REF!</f>
        <v>#REF!</v>
      </c>
      <c r="J8" s="241" t="e">
        <f t="shared" si="3"/>
        <v>#REF!</v>
      </c>
      <c r="K8" s="241"/>
      <c r="L8" s="240">
        <f>'AVR_market objective'!E7</f>
        <v>2</v>
      </c>
      <c r="M8" s="241">
        <f>L8-K4</f>
        <v>1</v>
      </c>
      <c r="N8" s="241">
        <f t="shared" si="4"/>
        <v>1</v>
      </c>
      <c r="O8" s="334"/>
      <c r="P8" s="146" t="e">
        <f>L8-#REF!</f>
        <v>#REF!</v>
      </c>
      <c r="Q8" s="241" t="e">
        <f t="shared" si="5"/>
        <v>#REF!</v>
      </c>
      <c r="R8" s="241"/>
      <c r="S8" s="240">
        <f>'AVR_market objective'!F7</f>
        <v>0</v>
      </c>
      <c r="T8" s="241">
        <f>S8-R4</f>
        <v>0</v>
      </c>
      <c r="U8" s="241">
        <f t="shared" si="6"/>
        <v>0</v>
      </c>
      <c r="V8" s="334"/>
      <c r="W8" s="146" t="e">
        <f>S8-#REF!</f>
        <v>#REF!</v>
      </c>
      <c r="X8" s="241" t="e">
        <f t="shared" si="7"/>
        <v>#REF!</v>
      </c>
      <c r="Y8" s="241"/>
      <c r="Z8" s="240">
        <f>'AVR_market objective'!G7</f>
        <v>2</v>
      </c>
      <c r="AA8" s="240">
        <v>2</v>
      </c>
      <c r="AB8" s="241">
        <v>0.3</v>
      </c>
      <c r="AC8" s="241">
        <v>0.45</v>
      </c>
      <c r="AD8" s="241">
        <v>0.55000000000000004</v>
      </c>
      <c r="AE8" s="241">
        <v>0.5</v>
      </c>
      <c r="AF8" s="241">
        <v>0.5</v>
      </c>
      <c r="AG8" s="188"/>
      <c r="AH8" s="146">
        <v>0.2</v>
      </c>
      <c r="AI8" s="146" t="e">
        <f>(F8)/(#REF!)</f>
        <v>#REF!</v>
      </c>
      <c r="AJ8" s="146" t="e">
        <f>(S8-#REF!)/(AD8-#REF!)</f>
        <v>#REF!</v>
      </c>
      <c r="AK8" s="146" t="e">
        <f>(Z8-#REF!)/(AD8-#REF!)</f>
        <v>#REF!</v>
      </c>
      <c r="AL8" s="559"/>
      <c r="AM8" s="146">
        <f t="shared" si="8"/>
        <v>0.06</v>
      </c>
      <c r="AN8" s="146">
        <f t="shared" si="9"/>
        <v>9.0000000000000011E-2</v>
      </c>
      <c r="AO8" s="146">
        <f t="shared" si="10"/>
        <v>0.11000000000000001</v>
      </c>
      <c r="AP8" s="240">
        <v>3</v>
      </c>
      <c r="AQ8" s="240">
        <v>2</v>
      </c>
      <c r="AR8" s="240">
        <v>0</v>
      </c>
      <c r="AS8" s="240">
        <v>0</v>
      </c>
      <c r="AT8" s="279">
        <f t="shared" si="0"/>
        <v>5</v>
      </c>
      <c r="AU8" s="240">
        <v>1</v>
      </c>
      <c r="AV8" s="240">
        <v>2</v>
      </c>
      <c r="AW8" s="240">
        <v>1</v>
      </c>
      <c r="AX8" s="240">
        <v>3</v>
      </c>
      <c r="AY8" s="279">
        <f t="shared" si="1"/>
        <v>7</v>
      </c>
      <c r="AZ8" s="435"/>
      <c r="BA8" s="654">
        <f t="shared" si="11"/>
        <v>8.666666666666667E-2</v>
      </c>
      <c r="BB8" s="552"/>
      <c r="BC8" s="242"/>
      <c r="BD8" s="242"/>
      <c r="BE8" s="242"/>
      <c r="BF8" s="319"/>
      <c r="BG8" s="319"/>
      <c r="BH8" s="319"/>
      <c r="BI8" s="85"/>
      <c r="BJ8" s="85"/>
      <c r="BK8" s="242"/>
      <c r="BL8" s="242"/>
      <c r="BM8" s="104"/>
      <c r="BN8" s="242"/>
      <c r="BO8" s="242"/>
      <c r="BP8" s="242"/>
      <c r="BQ8" s="242"/>
      <c r="BR8" s="242"/>
      <c r="BS8" s="242"/>
      <c r="BT8" s="242"/>
      <c r="BU8" s="236"/>
      <c r="BV8" s="236"/>
    </row>
    <row r="9" spans="1:74" s="145" customFormat="1">
      <c r="A9" s="232"/>
      <c r="B9" s="335" t="s">
        <v>86</v>
      </c>
      <c r="C9" s="633"/>
      <c r="D9" s="334"/>
      <c r="E9" s="335"/>
      <c r="F9" s="334"/>
      <c r="G9" s="334"/>
      <c r="H9" s="334"/>
      <c r="I9" s="336"/>
      <c r="J9" s="334"/>
      <c r="K9" s="334"/>
      <c r="L9" s="335"/>
      <c r="M9" s="334"/>
      <c r="N9" s="334"/>
      <c r="O9" s="334"/>
      <c r="P9" s="336"/>
      <c r="Q9" s="334"/>
      <c r="R9" s="334"/>
      <c r="S9" s="335"/>
      <c r="T9" s="334"/>
      <c r="U9" s="334"/>
      <c r="V9" s="334"/>
      <c r="W9" s="336"/>
      <c r="X9" s="334"/>
      <c r="Y9" s="334"/>
      <c r="Z9" s="335"/>
      <c r="AA9" s="335"/>
      <c r="AB9" s="337"/>
      <c r="AC9" s="337"/>
      <c r="AD9" s="334"/>
      <c r="AE9" s="634"/>
      <c r="AF9" s="336"/>
      <c r="AG9" s="9"/>
      <c r="AH9" s="336">
        <v>0.2</v>
      </c>
      <c r="AI9" s="336" t="e">
        <f>SUM(AI4:AI8)</f>
        <v>#REF!</v>
      </c>
      <c r="AJ9" s="336" t="e">
        <f>SUM(AJ4:AJ8)</f>
        <v>#REF!</v>
      </c>
      <c r="AK9" s="336" t="e">
        <f>SUM(AK4:AK8)</f>
        <v>#REF!</v>
      </c>
      <c r="AL9" s="559"/>
      <c r="AM9" s="336">
        <f>SUM(AM4:AM8)</f>
        <v>0.35000000000000003</v>
      </c>
      <c r="AN9" s="336">
        <f t="shared" ref="AN9:AO9" si="12">SUM(AN4:AN8)</f>
        <v>0.51</v>
      </c>
      <c r="AO9" s="336">
        <f t="shared" si="12"/>
        <v>0.65</v>
      </c>
      <c r="AP9" s="240"/>
      <c r="AQ9" s="240"/>
      <c r="AR9" s="240"/>
      <c r="AS9" s="240"/>
      <c r="AT9" s="279"/>
      <c r="AU9" s="240"/>
      <c r="AV9" s="240"/>
      <c r="AW9" s="240"/>
      <c r="AX9" s="240"/>
      <c r="AY9" s="279"/>
      <c r="AZ9" s="435"/>
      <c r="BA9" s="655">
        <f t="shared" si="11"/>
        <v>0.50333333333333341</v>
      </c>
      <c r="BB9" s="552">
        <f>SUM(BA4:BA8)</f>
        <v>0.50333333333333341</v>
      </c>
      <c r="BC9" s="242"/>
      <c r="BD9" s="242"/>
      <c r="BE9" s="242"/>
      <c r="BF9" s="242"/>
      <c r="BG9" s="242"/>
      <c r="BH9" s="242"/>
      <c r="BI9" s="242"/>
      <c r="BJ9" s="242"/>
      <c r="BK9" s="242"/>
      <c r="BL9" s="242"/>
      <c r="BM9" s="242"/>
      <c r="BN9" s="242"/>
      <c r="BO9" s="242"/>
      <c r="BP9" s="242"/>
      <c r="BQ9" s="242"/>
      <c r="BR9" s="242"/>
      <c r="BS9" s="242"/>
      <c r="BT9" s="242"/>
      <c r="BU9" s="236"/>
      <c r="BV9" s="236"/>
    </row>
    <row r="10" spans="1:74" s="148" customFormat="1" ht="18">
      <c r="A10" s="243"/>
      <c r="B10" s="246" t="str">
        <f>'AVR_market objective'!B8</f>
        <v>a1</v>
      </c>
      <c r="C10" s="371"/>
      <c r="D10" s="245">
        <f>SUM(E10:E13)/4</f>
        <v>0.75</v>
      </c>
      <c r="E10" s="245">
        <f>'AVR_market objective'!D8</f>
        <v>1</v>
      </c>
      <c r="F10" s="244">
        <f>E10-D10</f>
        <v>0.25</v>
      </c>
      <c r="G10" s="244">
        <f>POWER(F10,2)</f>
        <v>6.25E-2</v>
      </c>
      <c r="H10" s="338"/>
      <c r="I10" s="149" t="e">
        <f>E10-#REF!</f>
        <v>#REF!</v>
      </c>
      <c r="J10" s="244" t="e">
        <f>POWER(I10,2)</f>
        <v>#REF!</v>
      </c>
      <c r="K10" s="244">
        <f>SUM(L10:L13)/4</f>
        <v>1.25</v>
      </c>
      <c r="L10" s="245">
        <f>'AVR_market objective'!E8</f>
        <v>1</v>
      </c>
      <c r="M10" s="244">
        <f>L10-K10</f>
        <v>-0.25</v>
      </c>
      <c r="N10" s="244">
        <f>POWER(M10,2)</f>
        <v>6.25E-2</v>
      </c>
      <c r="O10" s="338"/>
      <c r="P10" s="149" t="e">
        <f>L10-#REF!</f>
        <v>#REF!</v>
      </c>
      <c r="Q10" s="244" t="e">
        <f>POWER(P10,2)</f>
        <v>#REF!</v>
      </c>
      <c r="R10" s="244">
        <f>SUM(S10:S13)/4</f>
        <v>1.5</v>
      </c>
      <c r="S10" s="245">
        <f>'AVR_market objective'!F8</f>
        <v>0</v>
      </c>
      <c r="T10" s="244">
        <f>S10-R10</f>
        <v>-1.5</v>
      </c>
      <c r="U10" s="244">
        <f>POWER(T10,2)</f>
        <v>2.25</v>
      </c>
      <c r="V10" s="338"/>
      <c r="W10" s="149" t="e">
        <f>S10-#REF!</f>
        <v>#REF!</v>
      </c>
      <c r="X10" s="244" t="e">
        <f>POWER(W10,2)</f>
        <v>#REF!</v>
      </c>
      <c r="Y10" s="244">
        <f>SUM(Z10:Z13)/4</f>
        <v>1.5</v>
      </c>
      <c r="Z10" s="245">
        <f>'AVR_market objective'!G8</f>
        <v>2</v>
      </c>
      <c r="AA10" s="245">
        <v>2</v>
      </c>
      <c r="AB10" s="244">
        <v>0.1</v>
      </c>
      <c r="AC10" s="244">
        <v>0.45</v>
      </c>
      <c r="AD10" s="244">
        <v>0.65</v>
      </c>
      <c r="AE10" s="149" t="e">
        <f>(E10-#REF!)/(AD10-#REF!)</f>
        <v>#REF!</v>
      </c>
      <c r="AF10" s="149"/>
      <c r="AG10" s="559"/>
      <c r="AH10" s="149">
        <v>0.3</v>
      </c>
      <c r="AI10" s="149" t="e">
        <f>(L10-#REF!)/(AD10-#REF!)</f>
        <v>#REF!</v>
      </c>
      <c r="AJ10" s="149" t="e">
        <f>(S10-#REF!)/(AD10-#REF!)</f>
        <v>#REF!</v>
      </c>
      <c r="AK10" s="149" t="e">
        <f>(Z10-#REF!)/(AD10-#REF!)</f>
        <v>#REF!</v>
      </c>
      <c r="AL10" s="559"/>
      <c r="AM10" s="149">
        <f>AH10*AB10</f>
        <v>0.03</v>
      </c>
      <c r="AN10" s="149">
        <f>AH10*AC10</f>
        <v>0.13500000000000001</v>
      </c>
      <c r="AO10" s="149">
        <f>AH10*AD10</f>
        <v>0.19500000000000001</v>
      </c>
      <c r="AP10" s="245">
        <v>2</v>
      </c>
      <c r="AQ10" s="245">
        <v>0</v>
      </c>
      <c r="AR10" s="245">
        <v>0</v>
      </c>
      <c r="AS10" s="245">
        <v>0</v>
      </c>
      <c r="AT10" s="283">
        <f t="shared" si="0"/>
        <v>2</v>
      </c>
      <c r="AU10" s="245">
        <v>0</v>
      </c>
      <c r="AV10" s="245">
        <v>0</v>
      </c>
      <c r="AW10" s="245">
        <v>0</v>
      </c>
      <c r="AX10" s="245">
        <v>0</v>
      </c>
      <c r="AY10" s="283">
        <f t="shared" si="1"/>
        <v>0</v>
      </c>
      <c r="AZ10" s="436"/>
      <c r="BA10" s="654">
        <f t="shared" si="11"/>
        <v>0.12</v>
      </c>
      <c r="BB10" s="552"/>
      <c r="BC10" s="92"/>
      <c r="BD10" s="92"/>
      <c r="BE10" s="70"/>
      <c r="BF10" s="321"/>
      <c r="BG10" s="321"/>
      <c r="BH10" s="321"/>
      <c r="BI10" s="105"/>
      <c r="BJ10" s="85"/>
      <c r="BK10" s="85"/>
      <c r="BL10" s="106"/>
      <c r="BM10" s="75"/>
      <c r="BN10" s="242"/>
      <c r="BO10" s="242"/>
      <c r="BP10" s="242"/>
      <c r="BQ10" s="242"/>
      <c r="BR10" s="242"/>
      <c r="BS10" s="242"/>
      <c r="BT10" s="242"/>
    </row>
    <row r="11" spans="1:74" s="148" customFormat="1">
      <c r="A11" s="243"/>
      <c r="B11" s="246" t="str">
        <f>'AVR_market objective'!B9</f>
        <v>a5</v>
      </c>
      <c r="C11" s="371"/>
      <c r="D11" s="245"/>
      <c r="E11" s="245">
        <f>'AVR_market objective'!D9</f>
        <v>1</v>
      </c>
      <c r="F11" s="244">
        <f>E11-D10</f>
        <v>0.25</v>
      </c>
      <c r="G11" s="244">
        <f t="shared" ref="G11:G13" si="13">POWER(F11,2)</f>
        <v>6.25E-2</v>
      </c>
      <c r="H11" s="338"/>
      <c r="I11" s="149" t="e">
        <f>E11-#REF!</f>
        <v>#REF!</v>
      </c>
      <c r="J11" s="244" t="e">
        <f t="shared" ref="J11:J13" si="14">POWER(I11,2)</f>
        <v>#REF!</v>
      </c>
      <c r="K11" s="245"/>
      <c r="L11" s="245">
        <f>'AVR_market objective'!E9</f>
        <v>3</v>
      </c>
      <c r="M11" s="244">
        <f>L11-K10</f>
        <v>1.75</v>
      </c>
      <c r="N11" s="244">
        <f t="shared" ref="N11:N13" si="15">POWER(M11,2)</f>
        <v>3.0625</v>
      </c>
      <c r="O11" s="338"/>
      <c r="P11" s="149" t="e">
        <f>L11-#REF!</f>
        <v>#REF!</v>
      </c>
      <c r="Q11" s="244" t="e">
        <f t="shared" ref="Q11:Q13" si="16">POWER(P11,2)</f>
        <v>#REF!</v>
      </c>
      <c r="R11" s="245"/>
      <c r="S11" s="245">
        <f>'AVR_market objective'!F9</f>
        <v>3</v>
      </c>
      <c r="T11" s="244">
        <f>S11-R10</f>
        <v>1.5</v>
      </c>
      <c r="U11" s="244">
        <f t="shared" ref="U11:U13" si="17">POWER(T11,2)</f>
        <v>2.25</v>
      </c>
      <c r="V11" s="338"/>
      <c r="W11" s="149" t="e">
        <f>S11-#REF!</f>
        <v>#REF!</v>
      </c>
      <c r="X11" s="244" t="e">
        <f t="shared" ref="X11:X13" si="18">POWER(W11,2)</f>
        <v>#REF!</v>
      </c>
      <c r="Y11" s="245"/>
      <c r="Z11" s="245">
        <f>'AVR_market objective'!G9</f>
        <v>0</v>
      </c>
      <c r="AA11" s="245">
        <v>3</v>
      </c>
      <c r="AB11" s="244">
        <v>0.1</v>
      </c>
      <c r="AC11" s="244">
        <v>0.35</v>
      </c>
      <c r="AD11" s="244">
        <v>0.5</v>
      </c>
      <c r="AE11" s="149" t="e">
        <f>(E11-#REF!)/(AD11-#REF!)</f>
        <v>#REF!</v>
      </c>
      <c r="AF11" s="149"/>
      <c r="AG11" s="188"/>
      <c r="AH11" s="149">
        <v>0.3</v>
      </c>
      <c r="AI11" s="149" t="e">
        <f>(L11-#REF!)/(AD11-#REF!)</f>
        <v>#REF!</v>
      </c>
      <c r="AJ11" s="149" t="e">
        <f>(S11-#REF!)/(AD11-#REF!)</f>
        <v>#REF!</v>
      </c>
      <c r="AK11" s="149" t="e">
        <f>(Z11-#REF!)/(AD11-#REF!)</f>
        <v>#REF!</v>
      </c>
      <c r="AL11" s="559"/>
      <c r="AM11" s="149">
        <f t="shared" ref="AM11:AM16" si="19">AH11*AB11</f>
        <v>0.03</v>
      </c>
      <c r="AN11" s="149">
        <f t="shared" ref="AN11:AN16" si="20">AH11*AC11</f>
        <v>0.105</v>
      </c>
      <c r="AO11" s="149">
        <f t="shared" ref="AO11:AO16" si="21">AH11*AD11</f>
        <v>0.15</v>
      </c>
      <c r="AP11" s="245">
        <v>1</v>
      </c>
      <c r="AQ11" s="245">
        <v>2</v>
      </c>
      <c r="AR11" s="245">
        <v>0</v>
      </c>
      <c r="AS11" s="245">
        <v>0</v>
      </c>
      <c r="AT11" s="283">
        <f t="shared" si="0"/>
        <v>3</v>
      </c>
      <c r="AU11" s="245">
        <v>0</v>
      </c>
      <c r="AV11" s="245">
        <v>1</v>
      </c>
      <c r="AW11" s="245">
        <v>0</v>
      </c>
      <c r="AX11" s="245">
        <v>0</v>
      </c>
      <c r="AY11" s="283">
        <f t="shared" si="1"/>
        <v>1</v>
      </c>
      <c r="AZ11" s="436"/>
      <c r="BA11" s="654">
        <f t="shared" si="11"/>
        <v>9.5000000000000015E-2</v>
      </c>
      <c r="BB11" s="552"/>
      <c r="BC11" s="242"/>
      <c r="BD11" s="242"/>
      <c r="BE11" s="70"/>
      <c r="BF11" s="321"/>
      <c r="BG11" s="321"/>
      <c r="BH11" s="321"/>
      <c r="BI11" s="105"/>
      <c r="BJ11" s="85"/>
      <c r="BK11" s="85"/>
      <c r="BL11" s="242"/>
      <c r="BM11" s="242"/>
      <c r="BN11" s="242"/>
      <c r="BO11" s="242"/>
      <c r="BP11" s="242"/>
      <c r="BQ11" s="242"/>
      <c r="BR11" s="242"/>
      <c r="BS11" s="242"/>
      <c r="BT11" s="242"/>
    </row>
    <row r="12" spans="1:74" s="148" customFormat="1">
      <c r="A12" s="243"/>
      <c r="B12" s="246" t="str">
        <f>'AVR_market objective'!B10</f>
        <v>d1</v>
      </c>
      <c r="C12" s="371"/>
      <c r="D12" s="245"/>
      <c r="E12" s="245">
        <f>'AVR_market objective'!D10</f>
        <v>1</v>
      </c>
      <c r="F12" s="244">
        <f>E12-D10</f>
        <v>0.25</v>
      </c>
      <c r="G12" s="244">
        <f t="shared" si="13"/>
        <v>6.25E-2</v>
      </c>
      <c r="H12" s="338"/>
      <c r="I12" s="149" t="e">
        <f>E12-#REF!</f>
        <v>#REF!</v>
      </c>
      <c r="J12" s="244" t="e">
        <f t="shared" si="14"/>
        <v>#REF!</v>
      </c>
      <c r="K12" s="245"/>
      <c r="L12" s="245">
        <f>'AVR_market objective'!E10</f>
        <v>1</v>
      </c>
      <c r="M12" s="244">
        <f>L12-K10</f>
        <v>-0.25</v>
      </c>
      <c r="N12" s="244">
        <f t="shared" si="15"/>
        <v>6.25E-2</v>
      </c>
      <c r="O12" s="338"/>
      <c r="P12" s="149" t="e">
        <f>L12-#REF!</f>
        <v>#REF!</v>
      </c>
      <c r="Q12" s="244" t="e">
        <f t="shared" si="16"/>
        <v>#REF!</v>
      </c>
      <c r="R12" s="245"/>
      <c r="S12" s="245">
        <f>'AVR_market objective'!F10</f>
        <v>2</v>
      </c>
      <c r="T12" s="244">
        <f>S12-R10</f>
        <v>0.5</v>
      </c>
      <c r="U12" s="244">
        <f t="shared" si="17"/>
        <v>0.25</v>
      </c>
      <c r="V12" s="338"/>
      <c r="W12" s="149" t="e">
        <f>S12-#REF!</f>
        <v>#REF!</v>
      </c>
      <c r="X12" s="244" t="e">
        <f t="shared" si="18"/>
        <v>#REF!</v>
      </c>
      <c r="Y12" s="245"/>
      <c r="Z12" s="245">
        <f>'AVR_market objective'!G10</f>
        <v>3</v>
      </c>
      <c r="AA12" s="245">
        <v>3</v>
      </c>
      <c r="AB12" s="244">
        <v>0.1</v>
      </c>
      <c r="AC12" s="244">
        <v>0.3</v>
      </c>
      <c r="AD12" s="244">
        <v>0.45</v>
      </c>
      <c r="AE12" s="149" t="e">
        <f>(E12-#REF!)/(AD12-#REF!)</f>
        <v>#REF!</v>
      </c>
      <c r="AF12" s="149"/>
      <c r="AG12" s="559"/>
      <c r="AH12" s="149">
        <v>0.3</v>
      </c>
      <c r="AI12" s="149" t="e">
        <f>(L12-#REF!)/(AD12-#REF!)</f>
        <v>#REF!</v>
      </c>
      <c r="AJ12" s="149" t="e">
        <f>(S12-#REF!)/(AD12-#REF!)</f>
        <v>#REF!</v>
      </c>
      <c r="AK12" s="149" t="e">
        <f>(Z12-#REF!)/(AD12-#REF!)</f>
        <v>#REF!</v>
      </c>
      <c r="AL12" s="559"/>
      <c r="AM12" s="149">
        <f t="shared" si="19"/>
        <v>0.03</v>
      </c>
      <c r="AN12" s="149">
        <f t="shared" si="20"/>
        <v>0.09</v>
      </c>
      <c r="AO12" s="149">
        <f t="shared" si="21"/>
        <v>0.13500000000000001</v>
      </c>
      <c r="AP12" s="245">
        <v>1</v>
      </c>
      <c r="AQ12" s="245">
        <v>3</v>
      </c>
      <c r="AR12" s="245">
        <v>0</v>
      </c>
      <c r="AS12" s="245">
        <v>0</v>
      </c>
      <c r="AT12" s="283">
        <f t="shared" si="0"/>
        <v>4</v>
      </c>
      <c r="AU12" s="245">
        <v>0</v>
      </c>
      <c r="AV12" s="245">
        <v>2</v>
      </c>
      <c r="AW12" s="245">
        <v>1</v>
      </c>
      <c r="AX12" s="245">
        <v>1</v>
      </c>
      <c r="AY12" s="283">
        <f t="shared" si="1"/>
        <v>4</v>
      </c>
      <c r="AZ12" s="436"/>
      <c r="BA12" s="654">
        <f t="shared" si="11"/>
        <v>8.5000000000000006E-2</v>
      </c>
      <c r="BB12" s="552"/>
      <c r="BC12" s="242"/>
      <c r="BD12" s="242"/>
      <c r="BE12" s="70"/>
      <c r="BF12" s="321"/>
      <c r="BG12" s="321"/>
      <c r="BH12" s="321"/>
      <c r="BI12" s="105"/>
      <c r="BJ12" s="85"/>
      <c r="BK12" s="242"/>
      <c r="BL12" s="242"/>
      <c r="BM12" s="104"/>
      <c r="BN12" s="242"/>
      <c r="BO12" s="242"/>
      <c r="BP12" s="242"/>
      <c r="BQ12" s="242"/>
      <c r="BR12" s="242"/>
      <c r="BS12" s="242"/>
      <c r="BT12" s="242"/>
    </row>
    <row r="13" spans="1:74" s="148" customFormat="1">
      <c r="A13" s="243"/>
      <c r="B13" s="246" t="str">
        <f>'AVR_market objective'!B11</f>
        <v>d2</v>
      </c>
      <c r="C13" s="371"/>
      <c r="D13" s="244">
        <f>SUM(F10:F13)</f>
        <v>0</v>
      </c>
      <c r="E13" s="245">
        <f>'AVR_market objective'!D11</f>
        <v>0</v>
      </c>
      <c r="F13" s="244">
        <f>E13-D10</f>
        <v>-0.75</v>
      </c>
      <c r="G13" s="244">
        <f t="shared" si="13"/>
        <v>0.5625</v>
      </c>
      <c r="H13" s="244" t="e">
        <f>((D10-#REF!)*(D10-#REF!))*4</f>
        <v>#REF!</v>
      </c>
      <c r="I13" s="149" t="e">
        <f>E13-#REF!</f>
        <v>#REF!</v>
      </c>
      <c r="J13" s="244" t="e">
        <f t="shared" si="14"/>
        <v>#REF!</v>
      </c>
      <c r="K13" s="244">
        <f>SUM(M10:M13)</f>
        <v>0</v>
      </c>
      <c r="L13" s="245">
        <f>'AVR_market objective'!E11</f>
        <v>0</v>
      </c>
      <c r="M13" s="244">
        <f>L13-K10</f>
        <v>-1.25</v>
      </c>
      <c r="N13" s="244">
        <f t="shared" si="15"/>
        <v>1.5625</v>
      </c>
      <c r="O13" s="244" t="e">
        <f>((K10-#REF!)*(K10-#REF!))*4</f>
        <v>#REF!</v>
      </c>
      <c r="P13" s="149" t="e">
        <f>L13-#REF!</f>
        <v>#REF!</v>
      </c>
      <c r="Q13" s="244" t="e">
        <f t="shared" si="16"/>
        <v>#REF!</v>
      </c>
      <c r="R13" s="244">
        <f>SUM(T10:T13)</f>
        <v>0</v>
      </c>
      <c r="S13" s="245">
        <f>'AVR_market objective'!F11</f>
        <v>1</v>
      </c>
      <c r="T13" s="244">
        <f>S13-R10</f>
        <v>-0.5</v>
      </c>
      <c r="U13" s="244">
        <f t="shared" si="17"/>
        <v>0.25</v>
      </c>
      <c r="V13" s="244" t="e">
        <f>((R10-#REF!)*(R10-#REF!))*4</f>
        <v>#REF!</v>
      </c>
      <c r="W13" s="149" t="e">
        <f>S13-#REF!</f>
        <v>#REF!</v>
      </c>
      <c r="X13" s="244" t="e">
        <f t="shared" si="18"/>
        <v>#REF!</v>
      </c>
      <c r="Y13" s="244" t="e">
        <f>SUM(#REF!)</f>
        <v>#REF!</v>
      </c>
      <c r="Z13" s="245">
        <f>'AVR_market objective'!G11</f>
        <v>1</v>
      </c>
      <c r="AA13" s="245">
        <v>1</v>
      </c>
      <c r="AB13" s="244">
        <v>0</v>
      </c>
      <c r="AC13" s="244">
        <v>0</v>
      </c>
      <c r="AD13" s="244">
        <v>0</v>
      </c>
      <c r="AE13" s="149" t="e">
        <f>(E13-#REF!)/(AD13-#REF!)</f>
        <v>#REF!</v>
      </c>
      <c r="AF13" s="149"/>
      <c r="AG13" s="559"/>
      <c r="AH13" s="149">
        <v>0.3</v>
      </c>
      <c r="AI13" s="149" t="e">
        <f>(L13-#REF!)/(AD13-#REF!)</f>
        <v>#REF!</v>
      </c>
      <c r="AJ13" s="149" t="e">
        <f>(S13-#REF!)/(AD13-#REF!)</f>
        <v>#REF!</v>
      </c>
      <c r="AK13" s="149" t="e">
        <f>(Z13-#REF!)/(AD13-#REF!)</f>
        <v>#REF!</v>
      </c>
      <c r="AL13" s="559"/>
      <c r="AM13" s="149">
        <f t="shared" si="19"/>
        <v>0</v>
      </c>
      <c r="AN13" s="149">
        <f t="shared" si="20"/>
        <v>0</v>
      </c>
      <c r="AO13" s="149">
        <f t="shared" si="21"/>
        <v>0</v>
      </c>
      <c r="AP13" s="245">
        <v>1</v>
      </c>
      <c r="AQ13" s="245">
        <v>1</v>
      </c>
      <c r="AR13" s="245">
        <v>1</v>
      </c>
      <c r="AS13" s="245">
        <v>0</v>
      </c>
      <c r="AT13" s="283">
        <f t="shared" si="0"/>
        <v>3</v>
      </c>
      <c r="AU13" s="245">
        <v>1</v>
      </c>
      <c r="AV13" s="245">
        <v>1</v>
      </c>
      <c r="AW13" s="245">
        <v>0</v>
      </c>
      <c r="AX13" s="245">
        <v>2</v>
      </c>
      <c r="AY13" s="283">
        <f t="shared" si="1"/>
        <v>4</v>
      </c>
      <c r="AZ13" s="436"/>
      <c r="BA13" s="654">
        <f t="shared" si="11"/>
        <v>0</v>
      </c>
      <c r="BB13" s="552"/>
      <c r="BC13" s="242"/>
      <c r="BD13" s="242"/>
      <c r="BE13" s="70"/>
      <c r="BF13" s="321"/>
      <c r="BG13" s="321"/>
      <c r="BH13" s="321"/>
      <c r="BI13" s="105"/>
      <c r="BJ13" s="85"/>
      <c r="BK13" s="85"/>
      <c r="BL13" s="242"/>
      <c r="BM13" s="242"/>
      <c r="BN13" s="242"/>
      <c r="BO13" s="242"/>
      <c r="BP13" s="242"/>
      <c r="BQ13" s="242"/>
      <c r="BR13" s="242"/>
      <c r="BS13" s="242"/>
      <c r="BT13" s="242"/>
    </row>
    <row r="14" spans="1:74" s="148" customFormat="1">
      <c r="A14" s="243"/>
      <c r="B14" s="246" t="str">
        <f>'AVR_market objective'!B12</f>
        <v>f1</v>
      </c>
      <c r="C14" s="371"/>
      <c r="D14" s="244"/>
      <c r="E14" s="245">
        <f>'AVR_market objective'!D12</f>
        <v>2</v>
      </c>
      <c r="F14" s="244"/>
      <c r="G14" s="244"/>
      <c r="H14" s="244"/>
      <c r="I14" s="149"/>
      <c r="J14" s="244"/>
      <c r="K14" s="244"/>
      <c r="L14" s="245">
        <f>'AVR_market objective'!E12</f>
        <v>3</v>
      </c>
      <c r="M14" s="244"/>
      <c r="N14" s="244"/>
      <c r="O14" s="244"/>
      <c r="P14" s="149"/>
      <c r="Q14" s="244"/>
      <c r="R14" s="244"/>
      <c r="S14" s="245">
        <f>'AVR_market objective'!F12</f>
        <v>3</v>
      </c>
      <c r="T14" s="244"/>
      <c r="U14" s="244"/>
      <c r="V14" s="244"/>
      <c r="W14" s="149"/>
      <c r="X14" s="244"/>
      <c r="Y14" s="244"/>
      <c r="Z14" s="245">
        <f>'AVR_market objective'!G12</f>
        <v>3</v>
      </c>
      <c r="AA14" s="245">
        <v>3</v>
      </c>
      <c r="AB14" s="244">
        <v>0.35</v>
      </c>
      <c r="AC14" s="244">
        <v>0.5</v>
      </c>
      <c r="AD14" s="244">
        <v>0.65</v>
      </c>
      <c r="AE14" s="149"/>
      <c r="AF14" s="149"/>
      <c r="AG14" s="559"/>
      <c r="AH14" s="149">
        <v>0.3</v>
      </c>
      <c r="AI14" s="149"/>
      <c r="AJ14" s="149"/>
      <c r="AK14" s="149"/>
      <c r="AL14" s="559"/>
      <c r="AM14" s="149">
        <f t="shared" si="19"/>
        <v>0.105</v>
      </c>
      <c r="AN14" s="149">
        <f t="shared" si="20"/>
        <v>0.15</v>
      </c>
      <c r="AO14" s="149">
        <f t="shared" si="21"/>
        <v>0.19500000000000001</v>
      </c>
      <c r="AP14" s="245"/>
      <c r="AQ14" s="245"/>
      <c r="AR14" s="245"/>
      <c r="AS14" s="245"/>
      <c r="AT14" s="283"/>
      <c r="AU14" s="245"/>
      <c r="AV14" s="245"/>
      <c r="AW14" s="245"/>
      <c r="AX14" s="245"/>
      <c r="AY14" s="283"/>
      <c r="AZ14" s="436"/>
      <c r="BA14" s="654">
        <f t="shared" si="11"/>
        <v>0.15</v>
      </c>
      <c r="BB14" s="552"/>
      <c r="BC14" s="242"/>
      <c r="BD14" s="242"/>
      <c r="BE14" s="70"/>
      <c r="BF14" s="321"/>
      <c r="BG14" s="321"/>
      <c r="BH14" s="321"/>
      <c r="BI14" s="105"/>
      <c r="BJ14" s="85"/>
      <c r="BK14" s="85"/>
      <c r="BL14" s="242"/>
      <c r="BM14" s="242"/>
      <c r="BN14" s="242"/>
      <c r="BO14" s="242"/>
      <c r="BP14" s="242"/>
      <c r="BQ14" s="242"/>
      <c r="BR14" s="242"/>
      <c r="BS14" s="242"/>
      <c r="BT14" s="242"/>
    </row>
    <row r="15" spans="1:74" s="148" customFormat="1">
      <c r="A15" s="243"/>
      <c r="B15" s="246" t="str">
        <f>'AVR_market objective'!B13</f>
        <v>f5</v>
      </c>
      <c r="C15" s="371"/>
      <c r="D15" s="244"/>
      <c r="E15" s="245">
        <f>'AVR_market objective'!D13</f>
        <v>2</v>
      </c>
      <c r="F15" s="244"/>
      <c r="G15" s="244"/>
      <c r="H15" s="244"/>
      <c r="I15" s="149"/>
      <c r="J15" s="244"/>
      <c r="K15" s="244"/>
      <c r="L15" s="245">
        <f>'AVR_market objective'!E13</f>
        <v>2</v>
      </c>
      <c r="M15" s="244"/>
      <c r="N15" s="244"/>
      <c r="O15" s="244"/>
      <c r="P15" s="149"/>
      <c r="Q15" s="244"/>
      <c r="R15" s="244"/>
      <c r="S15" s="245">
        <f>'AVR_market objective'!F13</f>
        <v>0</v>
      </c>
      <c r="T15" s="244"/>
      <c r="U15" s="244"/>
      <c r="V15" s="244"/>
      <c r="W15" s="149"/>
      <c r="X15" s="244"/>
      <c r="Y15" s="244"/>
      <c r="Z15" s="245">
        <f>'AVR_market objective'!G13</f>
        <v>3</v>
      </c>
      <c r="AA15" s="245">
        <v>3</v>
      </c>
      <c r="AB15" s="244">
        <v>0.3</v>
      </c>
      <c r="AC15" s="244">
        <v>0.4</v>
      </c>
      <c r="AD15" s="244">
        <v>0.5</v>
      </c>
      <c r="AE15" s="149"/>
      <c r="AF15" s="149"/>
      <c r="AG15" s="559"/>
      <c r="AH15" s="149">
        <v>0.3</v>
      </c>
      <c r="AI15" s="149"/>
      <c r="AJ15" s="149"/>
      <c r="AK15" s="149"/>
      <c r="AL15" s="559"/>
      <c r="AM15" s="149">
        <f t="shared" si="19"/>
        <v>0.09</v>
      </c>
      <c r="AN15" s="149">
        <f t="shared" si="20"/>
        <v>0.12</v>
      </c>
      <c r="AO15" s="149">
        <f t="shared" si="21"/>
        <v>0.15</v>
      </c>
      <c r="AP15" s="245"/>
      <c r="AQ15" s="245"/>
      <c r="AR15" s="245"/>
      <c r="AS15" s="245"/>
      <c r="AT15" s="283"/>
      <c r="AU15" s="245"/>
      <c r="AV15" s="245"/>
      <c r="AW15" s="245"/>
      <c r="AX15" s="245"/>
      <c r="AY15" s="283"/>
      <c r="AZ15" s="436"/>
      <c r="BA15" s="654">
        <f t="shared" si="11"/>
        <v>0.12</v>
      </c>
      <c r="BB15" s="552"/>
      <c r="BC15" s="242"/>
      <c r="BD15" s="242"/>
      <c r="BE15" s="70"/>
      <c r="BF15" s="321"/>
      <c r="BG15" s="321"/>
      <c r="BH15" s="321"/>
      <c r="BI15" s="105"/>
      <c r="BJ15" s="85"/>
      <c r="BK15" s="107"/>
      <c r="BL15" s="242"/>
      <c r="BM15" s="242"/>
      <c r="BN15" s="242"/>
      <c r="BO15" s="242"/>
      <c r="BP15" s="242"/>
      <c r="BQ15" s="242"/>
      <c r="BR15" s="242"/>
      <c r="BS15" s="242"/>
      <c r="BT15" s="242"/>
    </row>
    <row r="16" spans="1:74" s="148" customFormat="1">
      <c r="A16" s="243"/>
      <c r="B16" s="246" t="str">
        <f>'AVR_market objective'!B14</f>
        <v>h1</v>
      </c>
      <c r="C16" s="371"/>
      <c r="D16" s="244"/>
      <c r="E16" s="245">
        <f>'AVR_market objective'!D14</f>
        <v>0</v>
      </c>
      <c r="F16" s="244"/>
      <c r="G16" s="244"/>
      <c r="H16" s="244"/>
      <c r="I16" s="149"/>
      <c r="J16" s="244"/>
      <c r="K16" s="244"/>
      <c r="L16" s="245">
        <f>'AVR_market objective'!E14</f>
        <v>0</v>
      </c>
      <c r="M16" s="244"/>
      <c r="N16" s="244"/>
      <c r="O16" s="244"/>
      <c r="P16" s="149"/>
      <c r="Q16" s="244"/>
      <c r="R16" s="244"/>
      <c r="S16" s="245">
        <f>'AVR_market objective'!F14</f>
        <v>0</v>
      </c>
      <c r="T16" s="244"/>
      <c r="U16" s="244"/>
      <c r="V16" s="244"/>
      <c r="W16" s="149"/>
      <c r="X16" s="244"/>
      <c r="Y16" s="244"/>
      <c r="Z16" s="245">
        <f>'AVR_market objective'!G14</f>
        <v>0</v>
      </c>
      <c r="AA16" s="245">
        <v>0</v>
      </c>
      <c r="AB16" s="244">
        <v>0</v>
      </c>
      <c r="AC16" s="244">
        <v>0</v>
      </c>
      <c r="AD16" s="244">
        <v>0</v>
      </c>
      <c r="AE16" s="149"/>
      <c r="AF16" s="149"/>
      <c r="AG16" s="559"/>
      <c r="AH16" s="149">
        <v>0.3</v>
      </c>
      <c r="AI16" s="149"/>
      <c r="AJ16" s="149"/>
      <c r="AK16" s="149"/>
      <c r="AL16" s="559"/>
      <c r="AM16" s="149">
        <f t="shared" si="19"/>
        <v>0</v>
      </c>
      <c r="AN16" s="149">
        <f t="shared" si="20"/>
        <v>0</v>
      </c>
      <c r="AO16" s="149">
        <f t="shared" si="21"/>
        <v>0</v>
      </c>
      <c r="AP16" s="245"/>
      <c r="AQ16" s="245"/>
      <c r="AR16" s="245"/>
      <c r="AS16" s="245"/>
      <c r="AT16" s="283"/>
      <c r="AU16" s="245"/>
      <c r="AV16" s="245"/>
      <c r="AW16" s="245"/>
      <c r="AX16" s="245"/>
      <c r="AY16" s="283"/>
      <c r="AZ16" s="436"/>
      <c r="BA16" s="654">
        <f t="shared" si="11"/>
        <v>0</v>
      </c>
      <c r="BB16" s="552"/>
      <c r="BC16" s="242"/>
      <c r="BD16" s="242"/>
      <c r="BE16" s="242"/>
      <c r="BF16" s="242"/>
      <c r="BG16" s="242"/>
      <c r="BH16" s="242"/>
      <c r="BI16" s="242"/>
      <c r="BJ16" s="242"/>
      <c r="BK16" s="242"/>
      <c r="BL16" s="242"/>
      <c r="BM16" s="242"/>
      <c r="BN16" s="242"/>
      <c r="BO16" s="242"/>
      <c r="BP16" s="242"/>
      <c r="BQ16" s="242"/>
      <c r="BR16" s="242"/>
      <c r="BS16" s="242"/>
      <c r="BT16" s="242"/>
    </row>
    <row r="17" spans="1:74" s="148" customFormat="1">
      <c r="A17" s="243"/>
      <c r="B17" s="246" t="s">
        <v>86</v>
      </c>
      <c r="C17" s="635"/>
      <c r="D17" s="339"/>
      <c r="E17" s="246"/>
      <c r="F17" s="339"/>
      <c r="G17" s="339"/>
      <c r="H17" s="339"/>
      <c r="I17" s="340"/>
      <c r="J17" s="339"/>
      <c r="K17" s="339"/>
      <c r="L17" s="246"/>
      <c r="M17" s="339"/>
      <c r="N17" s="339"/>
      <c r="O17" s="339"/>
      <c r="P17" s="340"/>
      <c r="Q17" s="339"/>
      <c r="R17" s="339"/>
      <c r="S17" s="246"/>
      <c r="T17" s="339"/>
      <c r="U17" s="339"/>
      <c r="V17" s="339"/>
      <c r="W17" s="340"/>
      <c r="X17" s="339"/>
      <c r="Y17" s="339"/>
      <c r="Z17" s="246"/>
      <c r="AA17" s="246"/>
      <c r="AB17" s="341"/>
      <c r="AC17" s="341"/>
      <c r="AD17" s="339"/>
      <c r="AE17" s="340"/>
      <c r="AF17" s="340"/>
      <c r="AG17" s="9"/>
      <c r="AH17" s="340">
        <v>0.3</v>
      </c>
      <c r="AI17" s="340" t="e">
        <f t="shared" ref="AI17:AK17" si="22">SUM(AI10:AI13)</f>
        <v>#REF!</v>
      </c>
      <c r="AJ17" s="340" t="e">
        <f t="shared" si="22"/>
        <v>#REF!</v>
      </c>
      <c r="AK17" s="340" t="e">
        <f t="shared" si="22"/>
        <v>#REF!</v>
      </c>
      <c r="AL17" s="559"/>
      <c r="AM17" s="340">
        <f>SUM(AM10:AM16)</f>
        <v>0.28500000000000003</v>
      </c>
      <c r="AN17" s="340">
        <f t="shared" ref="AN17:AO17" si="23">SUM(AN10:AN16)</f>
        <v>0.6</v>
      </c>
      <c r="AO17" s="340">
        <f t="shared" si="23"/>
        <v>0.82500000000000007</v>
      </c>
      <c r="AP17" s="245"/>
      <c r="AQ17" s="245"/>
      <c r="AR17" s="245"/>
      <c r="AS17" s="245"/>
      <c r="AT17" s="283"/>
      <c r="AU17" s="245"/>
      <c r="AV17" s="245"/>
      <c r="AW17" s="245"/>
      <c r="AX17" s="245"/>
      <c r="AY17" s="283"/>
      <c r="AZ17" s="436"/>
      <c r="BA17" s="656">
        <f t="shared" si="11"/>
        <v>0.56999999999999995</v>
      </c>
      <c r="BB17" s="552">
        <f>SUM(BA10:BA16)</f>
        <v>0.57000000000000006</v>
      </c>
      <c r="BC17" s="242"/>
      <c r="BD17" s="242"/>
      <c r="BE17" s="242"/>
      <c r="BF17" s="242"/>
      <c r="BG17" s="242"/>
      <c r="BH17" s="242"/>
      <c r="BI17" s="242"/>
      <c r="BJ17" s="242"/>
      <c r="BK17" s="242"/>
      <c r="BL17" s="242"/>
      <c r="BM17" s="242"/>
      <c r="BN17" s="242"/>
      <c r="BO17" s="242"/>
      <c r="BP17" s="242"/>
      <c r="BQ17" s="242"/>
      <c r="BR17" s="242"/>
      <c r="BS17" s="242"/>
      <c r="BT17" s="242"/>
    </row>
    <row r="18" spans="1:74" s="150" customFormat="1">
      <c r="A18" s="247"/>
      <c r="B18" s="250" t="str">
        <f>'AVR_market objective'!B15</f>
        <v>a3</v>
      </c>
      <c r="C18" s="372"/>
      <c r="D18" s="249">
        <f>SUM(E18:E21)/4</f>
        <v>2.25</v>
      </c>
      <c r="E18" s="249">
        <f>'AVR_market objective'!D15</f>
        <v>1</v>
      </c>
      <c r="F18" s="248"/>
      <c r="G18" s="248"/>
      <c r="H18" s="248"/>
      <c r="I18" s="151"/>
      <c r="J18" s="248"/>
      <c r="K18" s="248"/>
      <c r="L18" s="249">
        <f>'AVR_market objective'!E15</f>
        <v>0</v>
      </c>
      <c r="M18" s="248"/>
      <c r="N18" s="248"/>
      <c r="O18" s="248"/>
      <c r="P18" s="151"/>
      <c r="Q18" s="248"/>
      <c r="R18" s="248"/>
      <c r="S18" s="249">
        <f>'AVR_market objective'!F15</f>
        <v>0</v>
      </c>
      <c r="T18" s="248"/>
      <c r="U18" s="248"/>
      <c r="V18" s="248"/>
      <c r="W18" s="151"/>
      <c r="X18" s="248"/>
      <c r="Y18" s="248"/>
      <c r="Z18" s="249">
        <f>'AVR_market objective'!G15</f>
        <v>1</v>
      </c>
      <c r="AA18" s="249">
        <v>1</v>
      </c>
      <c r="AB18" s="248">
        <v>0.2</v>
      </c>
      <c r="AC18" s="248">
        <v>0.4</v>
      </c>
      <c r="AD18" s="248">
        <v>0.5</v>
      </c>
      <c r="AE18" s="151" t="e">
        <f>(E18-#REF!)/(AD18-#REF!)</f>
        <v>#REF!</v>
      </c>
      <c r="AF18" s="151"/>
      <c r="AG18" s="188"/>
      <c r="AH18" s="151">
        <v>0.15</v>
      </c>
      <c r="AI18" s="151" t="e">
        <f>(L18-#REF!)/(AD18-#REF!)</f>
        <v>#REF!</v>
      </c>
      <c r="AJ18" s="151" t="e">
        <f>(S18-#REF!)/(AD18-#REF!)</f>
        <v>#REF!</v>
      </c>
      <c r="AK18" s="151" t="e">
        <f>(Z18-#REF!)/(AD18-#REF!)</f>
        <v>#REF!</v>
      </c>
      <c r="AL18" s="559"/>
      <c r="AM18" s="151">
        <f t="shared" ref="AM18:AM22" si="24">AH18*AB18</f>
        <v>0.03</v>
      </c>
      <c r="AN18" s="151">
        <f t="shared" ref="AN18:AN22" si="25">AH18*AC18</f>
        <v>0.06</v>
      </c>
      <c r="AO18" s="151">
        <f t="shared" ref="AO18:AO22" si="26">AH18*AD18</f>
        <v>7.4999999999999997E-2</v>
      </c>
      <c r="AP18" s="249">
        <v>1</v>
      </c>
      <c r="AQ18" s="249">
        <v>1</v>
      </c>
      <c r="AR18" s="249">
        <v>0</v>
      </c>
      <c r="AS18" s="249">
        <v>0</v>
      </c>
      <c r="AT18" s="288">
        <f t="shared" si="0"/>
        <v>2</v>
      </c>
      <c r="AU18" s="249">
        <v>0</v>
      </c>
      <c r="AV18" s="249">
        <v>0</v>
      </c>
      <c r="AW18" s="249">
        <v>1</v>
      </c>
      <c r="AX18" s="249">
        <v>0</v>
      </c>
      <c r="AY18" s="288">
        <f t="shared" si="1"/>
        <v>1</v>
      </c>
      <c r="AZ18" s="437"/>
      <c r="BA18" s="654">
        <f t="shared" si="11"/>
        <v>5.4999999999999993E-2</v>
      </c>
      <c r="BB18" s="552"/>
      <c r="BC18" s="242"/>
      <c r="BD18" s="242"/>
      <c r="BE18" s="242"/>
      <c r="BF18" s="242"/>
      <c r="BG18" s="242"/>
      <c r="BH18" s="242"/>
      <c r="BI18" s="242"/>
      <c r="BJ18" s="242"/>
      <c r="BK18" s="242"/>
      <c r="BL18" s="242"/>
      <c r="BM18" s="242"/>
      <c r="BN18" s="242"/>
      <c r="BO18" s="242"/>
      <c r="BP18" s="242"/>
      <c r="BQ18" s="242"/>
      <c r="BR18" s="242"/>
      <c r="BS18" s="242"/>
      <c r="BT18" s="242"/>
    </row>
    <row r="19" spans="1:74" s="150" customFormat="1">
      <c r="A19" s="247"/>
      <c r="B19" s="250" t="str">
        <f>'AVR_market objective'!B16</f>
        <v>a4</v>
      </c>
      <c r="C19" s="372"/>
      <c r="D19" s="249"/>
      <c r="E19" s="249">
        <f>'AVR_market objective'!D16</f>
        <v>2</v>
      </c>
      <c r="F19" s="248"/>
      <c r="G19" s="248"/>
      <c r="H19" s="248"/>
      <c r="I19" s="151"/>
      <c r="J19" s="248"/>
      <c r="K19" s="248"/>
      <c r="L19" s="249">
        <f>'AVR_market objective'!E16</f>
        <v>0</v>
      </c>
      <c r="M19" s="248"/>
      <c r="N19" s="248"/>
      <c r="O19" s="248"/>
      <c r="P19" s="151"/>
      <c r="Q19" s="248"/>
      <c r="R19" s="248"/>
      <c r="S19" s="249">
        <f>'AVR_market objective'!F16</f>
        <v>0</v>
      </c>
      <c r="T19" s="248"/>
      <c r="U19" s="248"/>
      <c r="V19" s="248"/>
      <c r="W19" s="151"/>
      <c r="X19" s="248"/>
      <c r="Y19" s="248"/>
      <c r="Z19" s="249">
        <f>'AVR_market objective'!G16</f>
        <v>1</v>
      </c>
      <c r="AA19" s="249">
        <v>2</v>
      </c>
      <c r="AB19" s="248">
        <v>0.3</v>
      </c>
      <c r="AC19" s="248">
        <v>0.5</v>
      </c>
      <c r="AD19" s="248">
        <v>0.6</v>
      </c>
      <c r="AE19" s="151" t="e">
        <f>(E19-#REF!)/(AD19-#REF!)</f>
        <v>#REF!</v>
      </c>
      <c r="AF19" s="151"/>
      <c r="AG19" s="559"/>
      <c r="AH19" s="151">
        <v>0.15</v>
      </c>
      <c r="AI19" s="151" t="e">
        <f>(L19-#REF!)/(AD19-#REF!)</f>
        <v>#REF!</v>
      </c>
      <c r="AJ19" s="151" t="e">
        <f>(S19-#REF!)/(AD19-#REF!)</f>
        <v>#REF!</v>
      </c>
      <c r="AK19" s="151" t="e">
        <f>(Z19-#REF!)/(AD19-#REF!)</f>
        <v>#REF!</v>
      </c>
      <c r="AL19" s="559"/>
      <c r="AM19" s="151">
        <f t="shared" si="24"/>
        <v>4.4999999999999998E-2</v>
      </c>
      <c r="AN19" s="151">
        <f t="shared" si="25"/>
        <v>7.4999999999999997E-2</v>
      </c>
      <c r="AO19" s="151">
        <f t="shared" si="26"/>
        <v>0.09</v>
      </c>
      <c r="AP19" s="249">
        <v>2</v>
      </c>
      <c r="AQ19" s="249">
        <v>3</v>
      </c>
      <c r="AR19" s="249">
        <v>0</v>
      </c>
      <c r="AS19" s="249">
        <v>0</v>
      </c>
      <c r="AT19" s="288">
        <f t="shared" si="0"/>
        <v>5</v>
      </c>
      <c r="AU19" s="249">
        <v>0</v>
      </c>
      <c r="AV19" s="249">
        <v>0</v>
      </c>
      <c r="AW19" s="249">
        <v>2</v>
      </c>
      <c r="AX19" s="249">
        <v>0</v>
      </c>
      <c r="AY19" s="288">
        <f t="shared" si="1"/>
        <v>2</v>
      </c>
      <c r="AZ19" s="437"/>
      <c r="BA19" s="654">
        <f t="shared" si="11"/>
        <v>6.9999999999999993E-2</v>
      </c>
      <c r="BB19" s="552"/>
      <c r="BC19" s="242"/>
      <c r="BD19" s="242"/>
      <c r="BE19" s="242"/>
      <c r="BF19" s="242"/>
      <c r="BG19" s="242"/>
      <c r="BH19" s="242"/>
      <c r="BI19" s="242"/>
      <c r="BJ19" s="242"/>
      <c r="BK19" s="242"/>
      <c r="BL19" s="242"/>
      <c r="BM19" s="242"/>
      <c r="BN19" s="242"/>
      <c r="BO19" s="242"/>
      <c r="BP19" s="242"/>
      <c r="BQ19" s="242"/>
      <c r="BR19" s="242"/>
      <c r="BS19" s="242"/>
      <c r="BT19" s="242"/>
    </row>
    <row r="20" spans="1:74" s="150" customFormat="1">
      <c r="A20" s="247"/>
      <c r="B20" s="250" t="str">
        <f>'AVR_market objective'!B17</f>
        <v>e1</v>
      </c>
      <c r="C20" s="372"/>
      <c r="D20" s="249"/>
      <c r="E20" s="249">
        <f>'AVR_market objective'!D17</f>
        <v>3</v>
      </c>
      <c r="F20" s="248"/>
      <c r="G20" s="248"/>
      <c r="H20" s="248"/>
      <c r="I20" s="151"/>
      <c r="J20" s="248"/>
      <c r="K20" s="248"/>
      <c r="L20" s="249">
        <f>'AVR_market objective'!E17</f>
        <v>2</v>
      </c>
      <c r="M20" s="248"/>
      <c r="N20" s="248"/>
      <c r="O20" s="248"/>
      <c r="P20" s="151"/>
      <c r="Q20" s="248"/>
      <c r="R20" s="248"/>
      <c r="S20" s="249">
        <f>'AVR_market objective'!F17</f>
        <v>0</v>
      </c>
      <c r="T20" s="248"/>
      <c r="U20" s="248"/>
      <c r="V20" s="248"/>
      <c r="W20" s="151"/>
      <c r="X20" s="248"/>
      <c r="Y20" s="248"/>
      <c r="Z20" s="249">
        <f>'AVR_market objective'!G17</f>
        <v>0</v>
      </c>
      <c r="AA20" s="249">
        <v>3</v>
      </c>
      <c r="AB20" s="248">
        <v>0.5</v>
      </c>
      <c r="AC20" s="248">
        <v>0.6</v>
      </c>
      <c r="AD20" s="248">
        <v>0.8</v>
      </c>
      <c r="AE20" s="151" t="e">
        <f>(E20-#REF!)/(AD20-#REF!)</f>
        <v>#REF!</v>
      </c>
      <c r="AF20" s="151"/>
      <c r="AG20" s="559"/>
      <c r="AH20" s="151">
        <v>0.15</v>
      </c>
      <c r="AI20" s="151" t="e">
        <f>(L20-#REF!)/(AD20-#REF!)</f>
        <v>#REF!</v>
      </c>
      <c r="AJ20" s="151" t="e">
        <f>(S20-#REF!)/(AD20-#REF!)</f>
        <v>#REF!</v>
      </c>
      <c r="AK20" s="151" t="e">
        <f>(Z20-#REF!)/(AD20-#REF!)</f>
        <v>#REF!</v>
      </c>
      <c r="AL20" s="559"/>
      <c r="AM20" s="151">
        <f t="shared" si="24"/>
        <v>7.4999999999999997E-2</v>
      </c>
      <c r="AN20" s="151">
        <f t="shared" si="25"/>
        <v>0.09</v>
      </c>
      <c r="AO20" s="151">
        <f t="shared" si="26"/>
        <v>0.12</v>
      </c>
      <c r="AP20" s="249">
        <v>0</v>
      </c>
      <c r="AQ20" s="249">
        <v>2</v>
      </c>
      <c r="AR20" s="249">
        <v>3</v>
      </c>
      <c r="AS20" s="249">
        <v>1</v>
      </c>
      <c r="AT20" s="288">
        <f t="shared" si="0"/>
        <v>6</v>
      </c>
      <c r="AU20" s="249">
        <v>1</v>
      </c>
      <c r="AV20" s="249">
        <v>0</v>
      </c>
      <c r="AW20" s="249">
        <v>0</v>
      </c>
      <c r="AX20" s="249">
        <v>0</v>
      </c>
      <c r="AY20" s="288">
        <f t="shared" si="1"/>
        <v>1</v>
      </c>
      <c r="AZ20" s="437"/>
      <c r="BA20" s="654">
        <f t="shared" si="11"/>
        <v>9.4999999999999987E-2</v>
      </c>
      <c r="BB20" s="552"/>
      <c r="BC20" s="242"/>
      <c r="BD20" s="242"/>
      <c r="BE20" s="242"/>
      <c r="BF20" s="242"/>
      <c r="BG20" s="242"/>
      <c r="BH20" s="242"/>
      <c r="BI20" s="242"/>
      <c r="BJ20" s="242"/>
      <c r="BK20" s="242"/>
      <c r="BL20" s="242"/>
      <c r="BM20" s="242"/>
      <c r="BN20" s="242"/>
      <c r="BO20" s="242"/>
      <c r="BP20" s="242"/>
      <c r="BQ20" s="242"/>
      <c r="BR20" s="242"/>
      <c r="BS20" s="242"/>
      <c r="BT20" s="242"/>
    </row>
    <row r="21" spans="1:74" s="150" customFormat="1">
      <c r="A21" s="247"/>
      <c r="B21" s="250" t="str">
        <f>'AVR_market objective'!B18</f>
        <v>e2</v>
      </c>
      <c r="C21" s="372"/>
      <c r="D21" s="248">
        <f>SUM(F18:F21)</f>
        <v>0</v>
      </c>
      <c r="E21" s="249">
        <f>'AVR_market objective'!D18</f>
        <v>3</v>
      </c>
      <c r="F21" s="248"/>
      <c r="G21" s="248"/>
      <c r="H21" s="248"/>
      <c r="I21" s="151"/>
      <c r="J21" s="248"/>
      <c r="K21" s="248"/>
      <c r="L21" s="249">
        <f>'AVR_market objective'!E18</f>
        <v>3</v>
      </c>
      <c r="M21" s="248"/>
      <c r="N21" s="248"/>
      <c r="O21" s="248"/>
      <c r="P21" s="151"/>
      <c r="Q21" s="248"/>
      <c r="R21" s="248"/>
      <c r="S21" s="249">
        <f>'AVR_market objective'!F18</f>
        <v>1</v>
      </c>
      <c r="T21" s="248"/>
      <c r="U21" s="248"/>
      <c r="V21" s="248"/>
      <c r="W21" s="151"/>
      <c r="X21" s="248"/>
      <c r="Y21" s="248"/>
      <c r="Z21" s="249">
        <f>'AVR_market objective'!G18</f>
        <v>1</v>
      </c>
      <c r="AA21" s="249">
        <v>3</v>
      </c>
      <c r="AB21" s="248">
        <v>0.65</v>
      </c>
      <c r="AC21" s="248">
        <v>0.7</v>
      </c>
      <c r="AD21" s="248">
        <v>0.95</v>
      </c>
      <c r="AE21" s="151">
        <v>0</v>
      </c>
      <c r="AF21" s="151"/>
      <c r="AG21" s="559"/>
      <c r="AH21" s="151">
        <v>0.15</v>
      </c>
      <c r="AI21" s="151">
        <v>0</v>
      </c>
      <c r="AJ21" s="151">
        <v>0</v>
      </c>
      <c r="AK21" s="151">
        <v>0</v>
      </c>
      <c r="AL21" s="559"/>
      <c r="AM21" s="151">
        <f t="shared" si="24"/>
        <v>9.7500000000000003E-2</v>
      </c>
      <c r="AN21" s="151">
        <f t="shared" si="25"/>
        <v>0.105</v>
      </c>
      <c r="AO21" s="151">
        <f t="shared" si="26"/>
        <v>0.14249999999999999</v>
      </c>
      <c r="AP21" s="249">
        <v>2</v>
      </c>
      <c r="AQ21" s="249">
        <v>0</v>
      </c>
      <c r="AR21" s="249">
        <v>0</v>
      </c>
      <c r="AS21" s="249">
        <v>0</v>
      </c>
      <c r="AT21" s="288">
        <f t="shared" si="0"/>
        <v>2</v>
      </c>
      <c r="AU21" s="249">
        <v>0</v>
      </c>
      <c r="AV21" s="249">
        <v>0</v>
      </c>
      <c r="AW21" s="249">
        <v>0</v>
      </c>
      <c r="AX21" s="249">
        <v>0</v>
      </c>
      <c r="AY21" s="288">
        <f t="shared" si="1"/>
        <v>0</v>
      </c>
      <c r="AZ21" s="437"/>
      <c r="BA21" s="654">
        <f t="shared" si="11"/>
        <v>0.11499999999999999</v>
      </c>
      <c r="BB21" s="552"/>
      <c r="BC21" s="242"/>
      <c r="BD21" s="242"/>
      <c r="BE21" s="242"/>
      <c r="BF21" s="242"/>
      <c r="BG21" s="242"/>
      <c r="BH21" s="242"/>
      <c r="BI21" s="242"/>
      <c r="BJ21" s="242"/>
      <c r="BK21" s="242"/>
      <c r="BL21" s="242"/>
      <c r="BM21" s="242"/>
      <c r="BN21" s="242"/>
      <c r="BO21" s="242"/>
      <c r="BP21" s="242"/>
      <c r="BQ21" s="242"/>
      <c r="BR21" s="242"/>
      <c r="BS21" s="242"/>
      <c r="BT21" s="242"/>
    </row>
    <row r="22" spans="1:74" s="150" customFormat="1">
      <c r="A22" s="247"/>
      <c r="B22" s="250" t="str">
        <f>'AVR_market objective'!B19</f>
        <v>g1</v>
      </c>
      <c r="C22" s="372"/>
      <c r="D22" s="248"/>
      <c r="E22" s="249">
        <f>'AVR_market objective'!D19</f>
        <v>0</v>
      </c>
      <c r="F22" s="248"/>
      <c r="G22" s="248"/>
      <c r="H22" s="248"/>
      <c r="I22" s="151"/>
      <c r="J22" s="248"/>
      <c r="K22" s="248"/>
      <c r="L22" s="249">
        <f>'AVR_market objective'!E19</f>
        <v>0</v>
      </c>
      <c r="M22" s="248"/>
      <c r="N22" s="248"/>
      <c r="O22" s="248"/>
      <c r="P22" s="151"/>
      <c r="Q22" s="248"/>
      <c r="R22" s="248"/>
      <c r="S22" s="249">
        <f>'AVR_market objective'!F19</f>
        <v>0</v>
      </c>
      <c r="T22" s="248"/>
      <c r="U22" s="248"/>
      <c r="V22" s="248"/>
      <c r="W22" s="151"/>
      <c r="X22" s="248"/>
      <c r="Y22" s="248"/>
      <c r="Z22" s="249">
        <f>'AVR_market objective'!G19</f>
        <v>0</v>
      </c>
      <c r="AA22" s="249">
        <v>0</v>
      </c>
      <c r="AB22" s="248">
        <v>0</v>
      </c>
      <c r="AC22" s="248">
        <v>0</v>
      </c>
      <c r="AD22" s="248">
        <v>0</v>
      </c>
      <c r="AE22" s="151"/>
      <c r="AF22" s="151"/>
      <c r="AG22" s="559"/>
      <c r="AH22" s="151">
        <v>0.15</v>
      </c>
      <c r="AI22" s="151"/>
      <c r="AJ22" s="151"/>
      <c r="AK22" s="151"/>
      <c r="AL22" s="559"/>
      <c r="AM22" s="151">
        <f t="shared" si="24"/>
        <v>0</v>
      </c>
      <c r="AN22" s="151">
        <f t="shared" si="25"/>
        <v>0</v>
      </c>
      <c r="AO22" s="151">
        <f t="shared" si="26"/>
        <v>0</v>
      </c>
      <c r="AP22" s="249"/>
      <c r="AQ22" s="249"/>
      <c r="AR22" s="249"/>
      <c r="AS22" s="249"/>
      <c r="AT22" s="288"/>
      <c r="AU22" s="249"/>
      <c r="AV22" s="249"/>
      <c r="AW22" s="249"/>
      <c r="AX22" s="249"/>
      <c r="AY22" s="288"/>
      <c r="AZ22" s="437"/>
      <c r="BA22" s="654">
        <f t="shared" si="11"/>
        <v>0</v>
      </c>
      <c r="BB22" s="552"/>
      <c r="BC22" s="242"/>
      <c r="BD22" s="242"/>
      <c r="BE22" s="242"/>
      <c r="BF22" s="242"/>
      <c r="BG22" s="242"/>
      <c r="BH22" s="242"/>
      <c r="BI22" s="242"/>
      <c r="BJ22" s="242"/>
      <c r="BK22" s="242"/>
      <c r="BL22" s="242"/>
      <c r="BM22" s="242"/>
      <c r="BN22" s="242"/>
      <c r="BO22" s="242"/>
      <c r="BP22" s="242"/>
      <c r="BQ22" s="242"/>
      <c r="BR22" s="242"/>
      <c r="BS22" s="242"/>
      <c r="BT22" s="242"/>
    </row>
    <row r="23" spans="1:74" s="150" customFormat="1">
      <c r="A23" s="232"/>
      <c r="B23" s="250" t="s">
        <v>86</v>
      </c>
      <c r="C23" s="636"/>
      <c r="D23" s="342"/>
      <c r="E23" s="250"/>
      <c r="F23" s="342"/>
      <c r="G23" s="342"/>
      <c r="H23" s="342"/>
      <c r="I23" s="343"/>
      <c r="J23" s="342"/>
      <c r="K23" s="342"/>
      <c r="L23" s="250"/>
      <c r="M23" s="342"/>
      <c r="N23" s="342"/>
      <c r="O23" s="342"/>
      <c r="P23" s="343"/>
      <c r="Q23" s="342"/>
      <c r="R23" s="342"/>
      <c r="S23" s="250"/>
      <c r="T23" s="342"/>
      <c r="U23" s="342"/>
      <c r="V23" s="342"/>
      <c r="W23" s="343"/>
      <c r="X23" s="342"/>
      <c r="Y23" s="342"/>
      <c r="Z23" s="250"/>
      <c r="AA23" s="250"/>
      <c r="AB23" s="344"/>
      <c r="AC23" s="344"/>
      <c r="AD23" s="342"/>
      <c r="AE23" s="343"/>
      <c r="AF23" s="343"/>
      <c r="AG23" s="9"/>
      <c r="AH23" s="343">
        <v>0.15</v>
      </c>
      <c r="AI23" s="343" t="e">
        <f t="shared" ref="AI23:AK23" si="27">SUM(AI18:AI21)</f>
        <v>#REF!</v>
      </c>
      <c r="AJ23" s="343" t="e">
        <f t="shared" si="27"/>
        <v>#REF!</v>
      </c>
      <c r="AK23" s="343" t="e">
        <f t="shared" si="27"/>
        <v>#REF!</v>
      </c>
      <c r="AL23" s="559"/>
      <c r="AM23" s="343">
        <f>SUM(AM18:AM22)</f>
        <v>0.2475</v>
      </c>
      <c r="AN23" s="343">
        <f t="shared" ref="AN23:AO23" si="28">SUM(AN18:AN22)</f>
        <v>0.33</v>
      </c>
      <c r="AO23" s="343">
        <f t="shared" si="28"/>
        <v>0.42749999999999999</v>
      </c>
      <c r="AP23" s="249"/>
      <c r="AQ23" s="249"/>
      <c r="AR23" s="249"/>
      <c r="AS23" s="249"/>
      <c r="AT23" s="288"/>
      <c r="AU23" s="249"/>
      <c r="AV23" s="249"/>
      <c r="AW23" s="249"/>
      <c r="AX23" s="249"/>
      <c r="AY23" s="288"/>
      <c r="AZ23" s="437"/>
      <c r="BA23" s="657">
        <f t="shared" si="11"/>
        <v>0.33499999999999996</v>
      </c>
      <c r="BB23" s="552">
        <f>SUM(BA18:BA22)</f>
        <v>0.33499999999999996</v>
      </c>
      <c r="BC23" s="242"/>
      <c r="BD23" s="242"/>
      <c r="BE23" s="242"/>
      <c r="BF23" s="242"/>
      <c r="BG23" s="242"/>
      <c r="BH23" s="242"/>
      <c r="BI23" s="242"/>
      <c r="BJ23" s="242"/>
      <c r="BK23" s="242"/>
      <c r="BL23" s="242"/>
      <c r="BM23" s="242"/>
      <c r="BN23" s="242"/>
      <c r="BO23" s="242"/>
      <c r="BP23" s="242"/>
      <c r="BQ23" s="242"/>
      <c r="BR23" s="242"/>
      <c r="BS23" s="242"/>
      <c r="BT23" s="242"/>
      <c r="BU23" s="236"/>
      <c r="BV23" s="236"/>
    </row>
    <row r="24" spans="1:74" s="252" customFormat="1">
      <c r="A24" s="232"/>
      <c r="B24" s="650" t="str">
        <f>'AVR_market objective'!B20</f>
        <v>a2</v>
      </c>
      <c r="C24" s="373"/>
      <c r="D24" s="345">
        <f>SUM(E24:E30)/10</f>
        <v>1.3</v>
      </c>
      <c r="E24" s="645">
        <f>'AVR_market objective'!D20</f>
        <v>3</v>
      </c>
      <c r="F24" s="646">
        <f>E24-D24</f>
        <v>1.7</v>
      </c>
      <c r="G24" s="646">
        <f>POWER(F24,2)</f>
        <v>2.8899999999999997</v>
      </c>
      <c r="H24" s="645"/>
      <c r="I24" s="647" t="e">
        <f>E24-#REF!</f>
        <v>#REF!</v>
      </c>
      <c r="J24" s="646" t="e">
        <f>POWER(I24,2)</f>
        <v>#REF!</v>
      </c>
      <c r="K24" s="648">
        <f>SUM(L24:L30)/10</f>
        <v>1.3</v>
      </c>
      <c r="L24" s="645">
        <f>'AVR_market objective'!E20</f>
        <v>1</v>
      </c>
      <c r="M24" s="646">
        <f>L24-K24</f>
        <v>-0.30000000000000004</v>
      </c>
      <c r="N24" s="646">
        <f>POWER(M24,2)</f>
        <v>9.0000000000000024E-2</v>
      </c>
      <c r="O24" s="645"/>
      <c r="P24" s="647" t="e">
        <f>L24-#REF!</f>
        <v>#REF!</v>
      </c>
      <c r="Q24" s="646" t="e">
        <f>POWER(P24,2)</f>
        <v>#REF!</v>
      </c>
      <c r="R24" s="648">
        <f>SUM(S24:S30)/10</f>
        <v>0.4</v>
      </c>
      <c r="S24" s="645">
        <f>'AVR_market objective'!F20</f>
        <v>1</v>
      </c>
      <c r="T24" s="646">
        <f>S24-R24</f>
        <v>0.6</v>
      </c>
      <c r="U24" s="646">
        <f>POWER(T24,2)</f>
        <v>0.36</v>
      </c>
      <c r="V24" s="645"/>
      <c r="W24" s="647" t="e">
        <f>S24-#REF!</f>
        <v>#REF!</v>
      </c>
      <c r="X24" s="646" t="e">
        <f>POWER(W24,2)</f>
        <v>#REF!</v>
      </c>
      <c r="Y24" s="648">
        <f>SUM(Z24:Z30)/10</f>
        <v>0.9</v>
      </c>
      <c r="Z24" s="645">
        <f>'AVR_market objective'!G20</f>
        <v>2</v>
      </c>
      <c r="AA24" s="645">
        <v>3</v>
      </c>
      <c r="AB24" s="646">
        <v>0.5</v>
      </c>
      <c r="AC24" s="646">
        <v>0.8</v>
      </c>
      <c r="AD24" s="646">
        <v>0.95</v>
      </c>
      <c r="AE24" s="152" t="e">
        <f>(E24-#REF!)/(AD24-#REF!)</f>
        <v>#REF!</v>
      </c>
      <c r="AF24" s="146"/>
      <c r="AG24" s="188"/>
      <c r="AH24" s="647">
        <v>0.15</v>
      </c>
      <c r="AI24" s="152" t="e">
        <f>(L24-#REF!)/(AD24-#REF!)</f>
        <v>#REF!</v>
      </c>
      <c r="AJ24" s="152" t="e">
        <f>(S24-#REF!)/(AD24-#REF!)</f>
        <v>#REF!</v>
      </c>
      <c r="AK24" s="152" t="e">
        <f>(Z24-#REF!)/(AD24-#REF!)</f>
        <v>#REF!</v>
      </c>
      <c r="AL24" s="559"/>
      <c r="AM24" s="647">
        <f t="shared" ref="AM24:AM30" si="29">AH24*AB24</f>
        <v>7.4999999999999997E-2</v>
      </c>
      <c r="AN24" s="647">
        <f t="shared" ref="AN24:AN30" si="30">AH24*AC24</f>
        <v>0.12</v>
      </c>
      <c r="AO24" s="647">
        <f t="shared" ref="AO24:AO30" si="31">AH24*AD24</f>
        <v>0.14249999999999999</v>
      </c>
      <c r="AP24" s="251">
        <v>1</v>
      </c>
      <c r="AQ24" s="251">
        <v>0</v>
      </c>
      <c r="AR24" s="251">
        <v>0</v>
      </c>
      <c r="AS24" s="251">
        <v>0</v>
      </c>
      <c r="AT24" s="290">
        <f t="shared" si="0"/>
        <v>1</v>
      </c>
      <c r="AU24" s="251">
        <v>0</v>
      </c>
      <c r="AV24" s="251">
        <v>0</v>
      </c>
      <c r="AW24" s="251">
        <v>0</v>
      </c>
      <c r="AX24" s="251">
        <v>0</v>
      </c>
      <c r="AY24" s="290">
        <f t="shared" si="1"/>
        <v>0</v>
      </c>
      <c r="AZ24" s="346"/>
      <c r="BA24" s="654">
        <f t="shared" si="11"/>
        <v>0.1125</v>
      </c>
      <c r="BB24" s="552"/>
      <c r="BC24" s="242"/>
      <c r="BD24" s="242"/>
      <c r="BE24" s="242"/>
      <c r="BF24" s="242"/>
      <c r="BG24" s="242"/>
      <c r="BH24" s="242"/>
      <c r="BI24" s="242"/>
      <c r="BJ24" s="242"/>
      <c r="BK24" s="242"/>
      <c r="BL24" s="242"/>
      <c r="BM24" s="242"/>
      <c r="BN24" s="242"/>
      <c r="BO24" s="242"/>
      <c r="BP24" s="242"/>
      <c r="BQ24" s="242"/>
      <c r="BR24" s="242"/>
      <c r="BS24" s="242"/>
      <c r="BT24" s="242"/>
      <c r="BU24" s="236"/>
      <c r="BV24" s="236"/>
    </row>
    <row r="25" spans="1:74" s="252" customFormat="1">
      <c r="A25" s="232"/>
      <c r="B25" s="650" t="str">
        <f>'AVR_market objective'!B21</f>
        <v>b4</v>
      </c>
      <c r="C25" s="373"/>
      <c r="D25" s="251"/>
      <c r="E25" s="645">
        <f>'AVR_market objective'!D21</f>
        <v>2</v>
      </c>
      <c r="F25" s="646">
        <f>E25-D24</f>
        <v>0.7</v>
      </c>
      <c r="G25" s="646">
        <f t="shared" ref="G25:G30" si="32">POWER(F25,2)</f>
        <v>0.48999999999999994</v>
      </c>
      <c r="H25" s="645"/>
      <c r="I25" s="647" t="e">
        <f>E25-#REF!</f>
        <v>#REF!</v>
      </c>
      <c r="J25" s="646" t="e">
        <f t="shared" ref="J25:J30" si="33">POWER(I25,2)</f>
        <v>#REF!</v>
      </c>
      <c r="K25" s="645"/>
      <c r="L25" s="645">
        <f>'AVR_market objective'!E21</f>
        <v>2</v>
      </c>
      <c r="M25" s="646">
        <f>L25-K24</f>
        <v>0.7</v>
      </c>
      <c r="N25" s="646">
        <f t="shared" ref="N25:N30" si="34">POWER(M25,2)</f>
        <v>0.48999999999999994</v>
      </c>
      <c r="O25" s="645"/>
      <c r="P25" s="647" t="e">
        <f>L25-#REF!</f>
        <v>#REF!</v>
      </c>
      <c r="Q25" s="646" t="e">
        <f t="shared" ref="Q25:Q30" si="35">POWER(P25,2)</f>
        <v>#REF!</v>
      </c>
      <c r="R25" s="645"/>
      <c r="S25" s="645">
        <f>'AVR_market objective'!F21</f>
        <v>1</v>
      </c>
      <c r="T25" s="646">
        <f>S25-R24</f>
        <v>0.6</v>
      </c>
      <c r="U25" s="646">
        <f t="shared" ref="U25:U30" si="36">POWER(T25,2)</f>
        <v>0.36</v>
      </c>
      <c r="V25" s="645"/>
      <c r="W25" s="647" t="e">
        <f>S25-#REF!</f>
        <v>#REF!</v>
      </c>
      <c r="X25" s="646" t="e">
        <f t="shared" ref="X25:X30" si="37">POWER(W25,2)</f>
        <v>#REF!</v>
      </c>
      <c r="Y25" s="645"/>
      <c r="Z25" s="645">
        <f>'AVR_market objective'!G21</f>
        <v>3</v>
      </c>
      <c r="AA25" s="645">
        <v>3</v>
      </c>
      <c r="AB25" s="646">
        <v>0.4</v>
      </c>
      <c r="AC25" s="646">
        <v>0.5</v>
      </c>
      <c r="AD25" s="646">
        <v>0.65</v>
      </c>
      <c r="AE25" s="152" t="e">
        <f>(E25-#REF!)/(AD25-#REF!)</f>
        <v>#REF!</v>
      </c>
      <c r="AF25" s="146"/>
      <c r="AG25" s="559"/>
      <c r="AH25" s="647">
        <v>0.15</v>
      </c>
      <c r="AI25" s="152" t="e">
        <f>(L25-#REF!)/(AD25-#REF!)</f>
        <v>#REF!</v>
      </c>
      <c r="AJ25" s="152" t="e">
        <f>(S25-#REF!)/(AD25-#REF!)</f>
        <v>#REF!</v>
      </c>
      <c r="AK25" s="152" t="e">
        <f>(Z25-#REF!)/(AD25-#REF!)</f>
        <v>#REF!</v>
      </c>
      <c r="AL25" s="559"/>
      <c r="AM25" s="647">
        <f t="shared" si="29"/>
        <v>0.06</v>
      </c>
      <c r="AN25" s="647">
        <f t="shared" si="30"/>
        <v>7.4999999999999997E-2</v>
      </c>
      <c r="AO25" s="647">
        <f t="shared" si="31"/>
        <v>9.7500000000000003E-2</v>
      </c>
      <c r="AP25" s="251">
        <v>3</v>
      </c>
      <c r="AQ25" s="251">
        <v>2</v>
      </c>
      <c r="AR25" s="251">
        <v>1</v>
      </c>
      <c r="AS25" s="251">
        <v>0</v>
      </c>
      <c r="AT25" s="290">
        <f t="shared" si="0"/>
        <v>6</v>
      </c>
      <c r="AU25" s="251">
        <v>0</v>
      </c>
      <c r="AV25" s="251">
        <v>1</v>
      </c>
      <c r="AW25" s="251">
        <v>2</v>
      </c>
      <c r="AX25" s="251">
        <v>0</v>
      </c>
      <c r="AY25" s="290">
        <f t="shared" si="1"/>
        <v>3</v>
      </c>
      <c r="AZ25" s="346"/>
      <c r="BA25" s="654">
        <f t="shared" si="11"/>
        <v>7.7499999999999999E-2</v>
      </c>
      <c r="BB25" s="552"/>
      <c r="BC25" s="242"/>
      <c r="BD25" s="242"/>
      <c r="BE25" s="242"/>
      <c r="BF25" s="242"/>
      <c r="BG25" s="242"/>
      <c r="BH25" s="242"/>
      <c r="BI25" s="242"/>
      <c r="BJ25" s="242"/>
      <c r="BK25" s="242"/>
      <c r="BL25" s="242"/>
      <c r="BM25" s="242"/>
      <c r="BN25" s="242"/>
      <c r="BO25" s="242"/>
      <c r="BP25" s="242"/>
      <c r="BQ25" s="242"/>
      <c r="BR25" s="242"/>
      <c r="BS25" s="242"/>
      <c r="BT25" s="242"/>
      <c r="BU25" s="236"/>
      <c r="BV25" s="236"/>
    </row>
    <row r="26" spans="1:74" s="252" customFormat="1">
      <c r="A26" s="232"/>
      <c r="B26" s="650" t="str">
        <f>'AVR_market objective'!B22</f>
        <v>e5</v>
      </c>
      <c r="C26" s="373"/>
      <c r="D26" s="251"/>
      <c r="E26" s="645">
        <f>'AVR_market objective'!D22</f>
        <v>2</v>
      </c>
      <c r="F26" s="646">
        <f>E26-D24</f>
        <v>0.7</v>
      </c>
      <c r="G26" s="646">
        <f t="shared" si="32"/>
        <v>0.48999999999999994</v>
      </c>
      <c r="H26" s="645"/>
      <c r="I26" s="647" t="e">
        <f>E26-#REF!</f>
        <v>#REF!</v>
      </c>
      <c r="J26" s="646" t="e">
        <f t="shared" si="33"/>
        <v>#REF!</v>
      </c>
      <c r="K26" s="645"/>
      <c r="L26" s="645">
        <f>'AVR_market objective'!E22</f>
        <v>2</v>
      </c>
      <c r="M26" s="646">
        <f>L26-K24</f>
        <v>0.7</v>
      </c>
      <c r="N26" s="646">
        <f t="shared" si="34"/>
        <v>0.48999999999999994</v>
      </c>
      <c r="O26" s="645"/>
      <c r="P26" s="647" t="e">
        <f>L26-#REF!</f>
        <v>#REF!</v>
      </c>
      <c r="Q26" s="646" t="e">
        <f t="shared" si="35"/>
        <v>#REF!</v>
      </c>
      <c r="R26" s="649"/>
      <c r="S26" s="645">
        <f>'AVR_market objective'!F22</f>
        <v>0</v>
      </c>
      <c r="T26" s="646">
        <f>S26-R24</f>
        <v>-0.4</v>
      </c>
      <c r="U26" s="646">
        <f t="shared" si="36"/>
        <v>0.16000000000000003</v>
      </c>
      <c r="V26" s="645"/>
      <c r="W26" s="647" t="e">
        <f>S26-#REF!</f>
        <v>#REF!</v>
      </c>
      <c r="X26" s="646" t="e">
        <f t="shared" si="37"/>
        <v>#REF!</v>
      </c>
      <c r="Y26" s="649"/>
      <c r="Z26" s="645">
        <f>'AVR_market objective'!G22</f>
        <v>0</v>
      </c>
      <c r="AA26" s="645">
        <v>2</v>
      </c>
      <c r="AB26" s="646">
        <v>0.2</v>
      </c>
      <c r="AC26" s="646">
        <v>0.4</v>
      </c>
      <c r="AD26" s="646">
        <v>0.5</v>
      </c>
      <c r="AE26" s="152" t="e">
        <f>(E26-#REF!)/(AD26-#REF!)</f>
        <v>#REF!</v>
      </c>
      <c r="AF26" s="146"/>
      <c r="AG26" s="559"/>
      <c r="AH26" s="647">
        <v>0.15</v>
      </c>
      <c r="AI26" s="152" t="e">
        <f>(L26-#REF!)/(AD26-#REF!)</f>
        <v>#REF!</v>
      </c>
      <c r="AJ26" s="152" t="e">
        <f>(S26-#REF!)/(AD26-#REF!)</f>
        <v>#REF!</v>
      </c>
      <c r="AK26" s="152" t="e">
        <f>(Z26-#REF!)/(AD26-#REF!)</f>
        <v>#REF!</v>
      </c>
      <c r="AL26" s="559"/>
      <c r="AM26" s="647">
        <f t="shared" si="29"/>
        <v>0.03</v>
      </c>
      <c r="AN26" s="647">
        <f t="shared" si="30"/>
        <v>0.06</v>
      </c>
      <c r="AO26" s="647">
        <f t="shared" si="31"/>
        <v>7.4999999999999997E-2</v>
      </c>
      <c r="AP26" s="251">
        <v>2</v>
      </c>
      <c r="AQ26" s="251">
        <v>1</v>
      </c>
      <c r="AR26" s="251">
        <v>0</v>
      </c>
      <c r="AS26" s="251">
        <v>0</v>
      </c>
      <c r="AT26" s="290">
        <f t="shared" si="0"/>
        <v>3</v>
      </c>
      <c r="AU26" s="251">
        <v>0</v>
      </c>
      <c r="AV26" s="251">
        <v>2</v>
      </c>
      <c r="AW26" s="251">
        <v>1</v>
      </c>
      <c r="AX26" s="251">
        <v>0</v>
      </c>
      <c r="AY26" s="290">
        <f t="shared" si="1"/>
        <v>3</v>
      </c>
      <c r="AZ26" s="346"/>
      <c r="BA26" s="654">
        <f t="shared" si="11"/>
        <v>5.4999999999999993E-2</v>
      </c>
      <c r="BB26" s="552"/>
      <c r="BC26" s="242"/>
      <c r="BD26" s="242"/>
      <c r="BE26" s="242"/>
      <c r="BF26" s="242"/>
      <c r="BG26" s="242"/>
      <c r="BH26" s="242"/>
      <c r="BI26" s="242"/>
      <c r="BJ26" s="242"/>
      <c r="BK26" s="242"/>
      <c r="BL26" s="242"/>
      <c r="BM26" s="242"/>
      <c r="BN26" s="242"/>
      <c r="BO26" s="242"/>
      <c r="BP26" s="242"/>
      <c r="BQ26" s="242"/>
      <c r="BR26" s="242"/>
      <c r="BS26" s="242"/>
      <c r="BT26" s="242"/>
      <c r="BU26" s="236"/>
      <c r="BV26" s="236"/>
    </row>
    <row r="27" spans="1:74" s="252" customFormat="1">
      <c r="A27" s="232"/>
      <c r="B27" s="650" t="str">
        <f>'AVR_market objective'!B23</f>
        <v>f2</v>
      </c>
      <c r="C27" s="373"/>
      <c r="D27" s="251"/>
      <c r="E27" s="645">
        <f>'AVR_market objective'!D23</f>
        <v>1</v>
      </c>
      <c r="F27" s="646">
        <f>E27-D24</f>
        <v>-0.30000000000000004</v>
      </c>
      <c r="G27" s="646">
        <f t="shared" si="32"/>
        <v>9.0000000000000024E-2</v>
      </c>
      <c r="H27" s="645"/>
      <c r="I27" s="647" t="e">
        <f>E27-#REF!</f>
        <v>#REF!</v>
      </c>
      <c r="J27" s="646" t="e">
        <f t="shared" si="33"/>
        <v>#REF!</v>
      </c>
      <c r="K27" s="645"/>
      <c r="L27" s="645">
        <f>'AVR_market objective'!E23</f>
        <v>3</v>
      </c>
      <c r="M27" s="646">
        <f>L27-K24</f>
        <v>1.7</v>
      </c>
      <c r="N27" s="646">
        <f t="shared" si="34"/>
        <v>2.8899999999999997</v>
      </c>
      <c r="O27" s="645"/>
      <c r="P27" s="647" t="e">
        <f>L27-#REF!</f>
        <v>#REF!</v>
      </c>
      <c r="Q27" s="646" t="e">
        <f t="shared" si="35"/>
        <v>#REF!</v>
      </c>
      <c r="R27" s="645"/>
      <c r="S27" s="645">
        <f>'AVR_market objective'!F23</f>
        <v>2</v>
      </c>
      <c r="T27" s="646">
        <f>S27-R24</f>
        <v>1.6</v>
      </c>
      <c r="U27" s="646">
        <f t="shared" si="36"/>
        <v>2.5600000000000005</v>
      </c>
      <c r="V27" s="645"/>
      <c r="W27" s="647" t="e">
        <f>S27-#REF!</f>
        <v>#REF!</v>
      </c>
      <c r="X27" s="646" t="e">
        <f t="shared" si="37"/>
        <v>#REF!</v>
      </c>
      <c r="Y27" s="645"/>
      <c r="Z27" s="645">
        <f>'AVR_market objective'!G23</f>
        <v>2</v>
      </c>
      <c r="AA27" s="645">
        <v>3</v>
      </c>
      <c r="AB27" s="646">
        <v>0.2</v>
      </c>
      <c r="AC27" s="646">
        <v>0.4</v>
      </c>
      <c r="AD27" s="646">
        <v>0.5</v>
      </c>
      <c r="AE27" s="152" t="e">
        <f>(E27-#REF!)/(AD27-#REF!)</f>
        <v>#REF!</v>
      </c>
      <c r="AF27" s="146"/>
      <c r="AG27" s="559"/>
      <c r="AH27" s="647">
        <v>0.15</v>
      </c>
      <c r="AI27" s="152" t="e">
        <f>(L27-#REF!)/(AD27-#REF!)</f>
        <v>#REF!</v>
      </c>
      <c r="AJ27" s="152" t="e">
        <f>(S27-#REF!)/(AD27-#REF!)</f>
        <v>#REF!</v>
      </c>
      <c r="AK27" s="152" t="e">
        <f>(Z27-#REF!)/(AD27-#REF!)</f>
        <v>#REF!</v>
      </c>
      <c r="AL27" s="559"/>
      <c r="AM27" s="647">
        <f t="shared" si="29"/>
        <v>0.03</v>
      </c>
      <c r="AN27" s="647">
        <f t="shared" si="30"/>
        <v>0.06</v>
      </c>
      <c r="AO27" s="647">
        <f t="shared" si="31"/>
        <v>7.4999999999999997E-2</v>
      </c>
      <c r="AP27" s="251">
        <v>1</v>
      </c>
      <c r="AQ27" s="251">
        <v>2</v>
      </c>
      <c r="AR27" s="251">
        <v>0</v>
      </c>
      <c r="AS27" s="251">
        <v>0</v>
      </c>
      <c r="AT27" s="290">
        <f t="shared" si="0"/>
        <v>3</v>
      </c>
      <c r="AU27" s="251">
        <v>0</v>
      </c>
      <c r="AV27" s="251">
        <v>2</v>
      </c>
      <c r="AW27" s="251">
        <v>1</v>
      </c>
      <c r="AX27" s="251">
        <v>3</v>
      </c>
      <c r="AY27" s="290">
        <f t="shared" si="1"/>
        <v>6</v>
      </c>
      <c r="AZ27" s="346"/>
      <c r="BA27" s="654">
        <f t="shared" si="11"/>
        <v>5.4999999999999993E-2</v>
      </c>
      <c r="BB27" s="552"/>
      <c r="BC27" s="242"/>
      <c r="BD27" s="242"/>
      <c r="BE27" s="242"/>
      <c r="BF27" s="242"/>
      <c r="BG27" s="242"/>
      <c r="BH27" s="242"/>
      <c r="BI27" s="242"/>
      <c r="BJ27" s="242"/>
      <c r="BK27" s="242"/>
      <c r="BL27" s="242"/>
      <c r="BM27" s="242"/>
      <c r="BN27" s="242"/>
      <c r="BO27" s="242"/>
      <c r="BP27" s="242"/>
      <c r="BQ27" s="242"/>
      <c r="BR27" s="242"/>
      <c r="BS27" s="242"/>
      <c r="BT27" s="242"/>
      <c r="BU27" s="236"/>
      <c r="BV27" s="236"/>
    </row>
    <row r="28" spans="1:74" s="252" customFormat="1">
      <c r="A28" s="232"/>
      <c r="B28" s="650" t="str">
        <f>'AVR_market objective'!B24</f>
        <v>f3</v>
      </c>
      <c r="C28" s="373"/>
      <c r="D28" s="251"/>
      <c r="E28" s="645">
        <f>'AVR_market objective'!D24</f>
        <v>2</v>
      </c>
      <c r="F28" s="646">
        <f>E28-D24</f>
        <v>0.7</v>
      </c>
      <c r="G28" s="646">
        <f t="shared" si="32"/>
        <v>0.48999999999999994</v>
      </c>
      <c r="H28" s="645"/>
      <c r="I28" s="647" t="e">
        <f>E28-#REF!</f>
        <v>#REF!</v>
      </c>
      <c r="J28" s="646" t="e">
        <f t="shared" si="33"/>
        <v>#REF!</v>
      </c>
      <c r="K28" s="645"/>
      <c r="L28" s="645">
        <f>'AVR_market objective'!E24</f>
        <v>2</v>
      </c>
      <c r="M28" s="646">
        <f>L28-K24</f>
        <v>0.7</v>
      </c>
      <c r="N28" s="646">
        <f t="shared" si="34"/>
        <v>0.48999999999999994</v>
      </c>
      <c r="O28" s="645"/>
      <c r="P28" s="647" t="e">
        <f>L28-#REF!</f>
        <v>#REF!</v>
      </c>
      <c r="Q28" s="646" t="e">
        <f t="shared" si="35"/>
        <v>#REF!</v>
      </c>
      <c r="R28" s="645"/>
      <c r="S28" s="645">
        <f>'AVR_market objective'!F24</f>
        <v>0</v>
      </c>
      <c r="T28" s="646">
        <f>S28-R24</f>
        <v>-0.4</v>
      </c>
      <c r="U28" s="646">
        <f t="shared" si="36"/>
        <v>0.16000000000000003</v>
      </c>
      <c r="V28" s="645"/>
      <c r="W28" s="647" t="e">
        <f>S28-#REF!</f>
        <v>#REF!</v>
      </c>
      <c r="X28" s="646" t="e">
        <f t="shared" si="37"/>
        <v>#REF!</v>
      </c>
      <c r="Y28" s="645"/>
      <c r="Z28" s="645">
        <f>'AVR_market objective'!G24</f>
        <v>2</v>
      </c>
      <c r="AA28" s="645">
        <v>2</v>
      </c>
      <c r="AB28" s="646">
        <v>0.2</v>
      </c>
      <c r="AC28" s="646">
        <v>0.35</v>
      </c>
      <c r="AD28" s="646">
        <v>0.45</v>
      </c>
      <c r="AE28" s="152" t="e">
        <f>(E28-#REF!)/(AD28-#REF!)</f>
        <v>#REF!</v>
      </c>
      <c r="AF28" s="146"/>
      <c r="AG28" s="559"/>
      <c r="AH28" s="647">
        <v>0.15</v>
      </c>
      <c r="AI28" s="152" t="e">
        <f>(L28-#REF!)/(AD28-#REF!)</f>
        <v>#REF!</v>
      </c>
      <c r="AJ28" s="152" t="e">
        <f>(S28-#REF!)/(AD28-#REF!)</f>
        <v>#REF!</v>
      </c>
      <c r="AK28" s="152" t="e">
        <f>(Z28-#REF!)/(AD28-#REF!)</f>
        <v>#REF!</v>
      </c>
      <c r="AL28" s="559"/>
      <c r="AM28" s="647">
        <f t="shared" si="29"/>
        <v>0.03</v>
      </c>
      <c r="AN28" s="647">
        <f t="shared" si="30"/>
        <v>5.2499999999999998E-2</v>
      </c>
      <c r="AO28" s="647">
        <f t="shared" si="31"/>
        <v>6.7500000000000004E-2</v>
      </c>
      <c r="AP28" s="251">
        <v>0</v>
      </c>
      <c r="AQ28" s="251">
        <v>1</v>
      </c>
      <c r="AR28" s="251">
        <v>0</v>
      </c>
      <c r="AS28" s="251">
        <v>0</v>
      </c>
      <c r="AT28" s="290">
        <f t="shared" si="0"/>
        <v>1</v>
      </c>
      <c r="AU28" s="251">
        <v>0</v>
      </c>
      <c r="AV28" s="251">
        <v>0</v>
      </c>
      <c r="AW28" s="251">
        <v>0</v>
      </c>
      <c r="AX28" s="251">
        <v>0</v>
      </c>
      <c r="AY28" s="290">
        <f t="shared" si="1"/>
        <v>0</v>
      </c>
      <c r="AZ28" s="346"/>
      <c r="BA28" s="654">
        <f t="shared" si="11"/>
        <v>4.9999999999999996E-2</v>
      </c>
      <c r="BB28" s="552"/>
      <c r="BC28" s="242"/>
      <c r="BD28" s="242"/>
      <c r="BE28" s="242"/>
      <c r="BF28" s="242"/>
      <c r="BG28" s="242"/>
      <c r="BH28" s="242"/>
      <c r="BI28" s="242"/>
      <c r="BJ28" s="242"/>
      <c r="BK28" s="242"/>
      <c r="BL28" s="242"/>
      <c r="BM28" s="242"/>
      <c r="BN28" s="242"/>
      <c r="BO28" s="242"/>
      <c r="BP28" s="242"/>
      <c r="BQ28" s="242"/>
      <c r="BR28" s="242"/>
      <c r="BS28" s="242"/>
      <c r="BT28" s="242"/>
      <c r="BU28" s="236"/>
      <c r="BV28" s="236"/>
    </row>
    <row r="29" spans="1:74" s="252" customFormat="1">
      <c r="A29" s="232"/>
      <c r="B29" s="650" t="str">
        <f>'AVR_market objective'!B25</f>
        <v>g2</v>
      </c>
      <c r="C29" s="373"/>
      <c r="D29" s="251"/>
      <c r="E29" s="645">
        <f>'AVR_market objective'!D25</f>
        <v>2</v>
      </c>
      <c r="F29" s="646">
        <f>E29-D24</f>
        <v>0.7</v>
      </c>
      <c r="G29" s="646">
        <f t="shared" si="32"/>
        <v>0.48999999999999994</v>
      </c>
      <c r="H29" s="645"/>
      <c r="I29" s="647" t="e">
        <f>E29-#REF!</f>
        <v>#REF!</v>
      </c>
      <c r="J29" s="646" t="e">
        <f t="shared" si="33"/>
        <v>#REF!</v>
      </c>
      <c r="K29" s="645"/>
      <c r="L29" s="645">
        <f>'AVR_market objective'!E25</f>
        <v>2</v>
      </c>
      <c r="M29" s="646">
        <f>L29-K24</f>
        <v>0.7</v>
      </c>
      <c r="N29" s="646">
        <f t="shared" si="34"/>
        <v>0.48999999999999994</v>
      </c>
      <c r="O29" s="645"/>
      <c r="P29" s="647" t="e">
        <f>L29-#REF!</f>
        <v>#REF!</v>
      </c>
      <c r="Q29" s="646" t="e">
        <f t="shared" si="35"/>
        <v>#REF!</v>
      </c>
      <c r="R29" s="645"/>
      <c r="S29" s="645">
        <f>'AVR_market objective'!F25</f>
        <v>0</v>
      </c>
      <c r="T29" s="646">
        <f>S29-R24</f>
        <v>-0.4</v>
      </c>
      <c r="U29" s="646">
        <f t="shared" si="36"/>
        <v>0.16000000000000003</v>
      </c>
      <c r="V29" s="645"/>
      <c r="W29" s="647" t="e">
        <f>S29-#REF!</f>
        <v>#REF!</v>
      </c>
      <c r="X29" s="646" t="e">
        <f t="shared" si="37"/>
        <v>#REF!</v>
      </c>
      <c r="Y29" s="645"/>
      <c r="Z29" s="645">
        <f>'AVR_market objective'!G25</f>
        <v>0</v>
      </c>
      <c r="AA29" s="645">
        <v>2</v>
      </c>
      <c r="AB29" s="646">
        <v>0.25</v>
      </c>
      <c r="AC29" s="646">
        <v>0.35</v>
      </c>
      <c r="AD29" s="646">
        <v>0.5</v>
      </c>
      <c r="AE29" s="152" t="e">
        <f>(E29-#REF!)/(AD29-#REF!)</f>
        <v>#REF!</v>
      </c>
      <c r="AF29" s="146"/>
      <c r="AG29" s="559"/>
      <c r="AH29" s="647">
        <v>0.15</v>
      </c>
      <c r="AI29" s="152" t="e">
        <f>(L29-#REF!)/(AD29-#REF!)</f>
        <v>#REF!</v>
      </c>
      <c r="AJ29" s="152" t="e">
        <f>(S29-#REF!)/(AD29-#REF!)</f>
        <v>#REF!</v>
      </c>
      <c r="AK29" s="152" t="e">
        <f>(Z29-#REF!)/(AD29-#REF!)</f>
        <v>#REF!</v>
      </c>
      <c r="AL29" s="559"/>
      <c r="AM29" s="647">
        <f t="shared" si="29"/>
        <v>3.7499999999999999E-2</v>
      </c>
      <c r="AN29" s="647">
        <f t="shared" si="30"/>
        <v>5.2499999999999998E-2</v>
      </c>
      <c r="AO29" s="647">
        <f t="shared" si="31"/>
        <v>7.4999999999999997E-2</v>
      </c>
      <c r="AP29" s="251">
        <v>2</v>
      </c>
      <c r="AQ29" s="251">
        <v>3</v>
      </c>
      <c r="AR29" s="251">
        <v>1</v>
      </c>
      <c r="AS29" s="251">
        <v>0</v>
      </c>
      <c r="AT29" s="290">
        <f t="shared" si="0"/>
        <v>6</v>
      </c>
      <c r="AU29" s="251">
        <v>0</v>
      </c>
      <c r="AV29" s="251">
        <v>0</v>
      </c>
      <c r="AW29" s="251">
        <v>1</v>
      </c>
      <c r="AX29" s="251">
        <v>0</v>
      </c>
      <c r="AY29" s="290">
        <f t="shared" si="1"/>
        <v>1</v>
      </c>
      <c r="AZ29" s="346"/>
      <c r="BA29" s="654">
        <f t="shared" si="11"/>
        <v>5.4999999999999993E-2</v>
      </c>
      <c r="BB29" s="552"/>
      <c r="BC29" s="242"/>
      <c r="BD29" s="242"/>
      <c r="BE29" s="242"/>
      <c r="BF29" s="242"/>
      <c r="BG29" s="242"/>
      <c r="BH29" s="242"/>
      <c r="BI29" s="242"/>
      <c r="BJ29" s="242"/>
      <c r="BK29" s="242"/>
      <c r="BL29" s="242"/>
      <c r="BM29" s="242"/>
      <c r="BN29" s="242"/>
      <c r="BO29" s="242"/>
      <c r="BP29" s="242"/>
      <c r="BQ29" s="242"/>
      <c r="BR29" s="242"/>
      <c r="BS29" s="242"/>
      <c r="BT29" s="242"/>
      <c r="BU29" s="236"/>
      <c r="BV29" s="236"/>
    </row>
    <row r="30" spans="1:74" s="252" customFormat="1">
      <c r="A30" s="232"/>
      <c r="B30" s="650" t="str">
        <f>'AVR_market objective'!B26</f>
        <v>g3</v>
      </c>
      <c r="C30" s="373"/>
      <c r="D30" s="251"/>
      <c r="E30" s="645">
        <f>'AVR_market objective'!D26</f>
        <v>1</v>
      </c>
      <c r="F30" s="646">
        <f>E30-D24</f>
        <v>-0.30000000000000004</v>
      </c>
      <c r="G30" s="646">
        <f t="shared" si="32"/>
        <v>9.0000000000000024E-2</v>
      </c>
      <c r="H30" s="645"/>
      <c r="I30" s="647" t="e">
        <f>E30-#REF!</f>
        <v>#REF!</v>
      </c>
      <c r="J30" s="646" t="e">
        <f t="shared" si="33"/>
        <v>#REF!</v>
      </c>
      <c r="K30" s="645"/>
      <c r="L30" s="645">
        <f>'AVR_market objective'!E26</f>
        <v>1</v>
      </c>
      <c r="M30" s="646">
        <f>L30-K24</f>
        <v>-0.30000000000000004</v>
      </c>
      <c r="N30" s="646">
        <f t="shared" si="34"/>
        <v>9.0000000000000024E-2</v>
      </c>
      <c r="O30" s="645"/>
      <c r="P30" s="647" t="e">
        <f>L30-#REF!</f>
        <v>#REF!</v>
      </c>
      <c r="Q30" s="646" t="e">
        <f t="shared" si="35"/>
        <v>#REF!</v>
      </c>
      <c r="R30" s="645"/>
      <c r="S30" s="645">
        <f>'AVR_market objective'!F26</f>
        <v>0</v>
      </c>
      <c r="T30" s="646">
        <f>S30-R24</f>
        <v>-0.4</v>
      </c>
      <c r="U30" s="646">
        <f t="shared" si="36"/>
        <v>0.16000000000000003</v>
      </c>
      <c r="V30" s="645"/>
      <c r="W30" s="647" t="e">
        <f>S30-#REF!</f>
        <v>#REF!</v>
      </c>
      <c r="X30" s="646" t="e">
        <f t="shared" si="37"/>
        <v>#REF!</v>
      </c>
      <c r="Y30" s="645"/>
      <c r="Z30" s="645">
        <f>'AVR_market objective'!G26</f>
        <v>0</v>
      </c>
      <c r="AA30" s="645">
        <v>1</v>
      </c>
      <c r="AB30" s="646">
        <v>0.1</v>
      </c>
      <c r="AC30" s="646">
        <v>0.15</v>
      </c>
      <c r="AD30" s="646">
        <v>0.25</v>
      </c>
      <c r="AE30" s="152" t="e">
        <f>(E30-#REF!)/(AD30-#REF!)</f>
        <v>#REF!</v>
      </c>
      <c r="AF30" s="146"/>
      <c r="AG30" s="559"/>
      <c r="AH30" s="647">
        <v>0.15</v>
      </c>
      <c r="AI30" s="152" t="e">
        <f>(L30-#REF!)/(AD30-#REF!)</f>
        <v>#REF!</v>
      </c>
      <c r="AJ30" s="152" t="e">
        <f>(S30-#REF!)/(AD30-#REF!)</f>
        <v>#REF!</v>
      </c>
      <c r="AK30" s="152" t="e">
        <f>(Z30-#REF!)/(AD30-#REF!)</f>
        <v>#REF!</v>
      </c>
      <c r="AL30" s="559"/>
      <c r="AM30" s="647">
        <f t="shared" si="29"/>
        <v>1.4999999999999999E-2</v>
      </c>
      <c r="AN30" s="647">
        <f t="shared" si="30"/>
        <v>2.2499999999999999E-2</v>
      </c>
      <c r="AO30" s="647">
        <f t="shared" si="31"/>
        <v>3.7499999999999999E-2</v>
      </c>
      <c r="AP30" s="251">
        <v>0</v>
      </c>
      <c r="AQ30" s="251">
        <v>2</v>
      </c>
      <c r="AR30" s="251">
        <v>0</v>
      </c>
      <c r="AS30" s="251">
        <v>0</v>
      </c>
      <c r="AT30" s="290">
        <f t="shared" si="0"/>
        <v>2</v>
      </c>
      <c r="AU30" s="251">
        <v>0</v>
      </c>
      <c r="AV30" s="251">
        <v>0</v>
      </c>
      <c r="AW30" s="251">
        <v>1</v>
      </c>
      <c r="AX30" s="251">
        <v>0</v>
      </c>
      <c r="AY30" s="290">
        <f t="shared" si="1"/>
        <v>1</v>
      </c>
      <c r="AZ30" s="346"/>
      <c r="BA30" s="654">
        <f t="shared" si="11"/>
        <v>2.4999999999999998E-2</v>
      </c>
      <c r="BB30" s="552"/>
      <c r="BC30" s="242"/>
      <c r="BD30" s="242"/>
      <c r="BE30" s="242"/>
      <c r="BF30" s="242"/>
      <c r="BG30" s="242"/>
      <c r="BH30" s="242"/>
      <c r="BI30" s="242"/>
      <c r="BJ30" s="242"/>
      <c r="BK30" s="242"/>
      <c r="BL30" s="242"/>
      <c r="BM30" s="242"/>
      <c r="BN30" s="242"/>
      <c r="BO30" s="242"/>
      <c r="BP30" s="242"/>
      <c r="BQ30" s="242"/>
      <c r="BR30" s="242"/>
      <c r="BS30" s="242"/>
      <c r="BT30" s="242"/>
      <c r="BU30" s="236"/>
      <c r="BV30" s="236"/>
    </row>
    <row r="31" spans="1:74" s="252" customFormat="1">
      <c r="A31" s="232"/>
      <c r="B31" s="347" t="s">
        <v>86</v>
      </c>
      <c r="C31" s="637"/>
      <c r="D31" s="348"/>
      <c r="E31" s="347"/>
      <c r="F31" s="348"/>
      <c r="G31" s="348"/>
      <c r="H31" s="348"/>
      <c r="I31" s="349"/>
      <c r="J31" s="348"/>
      <c r="K31" s="348"/>
      <c r="L31" s="347"/>
      <c r="M31" s="348"/>
      <c r="N31" s="348"/>
      <c r="O31" s="348"/>
      <c r="P31" s="349"/>
      <c r="Q31" s="348"/>
      <c r="R31" s="348"/>
      <c r="S31" s="347"/>
      <c r="T31" s="348"/>
      <c r="U31" s="348"/>
      <c r="V31" s="348"/>
      <c r="W31" s="349"/>
      <c r="X31" s="348"/>
      <c r="Y31" s="348"/>
      <c r="Z31" s="347"/>
      <c r="AA31" s="347"/>
      <c r="AB31" s="350"/>
      <c r="AC31" s="350"/>
      <c r="AD31" s="348"/>
      <c r="AE31" s="349"/>
      <c r="AF31" s="349"/>
      <c r="AG31" s="9"/>
      <c r="AH31" s="349">
        <v>0.15</v>
      </c>
      <c r="AI31" s="349" t="e">
        <f>SUM(AI24:AI30)</f>
        <v>#REF!</v>
      </c>
      <c r="AJ31" s="349" t="e">
        <f>SUM(AJ24:AJ30)</f>
        <v>#REF!</v>
      </c>
      <c r="AK31" s="349" t="e">
        <f>SUM(AK24:AK30)</f>
        <v>#REF!</v>
      </c>
      <c r="AL31" s="559"/>
      <c r="AM31" s="349">
        <f>SUM(AM24:AM30)</f>
        <v>0.27750000000000002</v>
      </c>
      <c r="AN31" s="349">
        <f>SUM(AN24:AN30)</f>
        <v>0.4425</v>
      </c>
      <c r="AO31" s="349">
        <f>SUM(AO24:AO30)</f>
        <v>0.56999999999999995</v>
      </c>
      <c r="AP31" s="251"/>
      <c r="AQ31" s="251"/>
      <c r="AR31" s="251"/>
      <c r="AS31" s="251"/>
      <c r="AT31" s="290"/>
      <c r="AU31" s="251"/>
      <c r="AV31" s="251"/>
      <c r="AW31" s="251"/>
      <c r="AX31" s="251"/>
      <c r="AY31" s="290"/>
      <c r="AZ31" s="346"/>
      <c r="BA31" s="658">
        <f t="shared" si="11"/>
        <v>0.43</v>
      </c>
      <c r="BB31" s="552">
        <f>SUM(BA24:BA30)</f>
        <v>0.43</v>
      </c>
      <c r="BC31" s="242"/>
      <c r="BD31" s="242"/>
      <c r="BE31" s="242"/>
      <c r="BF31" s="242"/>
      <c r="BG31" s="242"/>
      <c r="BH31" s="242"/>
      <c r="BI31" s="242"/>
      <c r="BJ31" s="242"/>
      <c r="BK31" s="242"/>
      <c r="BL31" s="242"/>
      <c r="BM31" s="242"/>
      <c r="BN31" s="242"/>
      <c r="BO31" s="242"/>
      <c r="BP31" s="242"/>
      <c r="BQ31" s="242"/>
      <c r="BR31" s="242"/>
      <c r="BS31" s="242"/>
      <c r="BT31" s="242"/>
      <c r="BU31" s="236"/>
      <c r="BV31" s="236"/>
    </row>
    <row r="32" spans="1:74" s="153" customFormat="1">
      <c r="A32" s="232"/>
      <c r="B32" s="322" t="str">
        <f>'AVR_market objective'!B31</f>
        <v>b2</v>
      </c>
      <c r="C32" s="374"/>
      <c r="D32" s="567">
        <f>SUM(E32:E36)/5</f>
        <v>2.2000000000000002</v>
      </c>
      <c r="E32" s="567">
        <v>3</v>
      </c>
      <c r="F32" s="253">
        <f>E32-D32</f>
        <v>0.79999999999999982</v>
      </c>
      <c r="G32" s="253">
        <f>POWER(F32,2)</f>
        <v>0.63999999999999968</v>
      </c>
      <c r="H32" s="608"/>
      <c r="I32" s="154" t="e">
        <f>E32-#REF!</f>
        <v>#REF!</v>
      </c>
      <c r="J32" s="253" t="e">
        <f>POWER(I32,2)</f>
        <v>#REF!</v>
      </c>
      <c r="K32" s="567">
        <f>SUM(L32:L36)/5</f>
        <v>2</v>
      </c>
      <c r="L32" s="567">
        <v>2</v>
      </c>
      <c r="M32" s="253">
        <f>L32-K32</f>
        <v>0</v>
      </c>
      <c r="N32" s="253">
        <f>POWER(M32,2)</f>
        <v>0</v>
      </c>
      <c r="O32" s="608"/>
      <c r="P32" s="154" t="e">
        <f>L32-#REF!</f>
        <v>#REF!</v>
      </c>
      <c r="Q32" s="253" t="e">
        <f>POWER(P32,2)</f>
        <v>#REF!</v>
      </c>
      <c r="R32" s="567">
        <f>SUM(S32:S36)/5</f>
        <v>0.2</v>
      </c>
      <c r="S32" s="567">
        <v>0</v>
      </c>
      <c r="T32" s="253">
        <f>S32-R32</f>
        <v>-0.2</v>
      </c>
      <c r="U32" s="253">
        <f>POWER(T32,2)</f>
        <v>4.0000000000000008E-2</v>
      </c>
      <c r="V32" s="608"/>
      <c r="W32" s="154" t="e">
        <f>S32-#REF!</f>
        <v>#REF!</v>
      </c>
      <c r="X32" s="253" t="e">
        <f>POWER(W32,2)</f>
        <v>#REF!</v>
      </c>
      <c r="Y32" s="567">
        <f>SUM(Z32:Z36)/5</f>
        <v>1</v>
      </c>
      <c r="Z32" s="567">
        <v>1</v>
      </c>
      <c r="AA32" s="567">
        <v>3</v>
      </c>
      <c r="AB32" s="253">
        <v>0.4</v>
      </c>
      <c r="AC32" s="253">
        <v>0.55000000000000004</v>
      </c>
      <c r="AD32" s="253">
        <v>0.65</v>
      </c>
      <c r="AE32" s="254">
        <v>0</v>
      </c>
      <c r="AF32" s="146"/>
      <c r="AG32" s="188"/>
      <c r="AH32" s="154">
        <v>0.1</v>
      </c>
      <c r="AI32" s="254">
        <v>0</v>
      </c>
      <c r="AJ32" s="254">
        <v>0</v>
      </c>
      <c r="AK32" s="254">
        <v>0</v>
      </c>
      <c r="AL32" s="559"/>
      <c r="AM32" s="154">
        <f t="shared" ref="AM32:AM39" si="38">AH32*AB32</f>
        <v>4.0000000000000008E-2</v>
      </c>
      <c r="AN32" s="154">
        <f t="shared" ref="AN32:AN39" si="39">AH32*AC32</f>
        <v>5.5000000000000007E-2</v>
      </c>
      <c r="AO32" s="154">
        <f t="shared" ref="AO32:AO39" si="40">AH32*AD32</f>
        <v>6.5000000000000002E-2</v>
      </c>
      <c r="AP32" s="567">
        <v>0</v>
      </c>
      <c r="AQ32" s="567">
        <v>0</v>
      </c>
      <c r="AR32" s="567">
        <v>0</v>
      </c>
      <c r="AS32" s="567">
        <v>0</v>
      </c>
      <c r="AT32" s="292">
        <f t="shared" si="0"/>
        <v>0</v>
      </c>
      <c r="AU32" s="567">
        <v>0</v>
      </c>
      <c r="AV32" s="567">
        <v>0</v>
      </c>
      <c r="AW32" s="567">
        <v>0</v>
      </c>
      <c r="AX32" s="567">
        <v>0</v>
      </c>
      <c r="AY32" s="292">
        <f t="shared" si="1"/>
        <v>0</v>
      </c>
      <c r="AZ32" s="438"/>
      <c r="BA32" s="654">
        <f t="shared" si="11"/>
        <v>5.3333333333333344E-2</v>
      </c>
      <c r="BB32" s="552"/>
      <c r="BC32" s="242"/>
      <c r="BD32" s="242"/>
      <c r="BE32" s="242"/>
      <c r="BF32" s="242"/>
      <c r="BG32" s="242"/>
      <c r="BH32" s="242"/>
      <c r="BI32" s="242"/>
      <c r="BJ32" s="242"/>
      <c r="BK32" s="242"/>
      <c r="BL32" s="242"/>
      <c r="BM32" s="242"/>
      <c r="BN32" s="242"/>
      <c r="BO32" s="242"/>
      <c r="BP32" s="242"/>
      <c r="BQ32" s="242"/>
      <c r="BR32" s="242"/>
      <c r="BS32" s="242"/>
      <c r="BT32" s="242"/>
      <c r="BU32" s="236"/>
      <c r="BV32" s="236"/>
    </row>
    <row r="33" spans="1:80" s="153" customFormat="1">
      <c r="A33" s="232"/>
      <c r="B33" s="322" t="str">
        <f>'AVR_market objective'!B32</f>
        <v>b3</v>
      </c>
      <c r="C33" s="374"/>
      <c r="D33" s="567"/>
      <c r="E33" s="567">
        <v>3</v>
      </c>
      <c r="F33" s="253">
        <f>E33-D32</f>
        <v>0.79999999999999982</v>
      </c>
      <c r="G33" s="253">
        <f t="shared" ref="G33:G36" si="41">POWER(F33,2)</f>
        <v>0.63999999999999968</v>
      </c>
      <c r="H33" s="608"/>
      <c r="I33" s="154" t="e">
        <f>E33-#REF!</f>
        <v>#REF!</v>
      </c>
      <c r="J33" s="253" t="e">
        <f t="shared" ref="J33:J36" si="42">POWER(I33,2)</f>
        <v>#REF!</v>
      </c>
      <c r="K33" s="567"/>
      <c r="L33" s="567">
        <v>2</v>
      </c>
      <c r="M33" s="253">
        <f>L33-K32</f>
        <v>0</v>
      </c>
      <c r="N33" s="253">
        <f t="shared" ref="N33:N36" si="43">POWER(M33,2)</f>
        <v>0</v>
      </c>
      <c r="O33" s="608"/>
      <c r="P33" s="154" t="e">
        <f>L33-#REF!</f>
        <v>#REF!</v>
      </c>
      <c r="Q33" s="253" t="e">
        <f t="shared" ref="Q33:Q36" si="44">POWER(P33,2)</f>
        <v>#REF!</v>
      </c>
      <c r="R33" s="567"/>
      <c r="S33" s="567">
        <v>0</v>
      </c>
      <c r="T33" s="253">
        <f>S33-R32</f>
        <v>-0.2</v>
      </c>
      <c r="U33" s="253">
        <f t="shared" ref="U33:U36" si="45">POWER(T33,2)</f>
        <v>4.0000000000000008E-2</v>
      </c>
      <c r="V33" s="608"/>
      <c r="W33" s="154" t="e">
        <f>S33-#REF!</f>
        <v>#REF!</v>
      </c>
      <c r="X33" s="253" t="e">
        <f t="shared" ref="X33:X36" si="46">POWER(W33,2)</f>
        <v>#REF!</v>
      </c>
      <c r="Y33" s="567"/>
      <c r="Z33" s="567">
        <v>0</v>
      </c>
      <c r="AA33" s="567">
        <v>3</v>
      </c>
      <c r="AB33" s="253">
        <v>0.55000000000000004</v>
      </c>
      <c r="AC33" s="253">
        <v>0.75</v>
      </c>
      <c r="AD33" s="253">
        <v>0.9</v>
      </c>
      <c r="AE33" s="154" t="e">
        <f>(E33-#REF!)/(AD33-#REF!)</f>
        <v>#REF!</v>
      </c>
      <c r="AF33" s="146"/>
      <c r="AG33" s="559"/>
      <c r="AH33" s="154">
        <v>0.1</v>
      </c>
      <c r="AI33" s="154" t="e">
        <f>(L33-#REF!)/(AD33-#REF!)</f>
        <v>#REF!</v>
      </c>
      <c r="AJ33" s="154" t="e">
        <f>(S33-#REF!)/(AD33-#REF!)</f>
        <v>#REF!</v>
      </c>
      <c r="AK33" s="154" t="e">
        <f>(Z33-#REF!)/(AD33-#REF!)</f>
        <v>#REF!</v>
      </c>
      <c r="AL33" s="559"/>
      <c r="AM33" s="154">
        <f t="shared" si="38"/>
        <v>5.5000000000000007E-2</v>
      </c>
      <c r="AN33" s="154">
        <f t="shared" si="39"/>
        <v>7.5000000000000011E-2</v>
      </c>
      <c r="AO33" s="154">
        <f t="shared" si="40"/>
        <v>9.0000000000000011E-2</v>
      </c>
      <c r="AP33" s="567">
        <v>0</v>
      </c>
      <c r="AQ33" s="567">
        <v>1</v>
      </c>
      <c r="AR33" s="567">
        <v>0</v>
      </c>
      <c r="AS33" s="567">
        <v>0</v>
      </c>
      <c r="AT33" s="292">
        <f t="shared" si="0"/>
        <v>1</v>
      </c>
      <c r="AU33" s="567">
        <v>1</v>
      </c>
      <c r="AV33" s="567">
        <v>1</v>
      </c>
      <c r="AW33" s="567">
        <v>0</v>
      </c>
      <c r="AX33" s="567">
        <v>0</v>
      </c>
      <c r="AY33" s="292">
        <f t="shared" si="1"/>
        <v>2</v>
      </c>
      <c r="AZ33" s="438"/>
      <c r="BA33" s="654">
        <f t="shared" si="11"/>
        <v>7.3333333333333348E-2</v>
      </c>
      <c r="BB33" s="552"/>
      <c r="BC33" s="242"/>
      <c r="BD33" s="242"/>
      <c r="BE33" s="242"/>
      <c r="BF33" s="242"/>
      <c r="BG33" s="242"/>
      <c r="BH33" s="242"/>
      <c r="BI33" s="242"/>
      <c r="BJ33" s="242"/>
      <c r="BK33" s="242"/>
      <c r="BL33" s="242"/>
      <c r="BM33" s="242"/>
      <c r="BN33" s="242"/>
      <c r="BO33" s="242"/>
      <c r="BP33" s="242"/>
      <c r="BQ33" s="242"/>
      <c r="BR33" s="242"/>
      <c r="BS33" s="242"/>
      <c r="BT33" s="242"/>
      <c r="BU33" s="236"/>
      <c r="BV33" s="236"/>
    </row>
    <row r="34" spans="1:80" s="153" customFormat="1">
      <c r="A34" s="232"/>
      <c r="B34" s="322" t="str">
        <f>'AVR_market objective'!B33</f>
        <v>b5</v>
      </c>
      <c r="C34" s="374"/>
      <c r="D34" s="567"/>
      <c r="E34" s="567">
        <v>2</v>
      </c>
      <c r="F34" s="253">
        <f>E34-D32</f>
        <v>-0.20000000000000018</v>
      </c>
      <c r="G34" s="253">
        <f t="shared" si="41"/>
        <v>4.000000000000007E-2</v>
      </c>
      <c r="H34" s="608"/>
      <c r="I34" s="154" t="e">
        <f>E34-#REF!</f>
        <v>#REF!</v>
      </c>
      <c r="J34" s="253" t="e">
        <f t="shared" si="42"/>
        <v>#REF!</v>
      </c>
      <c r="K34" s="567"/>
      <c r="L34" s="567">
        <v>2</v>
      </c>
      <c r="M34" s="253">
        <f>L34-K32</f>
        <v>0</v>
      </c>
      <c r="N34" s="253">
        <f t="shared" si="43"/>
        <v>0</v>
      </c>
      <c r="O34" s="608"/>
      <c r="P34" s="154" t="e">
        <f>L34-#REF!</f>
        <v>#REF!</v>
      </c>
      <c r="Q34" s="253" t="e">
        <f t="shared" si="44"/>
        <v>#REF!</v>
      </c>
      <c r="R34" s="567"/>
      <c r="S34" s="567">
        <v>0</v>
      </c>
      <c r="T34" s="253">
        <f>S34-R32</f>
        <v>-0.2</v>
      </c>
      <c r="U34" s="253">
        <f t="shared" si="45"/>
        <v>4.0000000000000008E-2</v>
      </c>
      <c r="V34" s="608"/>
      <c r="W34" s="154" t="e">
        <f>S34-#REF!</f>
        <v>#REF!</v>
      </c>
      <c r="X34" s="253" t="e">
        <f t="shared" si="46"/>
        <v>#REF!</v>
      </c>
      <c r="Y34" s="567"/>
      <c r="Z34" s="567">
        <v>2</v>
      </c>
      <c r="AA34" s="567">
        <v>2</v>
      </c>
      <c r="AB34" s="253">
        <v>0.2</v>
      </c>
      <c r="AC34" s="253">
        <v>0.45</v>
      </c>
      <c r="AD34" s="253">
        <v>0.6</v>
      </c>
      <c r="AE34" s="154" t="e">
        <f>(E34-#REF!)/(AD34-#REF!)</f>
        <v>#REF!</v>
      </c>
      <c r="AF34" s="146"/>
      <c r="AG34" s="559"/>
      <c r="AH34" s="154">
        <v>0.1</v>
      </c>
      <c r="AI34" s="154" t="e">
        <f>(L34-#REF!)/(AD34-#REF!)</f>
        <v>#REF!</v>
      </c>
      <c r="AJ34" s="154" t="e">
        <f>(S34-#REF!)/(AD34-#REF!)</f>
        <v>#REF!</v>
      </c>
      <c r="AK34" s="154" t="e">
        <f>(Z34-#REF!)/(AD34-#REF!)</f>
        <v>#REF!</v>
      </c>
      <c r="AL34" s="559"/>
      <c r="AM34" s="154">
        <f t="shared" si="38"/>
        <v>2.0000000000000004E-2</v>
      </c>
      <c r="AN34" s="154">
        <f t="shared" si="39"/>
        <v>4.5000000000000005E-2</v>
      </c>
      <c r="AO34" s="154">
        <f t="shared" si="40"/>
        <v>0.06</v>
      </c>
      <c r="AP34" s="567">
        <v>0</v>
      </c>
      <c r="AQ34" s="567">
        <v>1</v>
      </c>
      <c r="AR34" s="567">
        <v>0</v>
      </c>
      <c r="AS34" s="567">
        <v>0</v>
      </c>
      <c r="AT34" s="292">
        <f t="shared" si="0"/>
        <v>1</v>
      </c>
      <c r="AU34" s="567">
        <v>1</v>
      </c>
      <c r="AV34" s="567">
        <v>2</v>
      </c>
      <c r="AW34" s="567">
        <v>0</v>
      </c>
      <c r="AX34" s="567">
        <v>0</v>
      </c>
      <c r="AY34" s="292">
        <f t="shared" si="1"/>
        <v>3</v>
      </c>
      <c r="AZ34" s="438"/>
      <c r="BA34" s="654">
        <f t="shared" si="11"/>
        <v>4.1666666666666664E-2</v>
      </c>
      <c r="BB34" s="552"/>
      <c r="BC34" s="242"/>
      <c r="BD34" s="242"/>
      <c r="BE34" s="242"/>
      <c r="BF34" s="242"/>
      <c r="BG34" s="242"/>
      <c r="BH34" s="242"/>
      <c r="BI34" s="242"/>
      <c r="BJ34" s="242"/>
      <c r="BK34" s="242"/>
      <c r="BL34" s="242"/>
      <c r="BM34" s="242"/>
      <c r="BN34" s="242"/>
      <c r="BO34" s="242"/>
      <c r="BP34" s="242"/>
      <c r="BQ34" s="242"/>
      <c r="BR34" s="242"/>
      <c r="BS34" s="242"/>
      <c r="BT34" s="242"/>
      <c r="BU34" s="236"/>
      <c r="BV34" s="236"/>
    </row>
    <row r="35" spans="1:80" s="153" customFormat="1">
      <c r="A35" s="232"/>
      <c r="B35" s="322" t="str">
        <f>'AVR_market objective'!B34</f>
        <v>d3</v>
      </c>
      <c r="C35" s="374"/>
      <c r="D35" s="567"/>
      <c r="E35" s="567">
        <v>3</v>
      </c>
      <c r="F35" s="253">
        <f>E35-D32</f>
        <v>0.79999999999999982</v>
      </c>
      <c r="G35" s="253">
        <f t="shared" si="41"/>
        <v>0.63999999999999968</v>
      </c>
      <c r="H35" s="608"/>
      <c r="I35" s="154" t="e">
        <f>E35-#REF!</f>
        <v>#REF!</v>
      </c>
      <c r="J35" s="253" t="e">
        <f t="shared" si="42"/>
        <v>#REF!</v>
      </c>
      <c r="K35" s="567"/>
      <c r="L35" s="567">
        <v>3</v>
      </c>
      <c r="M35" s="253">
        <f>L35-K32</f>
        <v>1</v>
      </c>
      <c r="N35" s="253">
        <f t="shared" si="43"/>
        <v>1</v>
      </c>
      <c r="O35" s="608"/>
      <c r="P35" s="154" t="e">
        <f>L35-#REF!</f>
        <v>#REF!</v>
      </c>
      <c r="Q35" s="253" t="e">
        <f t="shared" si="44"/>
        <v>#REF!</v>
      </c>
      <c r="R35" s="567"/>
      <c r="S35" s="567">
        <v>1</v>
      </c>
      <c r="T35" s="253">
        <f>S35-R32</f>
        <v>0.8</v>
      </c>
      <c r="U35" s="253">
        <f t="shared" si="45"/>
        <v>0.64000000000000012</v>
      </c>
      <c r="V35" s="608"/>
      <c r="W35" s="154" t="e">
        <f>S35-#REF!</f>
        <v>#REF!</v>
      </c>
      <c r="X35" s="253" t="e">
        <f t="shared" si="46"/>
        <v>#REF!</v>
      </c>
      <c r="Y35" s="567"/>
      <c r="Z35" s="567">
        <v>2</v>
      </c>
      <c r="AA35" s="567">
        <v>3</v>
      </c>
      <c r="AB35" s="253">
        <v>0.4</v>
      </c>
      <c r="AC35" s="253">
        <v>0.5</v>
      </c>
      <c r="AD35" s="253">
        <v>0.75</v>
      </c>
      <c r="AE35" s="154" t="e">
        <f>(E35-#REF!)/(AD35-#REF!)</f>
        <v>#REF!</v>
      </c>
      <c r="AF35" s="146"/>
      <c r="AG35" s="559"/>
      <c r="AH35" s="154">
        <v>0.1</v>
      </c>
      <c r="AI35" s="154" t="e">
        <f>(L35-#REF!)/(AD35-#REF!)</f>
        <v>#REF!</v>
      </c>
      <c r="AJ35" s="154" t="e">
        <f>(S35-#REF!)/(AD35-#REF!)</f>
        <v>#REF!</v>
      </c>
      <c r="AK35" s="154" t="e">
        <f>(Z35-#REF!)/(AD35-#REF!)</f>
        <v>#REF!</v>
      </c>
      <c r="AL35" s="559"/>
      <c r="AM35" s="154">
        <f t="shared" si="38"/>
        <v>4.0000000000000008E-2</v>
      </c>
      <c r="AN35" s="154">
        <f t="shared" si="39"/>
        <v>0.05</v>
      </c>
      <c r="AO35" s="154">
        <f t="shared" si="40"/>
        <v>7.5000000000000011E-2</v>
      </c>
      <c r="AP35" s="567">
        <v>0</v>
      </c>
      <c r="AQ35" s="567">
        <v>0</v>
      </c>
      <c r="AR35" s="567">
        <v>0</v>
      </c>
      <c r="AS35" s="567">
        <v>0</v>
      </c>
      <c r="AT35" s="292">
        <f t="shared" si="0"/>
        <v>0</v>
      </c>
      <c r="AU35" s="567">
        <v>2</v>
      </c>
      <c r="AV35" s="567">
        <v>2</v>
      </c>
      <c r="AW35" s="567">
        <v>0</v>
      </c>
      <c r="AX35" s="567">
        <v>0</v>
      </c>
      <c r="AY35" s="292">
        <f t="shared" si="1"/>
        <v>4</v>
      </c>
      <c r="AZ35" s="438"/>
      <c r="BA35" s="654">
        <f t="shared" si="11"/>
        <v>5.5000000000000014E-2</v>
      </c>
      <c r="BB35" s="552"/>
      <c r="BC35" s="242"/>
      <c r="BD35" s="242"/>
      <c r="BE35" s="242"/>
      <c r="BF35" s="242"/>
      <c r="BG35" s="242"/>
      <c r="BH35" s="242"/>
      <c r="BI35" s="242"/>
      <c r="BJ35" s="242"/>
      <c r="BK35" s="242"/>
      <c r="BL35" s="242"/>
      <c r="BM35" s="242"/>
      <c r="BN35" s="242"/>
      <c r="BO35" s="242"/>
      <c r="BP35" s="242"/>
      <c r="BQ35" s="242"/>
      <c r="BR35" s="242"/>
      <c r="BS35" s="242"/>
      <c r="BT35" s="242"/>
      <c r="BU35" s="236"/>
      <c r="BV35" s="236"/>
    </row>
    <row r="36" spans="1:80" s="153" customFormat="1">
      <c r="A36" s="232"/>
      <c r="B36" s="322" t="str">
        <f>'AVR_market objective'!B35</f>
        <v>e7</v>
      </c>
      <c r="C36" s="374"/>
      <c r="D36" s="253">
        <f>SUM(F32:F36)</f>
        <v>0</v>
      </c>
      <c r="E36" s="567">
        <v>0</v>
      </c>
      <c r="F36" s="253">
        <f>E36-D32</f>
        <v>-2.2000000000000002</v>
      </c>
      <c r="G36" s="253">
        <f t="shared" si="41"/>
        <v>4.8400000000000007</v>
      </c>
      <c r="H36" s="253" t="e">
        <f>((D32-#REF!)*(D32-#REF!))*5</f>
        <v>#REF!</v>
      </c>
      <c r="I36" s="154" t="e">
        <f>E36-#REF!</f>
        <v>#REF!</v>
      </c>
      <c r="J36" s="253" t="e">
        <f t="shared" si="42"/>
        <v>#REF!</v>
      </c>
      <c r="K36" s="253">
        <f>SUM(M32:M36)</f>
        <v>0</v>
      </c>
      <c r="L36" s="567">
        <v>1</v>
      </c>
      <c r="M36" s="253">
        <f>L36-K32</f>
        <v>-1</v>
      </c>
      <c r="N36" s="253">
        <f t="shared" si="43"/>
        <v>1</v>
      </c>
      <c r="O36" s="253" t="e">
        <f>((K32-#REF!)*(K32-#REF!))*5</f>
        <v>#REF!</v>
      </c>
      <c r="P36" s="154" t="e">
        <f>L36-#REF!</f>
        <v>#REF!</v>
      </c>
      <c r="Q36" s="253" t="e">
        <f t="shared" si="44"/>
        <v>#REF!</v>
      </c>
      <c r="R36" s="253">
        <f>SUM(T32:T36)</f>
        <v>0</v>
      </c>
      <c r="S36" s="567">
        <v>0</v>
      </c>
      <c r="T36" s="253">
        <f>S36-R32</f>
        <v>-0.2</v>
      </c>
      <c r="U36" s="253">
        <f t="shared" si="45"/>
        <v>4.0000000000000008E-2</v>
      </c>
      <c r="V36" s="253" t="e">
        <f>((R32-#REF!)*(R32-#REF!))*5</f>
        <v>#REF!</v>
      </c>
      <c r="W36" s="154" t="e">
        <f>S36-#REF!</f>
        <v>#REF!</v>
      </c>
      <c r="X36" s="253" t="e">
        <f t="shared" si="46"/>
        <v>#REF!</v>
      </c>
      <c r="Y36" s="253" t="e">
        <f>SUM(#REF!)</f>
        <v>#REF!</v>
      </c>
      <c r="Z36" s="567">
        <v>0</v>
      </c>
      <c r="AA36" s="567">
        <v>1</v>
      </c>
      <c r="AB36" s="253">
        <v>0</v>
      </c>
      <c r="AC36" s="253">
        <v>0.2</v>
      </c>
      <c r="AD36" s="253">
        <v>0.3</v>
      </c>
      <c r="AE36" s="254">
        <v>0</v>
      </c>
      <c r="AF36" s="146"/>
      <c r="AG36" s="559"/>
      <c r="AH36" s="154">
        <v>0.1</v>
      </c>
      <c r="AI36" s="254">
        <v>0</v>
      </c>
      <c r="AJ36" s="254">
        <v>0</v>
      </c>
      <c r="AK36" s="254">
        <v>0</v>
      </c>
      <c r="AL36" s="559"/>
      <c r="AM36" s="154">
        <f t="shared" si="38"/>
        <v>0</v>
      </c>
      <c r="AN36" s="154">
        <f t="shared" si="39"/>
        <v>2.0000000000000004E-2</v>
      </c>
      <c r="AO36" s="154">
        <f t="shared" si="40"/>
        <v>0.03</v>
      </c>
      <c r="AP36" s="567">
        <v>0</v>
      </c>
      <c r="AQ36" s="567">
        <v>0</v>
      </c>
      <c r="AR36" s="567">
        <v>1</v>
      </c>
      <c r="AS36" s="567">
        <v>1</v>
      </c>
      <c r="AT36" s="292">
        <f t="shared" si="0"/>
        <v>2</v>
      </c>
      <c r="AU36" s="567">
        <v>0</v>
      </c>
      <c r="AV36" s="567">
        <v>0</v>
      </c>
      <c r="AW36" s="567">
        <v>0</v>
      </c>
      <c r="AX36" s="567">
        <v>0</v>
      </c>
      <c r="AY36" s="292">
        <f t="shared" si="1"/>
        <v>0</v>
      </c>
      <c r="AZ36" s="438"/>
      <c r="BA36" s="654">
        <f t="shared" si="11"/>
        <v>1.6666666666666666E-2</v>
      </c>
      <c r="BB36" s="552"/>
      <c r="BC36" s="242"/>
      <c r="BD36" s="242"/>
      <c r="BE36" s="242"/>
      <c r="BF36" s="242"/>
      <c r="BG36" s="242"/>
      <c r="BH36" s="242"/>
      <c r="BI36" s="242"/>
      <c r="BJ36" s="242"/>
      <c r="BK36" s="242"/>
      <c r="BL36" s="242"/>
      <c r="BM36" s="242"/>
      <c r="BN36" s="242"/>
      <c r="BO36" s="242"/>
      <c r="BP36" s="242"/>
      <c r="BQ36" s="242"/>
      <c r="BR36" s="242"/>
      <c r="BS36" s="242"/>
      <c r="BT36" s="242"/>
      <c r="BU36" s="236"/>
      <c r="BV36" s="236"/>
    </row>
    <row r="37" spans="1:80" s="258" customFormat="1">
      <c r="A37" s="232"/>
      <c r="B37" s="322" t="str">
        <f>'AVR_market objective'!B36</f>
        <v>f4</v>
      </c>
      <c r="C37" s="374"/>
      <c r="D37" s="255"/>
      <c r="E37" s="567">
        <v>1</v>
      </c>
      <c r="F37" s="255"/>
      <c r="G37" s="255"/>
      <c r="H37" s="255"/>
      <c r="I37" s="256"/>
      <c r="J37" s="255"/>
      <c r="K37" s="255"/>
      <c r="L37" s="567">
        <v>1</v>
      </c>
      <c r="M37" s="255"/>
      <c r="N37" s="255"/>
      <c r="O37" s="255"/>
      <c r="P37" s="256"/>
      <c r="Q37" s="255"/>
      <c r="R37" s="255"/>
      <c r="S37" s="567">
        <v>0</v>
      </c>
      <c r="T37" s="255"/>
      <c r="U37" s="255"/>
      <c r="V37" s="255"/>
      <c r="W37" s="256"/>
      <c r="X37" s="255"/>
      <c r="Y37" s="255"/>
      <c r="Z37" s="567">
        <v>0</v>
      </c>
      <c r="AA37" s="567">
        <v>1</v>
      </c>
      <c r="AB37" s="253">
        <v>0.1</v>
      </c>
      <c r="AC37" s="253">
        <v>0.2</v>
      </c>
      <c r="AD37" s="253">
        <v>0.3</v>
      </c>
      <c r="AE37" s="256"/>
      <c r="AF37" s="256"/>
      <c r="AG37" s="559"/>
      <c r="AH37" s="154">
        <v>0.1</v>
      </c>
      <c r="AI37" s="256"/>
      <c r="AJ37" s="256"/>
      <c r="AK37" s="256"/>
      <c r="AL37" s="559"/>
      <c r="AM37" s="154">
        <f t="shared" si="38"/>
        <v>1.0000000000000002E-2</v>
      </c>
      <c r="AN37" s="154">
        <f t="shared" si="39"/>
        <v>2.0000000000000004E-2</v>
      </c>
      <c r="AO37" s="154">
        <f t="shared" si="40"/>
        <v>0.03</v>
      </c>
      <c r="AP37" s="257"/>
      <c r="AQ37" s="257"/>
      <c r="AR37" s="257"/>
      <c r="AS37" s="257"/>
      <c r="AT37" s="296"/>
      <c r="AU37" s="257"/>
      <c r="AV37" s="257"/>
      <c r="AW37" s="257"/>
      <c r="AX37" s="257"/>
      <c r="AY37" s="296"/>
      <c r="AZ37" s="439"/>
      <c r="BA37" s="654">
        <f t="shared" si="11"/>
        <v>0.02</v>
      </c>
      <c r="BB37" s="552"/>
      <c r="BC37" s="242"/>
      <c r="BD37" s="242"/>
      <c r="BE37" s="242"/>
      <c r="BF37" s="242"/>
      <c r="BG37" s="242"/>
      <c r="BH37" s="242"/>
      <c r="BI37" s="242"/>
      <c r="BJ37" s="242"/>
      <c r="BK37" s="242"/>
      <c r="BL37" s="242"/>
      <c r="BM37" s="242"/>
      <c r="BN37" s="242"/>
      <c r="BO37" s="242"/>
      <c r="BP37" s="242"/>
      <c r="BQ37" s="242"/>
      <c r="BR37" s="242"/>
      <c r="BS37" s="242"/>
      <c r="BT37" s="242"/>
    </row>
    <row r="38" spans="1:80" s="258" customFormat="1">
      <c r="A38" s="232"/>
      <c r="B38" s="322" t="str">
        <f>'AVR_market objective'!B37</f>
        <v>f6</v>
      </c>
      <c r="C38" s="374"/>
      <c r="D38" s="255"/>
      <c r="E38" s="567">
        <v>0</v>
      </c>
      <c r="F38" s="255"/>
      <c r="G38" s="255"/>
      <c r="H38" s="255"/>
      <c r="I38" s="256"/>
      <c r="J38" s="255"/>
      <c r="K38" s="255"/>
      <c r="L38" s="567">
        <v>0</v>
      </c>
      <c r="M38" s="255"/>
      <c r="N38" s="255"/>
      <c r="O38" s="255"/>
      <c r="P38" s="256"/>
      <c r="Q38" s="255"/>
      <c r="R38" s="255"/>
      <c r="S38" s="567">
        <v>1</v>
      </c>
      <c r="T38" s="255"/>
      <c r="U38" s="255"/>
      <c r="V38" s="255"/>
      <c r="W38" s="256"/>
      <c r="X38" s="255"/>
      <c r="Y38" s="255"/>
      <c r="Z38" s="567">
        <v>0</v>
      </c>
      <c r="AA38" s="567">
        <v>1</v>
      </c>
      <c r="AB38" s="253">
        <v>0</v>
      </c>
      <c r="AC38" s="253">
        <v>0</v>
      </c>
      <c r="AD38" s="253">
        <v>0</v>
      </c>
      <c r="AE38" s="256"/>
      <c r="AF38" s="256"/>
      <c r="AG38" s="559"/>
      <c r="AH38" s="154">
        <v>0.1</v>
      </c>
      <c r="AI38" s="256"/>
      <c r="AJ38" s="256"/>
      <c r="AK38" s="256"/>
      <c r="AL38" s="559"/>
      <c r="AM38" s="154">
        <f t="shared" si="38"/>
        <v>0</v>
      </c>
      <c r="AN38" s="154">
        <f t="shared" si="39"/>
        <v>0</v>
      </c>
      <c r="AO38" s="154">
        <f t="shared" si="40"/>
        <v>0</v>
      </c>
      <c r="AP38" s="257"/>
      <c r="AQ38" s="257"/>
      <c r="AR38" s="257"/>
      <c r="AS38" s="257"/>
      <c r="AT38" s="296"/>
      <c r="AU38" s="257"/>
      <c r="AV38" s="257"/>
      <c r="AW38" s="257"/>
      <c r="AX38" s="257"/>
      <c r="AY38" s="296"/>
      <c r="AZ38" s="439"/>
      <c r="BA38" s="654">
        <f t="shared" si="11"/>
        <v>0</v>
      </c>
      <c r="BB38" s="552"/>
      <c r="BC38" s="242"/>
      <c r="BD38" s="242"/>
      <c r="BE38" s="242"/>
      <c r="BF38" s="242"/>
      <c r="BG38" s="242"/>
      <c r="BH38" s="242"/>
      <c r="BI38" s="242"/>
      <c r="BJ38" s="242"/>
      <c r="BK38" s="242"/>
      <c r="BL38" s="242"/>
      <c r="BM38" s="242"/>
      <c r="BN38" s="242"/>
      <c r="BO38" s="242"/>
      <c r="BP38" s="242"/>
      <c r="BQ38" s="242"/>
      <c r="BR38" s="242"/>
      <c r="BS38" s="242"/>
      <c r="BT38" s="242"/>
    </row>
    <row r="39" spans="1:80" s="258" customFormat="1">
      <c r="A39" s="232"/>
      <c r="B39" s="322" t="str">
        <f>'AVR_market objective'!B38</f>
        <v>g4</v>
      </c>
      <c r="C39" s="374"/>
      <c r="D39" s="255"/>
      <c r="E39" s="567">
        <v>0</v>
      </c>
      <c r="F39" s="255"/>
      <c r="G39" s="255"/>
      <c r="H39" s="255"/>
      <c r="I39" s="256"/>
      <c r="J39" s="255"/>
      <c r="K39" s="255"/>
      <c r="L39" s="567">
        <v>0</v>
      </c>
      <c r="M39" s="255"/>
      <c r="N39" s="255"/>
      <c r="O39" s="255"/>
      <c r="P39" s="256"/>
      <c r="Q39" s="255"/>
      <c r="R39" s="255"/>
      <c r="S39" s="567">
        <v>0</v>
      </c>
      <c r="T39" s="255"/>
      <c r="U39" s="255"/>
      <c r="V39" s="255"/>
      <c r="W39" s="256"/>
      <c r="X39" s="255"/>
      <c r="Y39" s="255"/>
      <c r="Z39" s="567">
        <v>0</v>
      </c>
      <c r="AA39" s="567">
        <v>0</v>
      </c>
      <c r="AB39" s="253">
        <v>0</v>
      </c>
      <c r="AC39" s="253">
        <v>0</v>
      </c>
      <c r="AD39" s="253">
        <v>0</v>
      </c>
      <c r="AE39" s="256"/>
      <c r="AF39" s="256"/>
      <c r="AG39" s="559"/>
      <c r="AH39" s="154">
        <v>0.1</v>
      </c>
      <c r="AI39" s="256"/>
      <c r="AJ39" s="256"/>
      <c r="AK39" s="256"/>
      <c r="AL39" s="559"/>
      <c r="AM39" s="154">
        <f t="shared" si="38"/>
        <v>0</v>
      </c>
      <c r="AN39" s="154">
        <f t="shared" si="39"/>
        <v>0</v>
      </c>
      <c r="AO39" s="154">
        <f t="shared" si="40"/>
        <v>0</v>
      </c>
      <c r="AP39" s="257"/>
      <c r="AQ39" s="257"/>
      <c r="AR39" s="257"/>
      <c r="AS39" s="257"/>
      <c r="AT39" s="296"/>
      <c r="AU39" s="257"/>
      <c r="AV39" s="257"/>
      <c r="AW39" s="257"/>
      <c r="AX39" s="257"/>
      <c r="AY39" s="296"/>
      <c r="AZ39" s="439"/>
      <c r="BA39" s="654">
        <f t="shared" si="11"/>
        <v>0</v>
      </c>
      <c r="BB39" s="552"/>
      <c r="BC39" s="242"/>
      <c r="BD39" s="242"/>
      <c r="BE39" s="242"/>
      <c r="BF39" s="242"/>
      <c r="BG39" s="242"/>
      <c r="BH39" s="242"/>
      <c r="BI39" s="242"/>
      <c r="BJ39" s="242"/>
      <c r="BK39" s="242"/>
      <c r="BL39" s="242"/>
      <c r="BM39" s="242"/>
      <c r="BN39" s="242"/>
      <c r="BO39" s="242"/>
      <c r="BP39" s="242"/>
      <c r="BQ39" s="242"/>
      <c r="BR39" s="242"/>
      <c r="BS39" s="242"/>
      <c r="BT39" s="242"/>
    </row>
    <row r="40" spans="1:80">
      <c r="B40" s="322" t="str">
        <f>'AVR_market objective'!B42</f>
        <v>h3</v>
      </c>
      <c r="C40" s="374"/>
      <c r="D40" s="567">
        <f>SUM(E40:E40)/2</f>
        <v>0.5</v>
      </c>
      <c r="E40" s="567">
        <v>1</v>
      </c>
      <c r="F40" s="567">
        <v>1</v>
      </c>
      <c r="G40" s="567">
        <v>0</v>
      </c>
      <c r="H40" s="567">
        <v>0</v>
      </c>
      <c r="I40" s="351" t="e">
        <f>E40-#REF!</f>
        <v>#REF!</v>
      </c>
      <c r="J40" s="253" t="e">
        <f>POWER(I40,2)</f>
        <v>#REF!</v>
      </c>
      <c r="K40" s="567">
        <f>SUM(L40:L40)/2</f>
        <v>0.5</v>
      </c>
      <c r="L40" s="567">
        <v>1</v>
      </c>
      <c r="M40" s="253">
        <f>L40-K40</f>
        <v>0.5</v>
      </c>
      <c r="N40" s="253">
        <f>POWER(M40,2)</f>
        <v>0.25</v>
      </c>
      <c r="O40" s="567"/>
      <c r="P40" s="351" t="e">
        <f>L40-#REF!</f>
        <v>#REF!</v>
      </c>
      <c r="Q40" s="253" t="e">
        <f>POWER(P40,2)</f>
        <v>#REF!</v>
      </c>
      <c r="R40" s="253">
        <f>SUM(S40:S40)/2</f>
        <v>0</v>
      </c>
      <c r="S40" s="567">
        <v>0</v>
      </c>
      <c r="T40" s="253">
        <f>S40-R40</f>
        <v>0</v>
      </c>
      <c r="U40" s="253">
        <f>POWER(T40,2)</f>
        <v>0</v>
      </c>
      <c r="V40" s="567"/>
      <c r="W40" s="351" t="e">
        <f>S40-#REF!</f>
        <v>#REF!</v>
      </c>
      <c r="X40" s="253" t="e">
        <f>POWER(W40,2)</f>
        <v>#REF!</v>
      </c>
      <c r="Y40" s="253">
        <f>SUM(Z40:Z40)/2</f>
        <v>0</v>
      </c>
      <c r="Z40" s="567">
        <v>0</v>
      </c>
      <c r="AA40" s="567">
        <v>1</v>
      </c>
      <c r="AB40" s="253">
        <v>0.15</v>
      </c>
      <c r="AC40" s="253">
        <v>0.25</v>
      </c>
      <c r="AD40" s="253">
        <v>0.3</v>
      </c>
      <c r="AE40" s="260">
        <v>0</v>
      </c>
      <c r="AF40" s="146"/>
      <c r="AG40" s="559"/>
      <c r="AH40" s="154">
        <v>0.1</v>
      </c>
      <c r="AI40" s="157">
        <v>0</v>
      </c>
      <c r="AJ40" s="157">
        <v>0</v>
      </c>
      <c r="AK40" s="157">
        <v>0</v>
      </c>
      <c r="AL40" s="559"/>
      <c r="AM40" s="154">
        <f t="shared" ref="AM40" si="47">AH40*AB40</f>
        <v>1.4999999999999999E-2</v>
      </c>
      <c r="AN40" s="154">
        <f t="shared" ref="AN40" si="48">AH40*AC40</f>
        <v>2.5000000000000001E-2</v>
      </c>
      <c r="AO40" s="154">
        <f t="shared" ref="AO40" si="49">AH40*AD40</f>
        <v>0.03</v>
      </c>
      <c r="AP40" s="259">
        <v>3</v>
      </c>
      <c r="AQ40" s="259">
        <v>1</v>
      </c>
      <c r="AR40" s="259">
        <v>1</v>
      </c>
      <c r="AS40" s="259">
        <v>1</v>
      </c>
      <c r="AT40" s="368">
        <f>SUM(AP40:AS40)</f>
        <v>6</v>
      </c>
      <c r="AU40" s="259">
        <v>0</v>
      </c>
      <c r="AV40" s="259">
        <v>0</v>
      </c>
      <c r="AW40" s="259">
        <v>0</v>
      </c>
      <c r="AX40" s="259">
        <v>0</v>
      </c>
      <c r="AY40" s="368">
        <f>SUM(AU40:AX40)</f>
        <v>0</v>
      </c>
      <c r="AZ40" s="239"/>
      <c r="BA40" s="654">
        <f>(AM40+AN40+AO40)/3</f>
        <v>2.3333333333333334E-2</v>
      </c>
    </row>
    <row r="41" spans="1:80" s="153" customFormat="1">
      <c r="A41" s="232"/>
      <c r="B41" s="322" t="s">
        <v>86</v>
      </c>
      <c r="C41" s="638"/>
      <c r="D41" s="352"/>
      <c r="E41" s="322"/>
      <c r="F41" s="352"/>
      <c r="G41" s="352"/>
      <c r="H41" s="352"/>
      <c r="I41" s="353"/>
      <c r="J41" s="352"/>
      <c r="K41" s="352"/>
      <c r="L41" s="322"/>
      <c r="M41" s="352"/>
      <c r="N41" s="352"/>
      <c r="O41" s="352"/>
      <c r="P41" s="353"/>
      <c r="Q41" s="352"/>
      <c r="R41" s="352"/>
      <c r="S41" s="322"/>
      <c r="T41" s="352"/>
      <c r="U41" s="352"/>
      <c r="V41" s="352"/>
      <c r="W41" s="353"/>
      <c r="X41" s="352"/>
      <c r="Y41" s="352"/>
      <c r="Z41" s="322"/>
      <c r="AA41" s="322"/>
      <c r="AB41" s="354"/>
      <c r="AC41" s="354"/>
      <c r="AD41" s="352"/>
      <c r="AE41" s="353"/>
      <c r="AF41" s="353"/>
      <c r="AG41" s="9"/>
      <c r="AH41" s="353">
        <v>0.1</v>
      </c>
      <c r="AI41" s="353" t="e">
        <f>SUM(AI33:AI36)</f>
        <v>#REF!</v>
      </c>
      <c r="AJ41" s="353" t="e">
        <f>SUM(AJ33:AJ36)</f>
        <v>#REF!</v>
      </c>
      <c r="AK41" s="353" t="e">
        <f>SUM(AK33:AK36)</f>
        <v>#REF!</v>
      </c>
      <c r="AL41" s="559"/>
      <c r="AM41" s="353">
        <f>SUM(AM32:AM40)</f>
        <v>0.18000000000000005</v>
      </c>
      <c r="AN41" s="353">
        <f>SUM(AN32:AN40)</f>
        <v>0.29000000000000009</v>
      </c>
      <c r="AO41" s="353">
        <f>SUM(AO32:AO40)</f>
        <v>0.38000000000000012</v>
      </c>
      <c r="AP41" s="567"/>
      <c r="AQ41" s="567"/>
      <c r="AR41" s="567"/>
      <c r="AS41" s="567"/>
      <c r="AT41" s="292"/>
      <c r="AU41" s="567"/>
      <c r="AV41" s="567"/>
      <c r="AW41" s="567"/>
      <c r="AX41" s="567"/>
      <c r="AY41" s="292"/>
      <c r="AZ41" s="438"/>
      <c r="BA41" s="659">
        <f t="shared" si="11"/>
        <v>0.28333333333333344</v>
      </c>
      <c r="BB41" s="552">
        <f>SUM(BA32:BA40)</f>
        <v>0.28333333333333338</v>
      </c>
      <c r="BC41" s="242"/>
      <c r="BD41" s="242"/>
      <c r="BE41" s="242"/>
      <c r="BF41" s="242"/>
      <c r="BG41" s="242"/>
      <c r="BH41" s="242"/>
      <c r="BI41" s="242"/>
      <c r="BJ41" s="242"/>
      <c r="BK41" s="242"/>
      <c r="BL41" s="242"/>
      <c r="BM41" s="242"/>
      <c r="BN41" s="242"/>
      <c r="BO41" s="242"/>
      <c r="BP41" s="242"/>
      <c r="BQ41" s="242"/>
      <c r="BR41" s="242"/>
      <c r="BS41" s="242"/>
      <c r="BT41" s="242"/>
      <c r="BU41" s="236"/>
      <c r="BV41" s="236"/>
    </row>
    <row r="42" spans="1:80" s="262" customFormat="1">
      <c r="A42" s="232"/>
      <c r="B42" s="356" t="str">
        <f>'AVR_market objective'!B27</f>
        <v>h2</v>
      </c>
      <c r="C42" s="375"/>
      <c r="D42" s="568">
        <f>SUM(E42:E45)/4</f>
        <v>0.5</v>
      </c>
      <c r="E42" s="568">
        <v>2</v>
      </c>
      <c r="F42" s="261">
        <f>E42-D42</f>
        <v>1.5</v>
      </c>
      <c r="G42" s="261">
        <f>POWER(F42,2)</f>
        <v>2.25</v>
      </c>
      <c r="H42" s="609"/>
      <c r="I42" s="355" t="e">
        <f>F42-#REF!</f>
        <v>#REF!</v>
      </c>
      <c r="J42" s="261" t="e">
        <f>POWER(I42,2)</f>
        <v>#REF!</v>
      </c>
      <c r="K42" s="568">
        <f>SUM(L42:L45)/4</f>
        <v>0.5</v>
      </c>
      <c r="L42" s="568">
        <v>2</v>
      </c>
      <c r="M42" s="261">
        <f>L42-K42</f>
        <v>1.5</v>
      </c>
      <c r="N42" s="261">
        <f>POWER(M42,2)</f>
        <v>2.25</v>
      </c>
      <c r="O42" s="609"/>
      <c r="P42" s="355" t="e">
        <f>L42-#REF!</f>
        <v>#REF!</v>
      </c>
      <c r="Q42" s="261" t="e">
        <f>POWER(P42,2)</f>
        <v>#REF!</v>
      </c>
      <c r="R42" s="568">
        <f>SUM(S42:S45)/4</f>
        <v>0</v>
      </c>
      <c r="S42" s="568">
        <v>0</v>
      </c>
      <c r="T42" s="261">
        <f>S42-R42</f>
        <v>0</v>
      </c>
      <c r="U42" s="261">
        <f>POWER(T42,2)</f>
        <v>0</v>
      </c>
      <c r="V42" s="609"/>
      <c r="W42" s="355" t="e">
        <f>S42-#REF!</f>
        <v>#REF!</v>
      </c>
      <c r="X42" s="261" t="e">
        <f>POWER(W42,2)</f>
        <v>#REF!</v>
      </c>
      <c r="Y42" s="568">
        <f>SUM(Z42:Z45)/4</f>
        <v>0</v>
      </c>
      <c r="Z42" s="568">
        <v>0</v>
      </c>
      <c r="AA42" s="568">
        <v>2</v>
      </c>
      <c r="AB42" s="261">
        <v>0.2</v>
      </c>
      <c r="AC42" s="261">
        <v>0.35</v>
      </c>
      <c r="AD42" s="261">
        <v>0.5</v>
      </c>
      <c r="AE42" s="155">
        <v>0</v>
      </c>
      <c r="AF42" s="146"/>
      <c r="AG42" s="188"/>
      <c r="AH42" s="155">
        <v>0</v>
      </c>
      <c r="AI42" s="155">
        <v>0</v>
      </c>
      <c r="AJ42" s="155">
        <v>0</v>
      </c>
      <c r="AK42" s="155">
        <v>0</v>
      </c>
      <c r="AL42" s="559"/>
      <c r="AM42" s="155">
        <f t="shared" ref="AM42:AM45" si="50">AH42*AB42</f>
        <v>0</v>
      </c>
      <c r="AN42" s="155">
        <f t="shared" ref="AN42:AN45" si="51">AH42*AC42</f>
        <v>0</v>
      </c>
      <c r="AO42" s="155">
        <f t="shared" ref="AO42:AO45" si="52">AH42*AD42</f>
        <v>0</v>
      </c>
      <c r="AP42" s="568">
        <v>0</v>
      </c>
      <c r="AQ42" s="568">
        <v>2</v>
      </c>
      <c r="AR42" s="568">
        <v>3</v>
      </c>
      <c r="AS42" s="568">
        <v>0</v>
      </c>
      <c r="AT42" s="300">
        <f t="shared" si="0"/>
        <v>5</v>
      </c>
      <c r="AU42" s="568">
        <v>0</v>
      </c>
      <c r="AV42" s="568">
        <v>0</v>
      </c>
      <c r="AW42" s="568">
        <v>0</v>
      </c>
      <c r="AX42" s="568">
        <v>0</v>
      </c>
      <c r="AY42" s="300">
        <f t="shared" si="1"/>
        <v>0</v>
      </c>
      <c r="AZ42" s="440"/>
      <c r="BA42" s="654">
        <f t="shared" si="11"/>
        <v>0</v>
      </c>
      <c r="BB42" s="552"/>
      <c r="BC42" s="242"/>
      <c r="BD42" s="242"/>
      <c r="BE42" s="242"/>
      <c r="BF42" s="242"/>
      <c r="BG42" s="242"/>
      <c r="BH42" s="242"/>
      <c r="BI42" s="242"/>
      <c r="BJ42" s="242"/>
      <c r="BK42" s="242"/>
      <c r="BL42" s="242"/>
      <c r="BM42" s="242"/>
      <c r="BN42" s="242"/>
      <c r="BO42" s="242"/>
      <c r="BP42" s="242"/>
      <c r="BQ42" s="242"/>
      <c r="BR42" s="242"/>
      <c r="BS42" s="242"/>
      <c r="BT42" s="242"/>
      <c r="BU42" s="236"/>
      <c r="BV42" s="236"/>
      <c r="BW42" s="236"/>
      <c r="BX42" s="236"/>
      <c r="BY42" s="236"/>
      <c r="BZ42" s="236"/>
      <c r="CA42" s="236"/>
      <c r="CB42" s="236"/>
    </row>
    <row r="43" spans="1:80" s="262" customFormat="1">
      <c r="A43" s="232"/>
      <c r="B43" s="356" t="str">
        <f>'AVR_market objective'!B28</f>
        <v>h4</v>
      </c>
      <c r="C43" s="375"/>
      <c r="D43" s="568"/>
      <c r="E43" s="568">
        <v>0</v>
      </c>
      <c r="F43" s="261">
        <f>E43-D42</f>
        <v>-0.5</v>
      </c>
      <c r="G43" s="261">
        <f t="shared" ref="G43:G45" si="53">POWER(F43,2)</f>
        <v>0.25</v>
      </c>
      <c r="H43" s="609"/>
      <c r="I43" s="355" t="e">
        <f>F43-#REF!</f>
        <v>#REF!</v>
      </c>
      <c r="J43" s="261" t="e">
        <f t="shared" ref="J43:J45" si="54">POWER(I43,2)</f>
        <v>#REF!</v>
      </c>
      <c r="K43" s="568"/>
      <c r="L43" s="568">
        <v>0</v>
      </c>
      <c r="M43" s="261">
        <f>L43-K42</f>
        <v>-0.5</v>
      </c>
      <c r="N43" s="261">
        <f t="shared" ref="N43:N45" si="55">POWER(M43,2)</f>
        <v>0.25</v>
      </c>
      <c r="O43" s="609"/>
      <c r="P43" s="355" t="e">
        <f>L43-#REF!</f>
        <v>#REF!</v>
      </c>
      <c r="Q43" s="261" t="e">
        <f t="shared" ref="Q43:Q45" si="56">POWER(P43,2)</f>
        <v>#REF!</v>
      </c>
      <c r="R43" s="568"/>
      <c r="S43" s="568">
        <v>0</v>
      </c>
      <c r="T43" s="261">
        <f>S43-R42</f>
        <v>0</v>
      </c>
      <c r="U43" s="261">
        <f t="shared" ref="U43:U45" si="57">POWER(T43,2)</f>
        <v>0</v>
      </c>
      <c r="V43" s="609"/>
      <c r="W43" s="355" t="e">
        <f>S43-#REF!</f>
        <v>#REF!</v>
      </c>
      <c r="X43" s="261" t="e">
        <f t="shared" ref="X43:X45" si="58">POWER(W43,2)</f>
        <v>#REF!</v>
      </c>
      <c r="Y43" s="568"/>
      <c r="Z43" s="568">
        <v>0</v>
      </c>
      <c r="AA43" s="568">
        <v>0</v>
      </c>
      <c r="AB43" s="261">
        <v>0</v>
      </c>
      <c r="AC43" s="261">
        <v>0</v>
      </c>
      <c r="AD43" s="261">
        <v>0</v>
      </c>
      <c r="AE43" s="155">
        <v>0</v>
      </c>
      <c r="AF43" s="146"/>
      <c r="AG43" s="559"/>
      <c r="AH43" s="155">
        <v>0</v>
      </c>
      <c r="AI43" s="155">
        <v>0</v>
      </c>
      <c r="AJ43" s="155">
        <v>0</v>
      </c>
      <c r="AK43" s="155">
        <v>0</v>
      </c>
      <c r="AL43" s="559"/>
      <c r="AM43" s="155">
        <f t="shared" si="50"/>
        <v>0</v>
      </c>
      <c r="AN43" s="155">
        <f t="shared" si="51"/>
        <v>0</v>
      </c>
      <c r="AO43" s="155">
        <f t="shared" si="52"/>
        <v>0</v>
      </c>
      <c r="AP43" s="568">
        <v>2</v>
      </c>
      <c r="AQ43" s="568">
        <v>0</v>
      </c>
      <c r="AR43" s="568">
        <v>1</v>
      </c>
      <c r="AS43" s="568">
        <v>1</v>
      </c>
      <c r="AT43" s="300">
        <f t="shared" si="0"/>
        <v>4</v>
      </c>
      <c r="AU43" s="568">
        <v>0</v>
      </c>
      <c r="AV43" s="568">
        <v>0</v>
      </c>
      <c r="AW43" s="568">
        <v>0</v>
      </c>
      <c r="AX43" s="568">
        <v>0</v>
      </c>
      <c r="AY43" s="300">
        <f t="shared" si="1"/>
        <v>0</v>
      </c>
      <c r="AZ43" s="440"/>
      <c r="BA43" s="654">
        <f t="shared" si="11"/>
        <v>0</v>
      </c>
      <c r="BB43" s="552"/>
      <c r="BC43" s="242"/>
      <c r="BD43" s="242"/>
      <c r="BE43" s="242"/>
      <c r="BF43" s="242"/>
      <c r="BG43" s="242"/>
      <c r="BH43" s="242"/>
      <c r="BI43" s="242"/>
      <c r="BJ43" s="242"/>
      <c r="BK43" s="242"/>
      <c r="BL43" s="242"/>
      <c r="BM43" s="242"/>
      <c r="BN43" s="242"/>
      <c r="BO43" s="242"/>
      <c r="BP43" s="242"/>
      <c r="BQ43" s="242"/>
      <c r="BR43" s="242"/>
      <c r="BS43" s="242"/>
      <c r="BT43" s="242"/>
      <c r="BU43" s="236"/>
      <c r="BV43" s="236"/>
      <c r="BW43" s="236"/>
      <c r="BX43" s="236"/>
      <c r="BY43" s="236"/>
      <c r="BZ43" s="236"/>
      <c r="CA43" s="236"/>
      <c r="CB43" s="236"/>
    </row>
    <row r="44" spans="1:80" s="262" customFormat="1">
      <c r="A44" s="232"/>
      <c r="B44" s="356" t="str">
        <f>'AVR_market objective'!B29</f>
        <v>h5</v>
      </c>
      <c r="C44" s="375"/>
      <c r="D44" s="568"/>
      <c r="E44" s="568">
        <v>0</v>
      </c>
      <c r="F44" s="261">
        <f>E44-D42</f>
        <v>-0.5</v>
      </c>
      <c r="G44" s="261">
        <f t="shared" si="53"/>
        <v>0.25</v>
      </c>
      <c r="H44" s="609"/>
      <c r="I44" s="355" t="e">
        <f>F44-#REF!</f>
        <v>#REF!</v>
      </c>
      <c r="J44" s="261" t="e">
        <f t="shared" si="54"/>
        <v>#REF!</v>
      </c>
      <c r="K44" s="568"/>
      <c r="L44" s="568">
        <v>0</v>
      </c>
      <c r="M44" s="261">
        <f>L44-K42</f>
        <v>-0.5</v>
      </c>
      <c r="N44" s="261">
        <f t="shared" si="55"/>
        <v>0.25</v>
      </c>
      <c r="O44" s="609"/>
      <c r="P44" s="355" t="e">
        <f>L44-#REF!</f>
        <v>#REF!</v>
      </c>
      <c r="Q44" s="261" t="e">
        <f t="shared" si="56"/>
        <v>#REF!</v>
      </c>
      <c r="R44" s="568"/>
      <c r="S44" s="568">
        <v>0</v>
      </c>
      <c r="T44" s="261">
        <f>S44-R42</f>
        <v>0</v>
      </c>
      <c r="U44" s="261">
        <f t="shared" si="57"/>
        <v>0</v>
      </c>
      <c r="V44" s="609"/>
      <c r="W44" s="355" t="e">
        <f>S44-#REF!</f>
        <v>#REF!</v>
      </c>
      <c r="X44" s="261" t="e">
        <f t="shared" si="58"/>
        <v>#REF!</v>
      </c>
      <c r="Y44" s="568"/>
      <c r="Z44" s="568">
        <v>0</v>
      </c>
      <c r="AA44" s="568">
        <v>0</v>
      </c>
      <c r="AB44" s="261">
        <v>0</v>
      </c>
      <c r="AC44" s="261">
        <v>0</v>
      </c>
      <c r="AD44" s="261">
        <v>0</v>
      </c>
      <c r="AE44" s="155">
        <v>0</v>
      </c>
      <c r="AF44" s="146"/>
      <c r="AG44" s="559"/>
      <c r="AH44" s="155">
        <v>0</v>
      </c>
      <c r="AI44" s="155">
        <v>0</v>
      </c>
      <c r="AJ44" s="155">
        <v>0</v>
      </c>
      <c r="AK44" s="155">
        <v>0</v>
      </c>
      <c r="AL44" s="559"/>
      <c r="AM44" s="155">
        <f t="shared" si="50"/>
        <v>0</v>
      </c>
      <c r="AN44" s="155">
        <f t="shared" si="51"/>
        <v>0</v>
      </c>
      <c r="AO44" s="155">
        <f t="shared" si="52"/>
        <v>0</v>
      </c>
      <c r="AP44" s="568">
        <v>0</v>
      </c>
      <c r="AQ44" s="568">
        <v>2</v>
      </c>
      <c r="AR44" s="568">
        <v>1</v>
      </c>
      <c r="AS44" s="568">
        <v>0</v>
      </c>
      <c r="AT44" s="300">
        <f t="shared" si="0"/>
        <v>3</v>
      </c>
      <c r="AU44" s="568">
        <v>0</v>
      </c>
      <c r="AV44" s="568">
        <v>0</v>
      </c>
      <c r="AW44" s="568">
        <v>0</v>
      </c>
      <c r="AX44" s="568">
        <v>0</v>
      </c>
      <c r="AY44" s="300">
        <f t="shared" si="1"/>
        <v>0</v>
      </c>
      <c r="AZ44" s="440"/>
      <c r="BA44" s="654">
        <f t="shared" si="11"/>
        <v>0</v>
      </c>
      <c r="BB44" s="552"/>
      <c r="BC44" s="242"/>
      <c r="BD44" s="242"/>
      <c r="BE44" s="242"/>
      <c r="BF44" s="242"/>
      <c r="BG44" s="242"/>
      <c r="BH44" s="242"/>
      <c r="BI44" s="242"/>
      <c r="BJ44" s="242"/>
      <c r="BK44" s="242"/>
      <c r="BL44" s="242"/>
      <c r="BM44" s="242"/>
      <c r="BN44" s="242"/>
      <c r="BO44" s="242"/>
      <c r="BP44" s="242"/>
      <c r="BQ44" s="242"/>
      <c r="BR44" s="242"/>
      <c r="BS44" s="242"/>
      <c r="BT44" s="242"/>
      <c r="BU44" s="236"/>
      <c r="BV44" s="236"/>
      <c r="BW44" s="236"/>
      <c r="BX44" s="236"/>
      <c r="BY44" s="236"/>
      <c r="BZ44" s="236"/>
      <c r="CA44" s="236"/>
      <c r="CB44" s="236"/>
    </row>
    <row r="45" spans="1:80" s="262" customFormat="1">
      <c r="A45" s="232"/>
      <c r="B45" s="356" t="str">
        <f>'AVR_market objective'!B30</f>
        <v>h6</v>
      </c>
      <c r="C45" s="375"/>
      <c r="D45" s="261">
        <f>SUM(F42:F45)</f>
        <v>0</v>
      </c>
      <c r="E45" s="568">
        <v>0</v>
      </c>
      <c r="F45" s="261">
        <f>E45-D42</f>
        <v>-0.5</v>
      </c>
      <c r="G45" s="261">
        <f t="shared" si="53"/>
        <v>0.25</v>
      </c>
      <c r="H45" s="261" t="e">
        <f>((D42-#REF!)*(D42-#REF!))*4</f>
        <v>#REF!</v>
      </c>
      <c r="I45" s="355" t="e">
        <f>F45-#REF!</f>
        <v>#REF!</v>
      </c>
      <c r="J45" s="261" t="e">
        <f t="shared" si="54"/>
        <v>#REF!</v>
      </c>
      <c r="K45" s="261">
        <f>SUM(M42:M45)</f>
        <v>0</v>
      </c>
      <c r="L45" s="568">
        <v>0</v>
      </c>
      <c r="M45" s="261">
        <f>L45-K42</f>
        <v>-0.5</v>
      </c>
      <c r="N45" s="261">
        <f t="shared" si="55"/>
        <v>0.25</v>
      </c>
      <c r="O45" s="261" t="e">
        <f>((K42-#REF!)*(K42-#REF!))*4</f>
        <v>#REF!</v>
      </c>
      <c r="P45" s="355" t="e">
        <f>L45-#REF!</f>
        <v>#REF!</v>
      </c>
      <c r="Q45" s="261" t="e">
        <f t="shared" si="56"/>
        <v>#REF!</v>
      </c>
      <c r="R45" s="261">
        <f>SUM(T42:T45)</f>
        <v>0</v>
      </c>
      <c r="S45" s="568">
        <v>0</v>
      </c>
      <c r="T45" s="261">
        <f>S45-R42</f>
        <v>0</v>
      </c>
      <c r="U45" s="261">
        <f t="shared" si="57"/>
        <v>0</v>
      </c>
      <c r="V45" s="261" t="e">
        <f>((R42-#REF!)*(R42-#REF!))*4</f>
        <v>#REF!</v>
      </c>
      <c r="W45" s="355" t="e">
        <f>S45-#REF!</f>
        <v>#REF!</v>
      </c>
      <c r="X45" s="261" t="e">
        <f t="shared" si="58"/>
        <v>#REF!</v>
      </c>
      <c r="Y45" s="261" t="e">
        <f>SUM(#REF!)</f>
        <v>#REF!</v>
      </c>
      <c r="Z45" s="568">
        <v>0</v>
      </c>
      <c r="AA45" s="568">
        <v>0</v>
      </c>
      <c r="AB45" s="261">
        <v>0</v>
      </c>
      <c r="AC45" s="261">
        <v>0</v>
      </c>
      <c r="AD45" s="261">
        <v>0</v>
      </c>
      <c r="AE45" s="155">
        <v>0</v>
      </c>
      <c r="AF45" s="146"/>
      <c r="AG45" s="559"/>
      <c r="AH45" s="155">
        <v>0</v>
      </c>
      <c r="AI45" s="155">
        <v>0</v>
      </c>
      <c r="AJ45" s="155">
        <v>0</v>
      </c>
      <c r="AK45" s="155">
        <v>0</v>
      </c>
      <c r="AL45" s="559"/>
      <c r="AM45" s="155">
        <f t="shared" si="50"/>
        <v>0</v>
      </c>
      <c r="AN45" s="155">
        <f t="shared" si="51"/>
        <v>0</v>
      </c>
      <c r="AO45" s="155">
        <f t="shared" si="52"/>
        <v>0</v>
      </c>
      <c r="AP45" s="568">
        <v>0</v>
      </c>
      <c r="AQ45" s="568">
        <v>0</v>
      </c>
      <c r="AR45" s="568">
        <v>0</v>
      </c>
      <c r="AS45" s="568">
        <v>0</v>
      </c>
      <c r="AT45" s="300">
        <f t="shared" si="0"/>
        <v>0</v>
      </c>
      <c r="AU45" s="568">
        <v>0</v>
      </c>
      <c r="AV45" s="568">
        <v>0</v>
      </c>
      <c r="AW45" s="568">
        <v>0</v>
      </c>
      <c r="AX45" s="568">
        <v>0</v>
      </c>
      <c r="AY45" s="300">
        <f t="shared" si="1"/>
        <v>0</v>
      </c>
      <c r="AZ45" s="440"/>
      <c r="BA45" s="654">
        <f t="shared" si="11"/>
        <v>0</v>
      </c>
      <c r="BB45" s="552"/>
      <c r="BC45" s="242"/>
      <c r="BD45" s="242"/>
      <c r="BE45" s="242"/>
      <c r="BF45" s="242"/>
      <c r="BG45" s="242"/>
      <c r="BH45" s="242"/>
      <c r="BI45" s="242"/>
      <c r="BJ45" s="242"/>
      <c r="BK45" s="242"/>
      <c r="BL45" s="242"/>
      <c r="BM45" s="242"/>
      <c r="BN45" s="242"/>
      <c r="BO45" s="242"/>
      <c r="BP45" s="242"/>
      <c r="BQ45" s="242"/>
      <c r="BR45" s="242"/>
      <c r="BS45" s="242"/>
      <c r="BT45" s="242"/>
      <c r="BU45" s="236"/>
      <c r="BV45" s="236"/>
      <c r="BW45" s="236"/>
      <c r="BX45" s="236"/>
      <c r="BY45" s="236"/>
      <c r="BZ45" s="236"/>
      <c r="CA45" s="236"/>
      <c r="CB45" s="236"/>
    </row>
    <row r="46" spans="1:80" s="262" customFormat="1">
      <c r="A46" s="232"/>
      <c r="B46" s="356" t="s">
        <v>86</v>
      </c>
      <c r="C46" s="639"/>
      <c r="D46" s="357"/>
      <c r="E46" s="356"/>
      <c r="F46" s="357"/>
      <c r="G46" s="357"/>
      <c r="H46" s="357"/>
      <c r="I46" s="358"/>
      <c r="J46" s="357"/>
      <c r="K46" s="357"/>
      <c r="L46" s="356"/>
      <c r="M46" s="357"/>
      <c r="N46" s="357"/>
      <c r="O46" s="357"/>
      <c r="P46" s="358"/>
      <c r="Q46" s="357"/>
      <c r="R46" s="357"/>
      <c r="S46" s="356"/>
      <c r="T46" s="357"/>
      <c r="U46" s="357"/>
      <c r="V46" s="357"/>
      <c r="W46" s="358"/>
      <c r="X46" s="357"/>
      <c r="Y46" s="357"/>
      <c r="Z46" s="356"/>
      <c r="AA46" s="356"/>
      <c r="AB46" s="359"/>
      <c r="AC46" s="359"/>
      <c r="AD46" s="357"/>
      <c r="AE46" s="358"/>
      <c r="AF46" s="358"/>
      <c r="AG46" s="9"/>
      <c r="AH46" s="358">
        <v>0</v>
      </c>
      <c r="AI46" s="358">
        <f t="shared" ref="AI46:AK46" si="59">SUM(AI42:AI45)</f>
        <v>0</v>
      </c>
      <c r="AJ46" s="358">
        <f t="shared" si="59"/>
        <v>0</v>
      </c>
      <c r="AK46" s="358">
        <f t="shared" si="59"/>
        <v>0</v>
      </c>
      <c r="AL46" s="559"/>
      <c r="AM46" s="358">
        <f>SUM(AM42:AM45)</f>
        <v>0</v>
      </c>
      <c r="AN46" s="358">
        <f t="shared" ref="AN46:AO46" si="60">SUM(AN42:AN45)</f>
        <v>0</v>
      </c>
      <c r="AO46" s="358">
        <f t="shared" si="60"/>
        <v>0</v>
      </c>
      <c r="AP46" s="568"/>
      <c r="AQ46" s="568"/>
      <c r="AR46" s="568"/>
      <c r="AS46" s="568"/>
      <c r="AT46" s="300"/>
      <c r="AU46" s="568"/>
      <c r="AV46" s="568"/>
      <c r="AW46" s="568"/>
      <c r="AX46" s="568"/>
      <c r="AY46" s="300"/>
      <c r="AZ46" s="440"/>
      <c r="BA46" s="660">
        <f t="shared" si="11"/>
        <v>0</v>
      </c>
      <c r="BB46" s="552">
        <f>SUM(BA42:BA45)</f>
        <v>0</v>
      </c>
      <c r="BC46" s="242"/>
      <c r="BD46" s="242"/>
      <c r="BE46" s="242"/>
      <c r="BF46" s="242"/>
      <c r="BG46" s="242"/>
      <c r="BH46" s="242"/>
      <c r="BI46" s="242"/>
      <c r="BJ46" s="242"/>
      <c r="BK46" s="242"/>
      <c r="BL46" s="242"/>
      <c r="BM46" s="242"/>
      <c r="BN46" s="242"/>
      <c r="BO46" s="242"/>
      <c r="BP46" s="242"/>
      <c r="BQ46" s="242"/>
      <c r="BR46" s="242"/>
      <c r="BS46" s="242"/>
      <c r="BT46" s="242"/>
      <c r="BU46" s="236"/>
      <c r="BV46" s="236"/>
      <c r="BW46" s="236"/>
      <c r="BX46" s="236"/>
      <c r="BY46" s="236"/>
      <c r="BZ46" s="236"/>
      <c r="CA46" s="236"/>
      <c r="CB46" s="236"/>
    </row>
    <row r="47" spans="1:80" s="266" customFormat="1">
      <c r="A47" s="232"/>
      <c r="B47" s="360" t="str">
        <f>'AVR_market objective'!B39</f>
        <v>c2</v>
      </c>
      <c r="C47" s="376"/>
      <c r="D47" s="263">
        <f>SUM(E47:E49)/3</f>
        <v>1.3333333333333333</v>
      </c>
      <c r="E47" s="566">
        <v>3</v>
      </c>
      <c r="F47" s="263">
        <f>E47-D47</f>
        <v>1.6666666666666667</v>
      </c>
      <c r="G47" s="263">
        <f>POWER(F47,2)</f>
        <v>2.7777777777777781</v>
      </c>
      <c r="H47" s="607"/>
      <c r="I47" s="264" t="e">
        <f>E47-#REF!</f>
        <v>#REF!</v>
      </c>
      <c r="J47" s="263" t="e">
        <f>POWER(I47,2)</f>
        <v>#REF!</v>
      </c>
      <c r="K47" s="263">
        <f>SUM(L47:L49)/3</f>
        <v>1.6666666666666667</v>
      </c>
      <c r="L47" s="566">
        <v>3</v>
      </c>
      <c r="M47" s="263">
        <f>L47-K47</f>
        <v>1.3333333333333333</v>
      </c>
      <c r="N47" s="263">
        <f>POWER(M47,2)</f>
        <v>1.7777777777777777</v>
      </c>
      <c r="O47" s="607"/>
      <c r="P47" s="264" t="e">
        <f>L47-#REF!</f>
        <v>#REF!</v>
      </c>
      <c r="Q47" s="263" t="e">
        <f>POWER(P47,2)</f>
        <v>#REF!</v>
      </c>
      <c r="R47" s="263">
        <f>SUM(S47:S49)/3</f>
        <v>1</v>
      </c>
      <c r="S47" s="566">
        <v>1</v>
      </c>
      <c r="T47" s="263">
        <f>S47-R47</f>
        <v>0</v>
      </c>
      <c r="U47" s="263">
        <f>POWER(T47,2)</f>
        <v>0</v>
      </c>
      <c r="V47" s="607"/>
      <c r="W47" s="264" t="e">
        <f>S47-#REF!</f>
        <v>#REF!</v>
      </c>
      <c r="X47" s="263" t="e">
        <f>POWER(W47,2)</f>
        <v>#REF!</v>
      </c>
      <c r="Y47" s="263">
        <f>SUM(Z47:Z49)/3</f>
        <v>1</v>
      </c>
      <c r="Z47" s="566">
        <v>2</v>
      </c>
      <c r="AA47" s="566">
        <v>3</v>
      </c>
      <c r="AB47" s="263">
        <v>0.4</v>
      </c>
      <c r="AC47" s="263">
        <v>0.65</v>
      </c>
      <c r="AD47" s="263">
        <v>0.85</v>
      </c>
      <c r="AE47" s="156">
        <v>0</v>
      </c>
      <c r="AF47" s="146"/>
      <c r="AG47" s="188"/>
      <c r="AH47" s="264">
        <v>0.05</v>
      </c>
      <c r="AI47" s="157">
        <v>0</v>
      </c>
      <c r="AJ47" s="157">
        <v>0</v>
      </c>
      <c r="AK47" s="157">
        <v>0</v>
      </c>
      <c r="AL47" s="559"/>
      <c r="AM47" s="264">
        <f>AH47*AB47</f>
        <v>2.0000000000000004E-2</v>
      </c>
      <c r="AN47" s="264">
        <f>AH47*AC47</f>
        <v>3.2500000000000001E-2</v>
      </c>
      <c r="AO47" s="264">
        <f>AH47*AD47</f>
        <v>4.2500000000000003E-2</v>
      </c>
      <c r="AP47" s="265">
        <v>0</v>
      </c>
      <c r="AQ47" s="265">
        <v>0</v>
      </c>
      <c r="AR47" s="265">
        <v>0</v>
      </c>
      <c r="AS47" s="265">
        <v>0</v>
      </c>
      <c r="AT47" s="304">
        <f t="shared" si="0"/>
        <v>0</v>
      </c>
      <c r="AU47" s="265">
        <v>2</v>
      </c>
      <c r="AV47" s="265">
        <v>2</v>
      </c>
      <c r="AW47" s="265">
        <v>0</v>
      </c>
      <c r="AX47" s="265">
        <v>3</v>
      </c>
      <c r="AY47" s="304">
        <f t="shared" si="1"/>
        <v>7</v>
      </c>
      <c r="AZ47" s="441"/>
      <c r="BA47" s="654">
        <f t="shared" si="11"/>
        <v>3.1666666666666669E-2</v>
      </c>
      <c r="BB47" s="552"/>
      <c r="BC47" s="242"/>
      <c r="BD47" s="242"/>
      <c r="BE47" s="242"/>
      <c r="BF47" s="242"/>
      <c r="BG47" s="242"/>
      <c r="BH47" s="242"/>
      <c r="BI47" s="242"/>
      <c r="BJ47" s="242"/>
      <c r="BK47" s="242"/>
      <c r="BL47" s="242"/>
      <c r="BM47" s="242"/>
      <c r="BN47" s="242"/>
      <c r="BO47" s="242"/>
      <c r="BP47" s="242"/>
      <c r="BQ47" s="242"/>
      <c r="BR47" s="242"/>
      <c r="BS47" s="242"/>
      <c r="BT47" s="242"/>
      <c r="BU47" s="236"/>
      <c r="BV47" s="236"/>
    </row>
    <row r="48" spans="1:80" s="266" customFormat="1">
      <c r="A48" s="232"/>
      <c r="B48" s="360" t="str">
        <f>'AVR_market objective'!B40</f>
        <v>d4</v>
      </c>
      <c r="C48" s="376"/>
      <c r="D48" s="566"/>
      <c r="E48" s="566">
        <v>1</v>
      </c>
      <c r="F48" s="263">
        <f>E48-D47</f>
        <v>-0.33333333333333326</v>
      </c>
      <c r="G48" s="263">
        <f t="shared" ref="G48" si="61">POWER(F48,2)</f>
        <v>0.11111111111111106</v>
      </c>
      <c r="H48" s="607"/>
      <c r="I48" s="264" t="e">
        <f>E48-#REF!</f>
        <v>#REF!</v>
      </c>
      <c r="J48" s="263" t="e">
        <f t="shared" ref="J48" si="62">POWER(I48,2)</f>
        <v>#REF!</v>
      </c>
      <c r="K48" s="566"/>
      <c r="L48" s="566">
        <v>2</v>
      </c>
      <c r="M48" s="263">
        <f>L48-K47</f>
        <v>0.33333333333333326</v>
      </c>
      <c r="N48" s="263">
        <f t="shared" ref="N48" si="63">POWER(M48,2)</f>
        <v>0.11111111111111106</v>
      </c>
      <c r="O48" s="607"/>
      <c r="P48" s="264" t="e">
        <f>L48-#REF!</f>
        <v>#REF!</v>
      </c>
      <c r="Q48" s="263" t="e">
        <f t="shared" ref="Q48" si="64">POWER(P48,2)</f>
        <v>#REF!</v>
      </c>
      <c r="R48" s="566"/>
      <c r="S48" s="566">
        <v>2</v>
      </c>
      <c r="T48" s="263">
        <f>S48-R47</f>
        <v>1</v>
      </c>
      <c r="U48" s="263">
        <f t="shared" ref="U48" si="65">POWER(T48,2)</f>
        <v>1</v>
      </c>
      <c r="V48" s="607"/>
      <c r="W48" s="264" t="e">
        <f>S48-#REF!</f>
        <v>#REF!</v>
      </c>
      <c r="X48" s="263" t="e">
        <f t="shared" ref="X48" si="66">POWER(W48,2)</f>
        <v>#REF!</v>
      </c>
      <c r="Y48" s="566"/>
      <c r="Z48" s="566">
        <v>1</v>
      </c>
      <c r="AA48" s="566">
        <v>2</v>
      </c>
      <c r="AB48" s="263">
        <v>0.1</v>
      </c>
      <c r="AC48" s="263">
        <v>0.2</v>
      </c>
      <c r="AD48" s="263">
        <v>0.3</v>
      </c>
      <c r="AE48" s="156" t="e">
        <f>(E48-#REF!)/(AD48-#REF!)</f>
        <v>#REF!</v>
      </c>
      <c r="AF48" s="146"/>
      <c r="AG48" s="559"/>
      <c r="AH48" s="264">
        <v>0.05</v>
      </c>
      <c r="AI48" s="156" t="e">
        <f>(L48-#REF!)/(AD48-#REF!)</f>
        <v>#REF!</v>
      </c>
      <c r="AJ48" s="156" t="e">
        <f>(S48-#REF!)/(AD48-#REF!)</f>
        <v>#REF!</v>
      </c>
      <c r="AK48" s="156" t="e">
        <f>(Z48-#REF!)/(AD48-#REF!)</f>
        <v>#REF!</v>
      </c>
      <c r="AL48" s="559"/>
      <c r="AM48" s="264">
        <f t="shared" ref="AM48" si="67">AH48*AB48</f>
        <v>5.000000000000001E-3</v>
      </c>
      <c r="AN48" s="264">
        <f t="shared" ref="AN48" si="68">AH48*AC48</f>
        <v>1.0000000000000002E-2</v>
      </c>
      <c r="AO48" s="264">
        <f t="shared" ref="AO48" si="69">AH48*AD48</f>
        <v>1.4999999999999999E-2</v>
      </c>
      <c r="AP48" s="265">
        <v>0</v>
      </c>
      <c r="AQ48" s="265">
        <v>1</v>
      </c>
      <c r="AR48" s="265">
        <v>1</v>
      </c>
      <c r="AS48" s="265">
        <v>0</v>
      </c>
      <c r="AT48" s="304">
        <f t="shared" si="0"/>
        <v>2</v>
      </c>
      <c r="AU48" s="265">
        <v>0</v>
      </c>
      <c r="AV48" s="265">
        <v>3</v>
      </c>
      <c r="AW48" s="265">
        <v>0</v>
      </c>
      <c r="AX48" s="265">
        <v>0</v>
      </c>
      <c r="AY48" s="304">
        <f t="shared" si="1"/>
        <v>3</v>
      </c>
      <c r="AZ48" s="441"/>
      <c r="BA48" s="654">
        <f t="shared" si="11"/>
        <v>0.01</v>
      </c>
      <c r="BB48" s="552"/>
      <c r="BC48" s="242"/>
      <c r="BD48" s="242"/>
      <c r="BE48" s="242"/>
      <c r="BF48" s="242"/>
      <c r="BG48" s="242"/>
      <c r="BH48" s="242"/>
      <c r="BI48" s="242"/>
      <c r="BJ48" s="242"/>
      <c r="BK48" s="242"/>
      <c r="BL48" s="242"/>
      <c r="BM48" s="242"/>
      <c r="BN48" s="242"/>
      <c r="BO48" s="242"/>
      <c r="BP48" s="242"/>
      <c r="BQ48" s="242"/>
      <c r="BR48" s="242"/>
      <c r="BS48" s="242"/>
      <c r="BT48" s="242"/>
      <c r="BU48" s="236"/>
      <c r="BV48" s="236"/>
    </row>
    <row r="49" spans="1:74" s="266" customFormat="1" hidden="1">
      <c r="A49" s="232"/>
      <c r="B49" s="360"/>
      <c r="C49" s="376"/>
      <c r="D49" s="263"/>
      <c r="E49" s="566"/>
      <c r="F49" s="263"/>
      <c r="G49" s="263"/>
      <c r="H49" s="263"/>
      <c r="I49" s="264"/>
      <c r="J49" s="263"/>
      <c r="K49" s="263"/>
      <c r="L49" s="566"/>
      <c r="M49" s="263"/>
      <c r="N49" s="263"/>
      <c r="O49" s="263"/>
      <c r="P49" s="264"/>
      <c r="Q49" s="263"/>
      <c r="R49" s="263"/>
      <c r="S49" s="566"/>
      <c r="T49" s="263"/>
      <c r="U49" s="263"/>
      <c r="V49" s="263"/>
      <c r="W49" s="264"/>
      <c r="X49" s="263"/>
      <c r="Y49" s="263"/>
      <c r="Z49" s="566"/>
      <c r="AA49" s="566"/>
      <c r="AB49" s="263"/>
      <c r="AC49" s="263"/>
      <c r="AD49" s="263"/>
      <c r="AE49" s="156"/>
      <c r="AF49" s="146"/>
      <c r="AG49" s="559"/>
      <c r="AH49" s="264"/>
      <c r="AI49" s="156"/>
      <c r="AJ49" s="156"/>
      <c r="AK49" s="156"/>
      <c r="AL49" s="559"/>
      <c r="AM49" s="264"/>
      <c r="AN49" s="264"/>
      <c r="AO49" s="264"/>
      <c r="AP49" s="265"/>
      <c r="AQ49" s="265"/>
      <c r="AR49" s="265"/>
      <c r="AS49" s="265"/>
      <c r="AT49" s="304"/>
      <c r="AU49" s="265"/>
      <c r="AV49" s="265"/>
      <c r="AW49" s="265"/>
      <c r="AX49" s="265"/>
      <c r="AY49" s="304"/>
      <c r="AZ49" s="441"/>
      <c r="BA49" s="654"/>
      <c r="BB49" s="552"/>
      <c r="BC49" s="242"/>
      <c r="BD49" s="242"/>
      <c r="BE49" s="242"/>
      <c r="BF49" s="242"/>
      <c r="BG49" s="242"/>
      <c r="BH49" s="242"/>
      <c r="BI49" s="242"/>
      <c r="BJ49" s="242"/>
      <c r="BK49" s="242"/>
      <c r="BL49" s="242"/>
      <c r="BM49" s="242"/>
      <c r="BN49" s="242"/>
      <c r="BO49" s="242"/>
      <c r="BP49" s="242"/>
      <c r="BQ49" s="242"/>
      <c r="BR49" s="242"/>
      <c r="BS49" s="242"/>
      <c r="BT49" s="242"/>
      <c r="BU49" s="236"/>
      <c r="BV49" s="236"/>
    </row>
    <row r="50" spans="1:74" s="266" customFormat="1">
      <c r="A50" s="232"/>
      <c r="B50" s="360" t="s">
        <v>86</v>
      </c>
      <c r="C50" s="640"/>
      <c r="D50" s="361"/>
      <c r="E50" s="360"/>
      <c r="F50" s="361"/>
      <c r="G50" s="361"/>
      <c r="H50" s="361"/>
      <c r="I50" s="362"/>
      <c r="J50" s="361"/>
      <c r="K50" s="361"/>
      <c r="L50" s="360"/>
      <c r="M50" s="361"/>
      <c r="N50" s="361"/>
      <c r="O50" s="361"/>
      <c r="P50" s="362"/>
      <c r="Q50" s="361"/>
      <c r="R50" s="361"/>
      <c r="S50" s="360"/>
      <c r="T50" s="361"/>
      <c r="U50" s="361"/>
      <c r="V50" s="361"/>
      <c r="W50" s="362"/>
      <c r="X50" s="361"/>
      <c r="Y50" s="361"/>
      <c r="Z50" s="360"/>
      <c r="AA50" s="360"/>
      <c r="AB50" s="363"/>
      <c r="AC50" s="363"/>
      <c r="AD50" s="361"/>
      <c r="AE50" s="641"/>
      <c r="AF50" s="641"/>
      <c r="AG50" s="9"/>
      <c r="AH50" s="362">
        <v>0.05</v>
      </c>
      <c r="AI50" s="641" t="e">
        <f>SUM(AI47:AI49)</f>
        <v>#REF!</v>
      </c>
      <c r="AJ50" s="641" t="e">
        <f>SUM(AJ47:AJ49)</f>
        <v>#REF!</v>
      </c>
      <c r="AK50" s="641" t="e">
        <f>SUM(AK47:AK49)</f>
        <v>#REF!</v>
      </c>
      <c r="AL50" s="559"/>
      <c r="AM50" s="362">
        <f>SUM(AM47:AM48)</f>
        <v>2.5000000000000005E-2</v>
      </c>
      <c r="AN50" s="362">
        <f t="shared" ref="AN50:AO50" si="70">SUM(AN47:AN48)</f>
        <v>4.2500000000000003E-2</v>
      </c>
      <c r="AO50" s="362">
        <f t="shared" si="70"/>
        <v>5.7500000000000002E-2</v>
      </c>
      <c r="AP50" s="265"/>
      <c r="AQ50" s="265"/>
      <c r="AR50" s="265"/>
      <c r="AS50" s="265"/>
      <c r="AT50" s="304"/>
      <c r="AU50" s="265"/>
      <c r="AV50" s="265"/>
      <c r="AW50" s="265"/>
      <c r="AX50" s="265"/>
      <c r="AY50" s="304"/>
      <c r="AZ50" s="441"/>
      <c r="BA50" s="661">
        <f t="shared" si="11"/>
        <v>4.1666666666666664E-2</v>
      </c>
      <c r="BB50" s="552">
        <f>SUM(BA47:BA49)</f>
        <v>4.1666666666666671E-2</v>
      </c>
      <c r="BC50" s="242"/>
      <c r="BD50" s="242"/>
      <c r="BE50" s="242"/>
      <c r="BF50" s="242"/>
      <c r="BG50" s="242"/>
      <c r="BH50" s="242"/>
      <c r="BI50" s="242"/>
      <c r="BJ50" s="242"/>
      <c r="BK50" s="242"/>
      <c r="BL50" s="242"/>
      <c r="BM50" s="242"/>
      <c r="BN50" s="242"/>
      <c r="BO50" s="242"/>
      <c r="BP50" s="242"/>
      <c r="BQ50" s="242"/>
      <c r="BR50" s="242"/>
      <c r="BS50" s="242"/>
      <c r="BT50" s="242"/>
      <c r="BU50" s="236"/>
      <c r="BV50" s="236"/>
    </row>
    <row r="51" spans="1:74" s="266" customFormat="1">
      <c r="A51" s="232"/>
      <c r="B51" s="379" t="s">
        <v>59</v>
      </c>
      <c r="C51" s="377"/>
      <c r="D51" s="268">
        <f>SUM(F49:F51)</f>
        <v>1</v>
      </c>
      <c r="E51" s="267">
        <v>1</v>
      </c>
      <c r="F51" s="268">
        <f>E51-D49</f>
        <v>1</v>
      </c>
      <c r="G51" s="268">
        <f>POWER(F51,2)</f>
        <v>1</v>
      </c>
      <c r="H51" s="268" t="e">
        <f>((D49-#REF!)*(D49-#REF!))*3</f>
        <v>#REF!</v>
      </c>
      <c r="I51" s="269" t="e">
        <f>E51-#REF!</f>
        <v>#REF!</v>
      </c>
      <c r="J51" s="268" t="e">
        <f>POWER(I51,2)</f>
        <v>#REF!</v>
      </c>
      <c r="K51" s="268">
        <f>SUM(M49:M51)</f>
        <v>1</v>
      </c>
      <c r="L51" s="267">
        <v>1</v>
      </c>
      <c r="M51" s="268">
        <f>L51-K49</f>
        <v>1</v>
      </c>
      <c r="N51" s="268">
        <f>POWER(M51,2)</f>
        <v>1</v>
      </c>
      <c r="O51" s="268" t="e">
        <f>((K49-#REF!)*(K49-#REF!))*3</f>
        <v>#REF!</v>
      </c>
      <c r="P51" s="269" t="e">
        <f>L51-#REF!</f>
        <v>#REF!</v>
      </c>
      <c r="Q51" s="268" t="e">
        <f>POWER(P51,2)</f>
        <v>#REF!</v>
      </c>
      <c r="R51" s="268">
        <f>SUM(T49:T51)</f>
        <v>0</v>
      </c>
      <c r="S51" s="267">
        <v>0</v>
      </c>
      <c r="T51" s="268">
        <f>S51-R49</f>
        <v>0</v>
      </c>
      <c r="U51" s="268">
        <f>POWER(T51,2)</f>
        <v>0</v>
      </c>
      <c r="V51" s="268" t="e">
        <f>((R49-#REF!)*(R49-#REF!))*3</f>
        <v>#REF!</v>
      </c>
      <c r="W51" s="269" t="e">
        <f>S51-#REF!</f>
        <v>#REF!</v>
      </c>
      <c r="X51" s="268" t="e">
        <f>POWER(W51,2)</f>
        <v>#REF!</v>
      </c>
      <c r="Y51" s="268" t="e">
        <f>SUM(#REF!)</f>
        <v>#REF!</v>
      </c>
      <c r="Z51" s="267">
        <v>0</v>
      </c>
      <c r="AA51" s="267">
        <v>1</v>
      </c>
      <c r="AB51" s="268">
        <v>0</v>
      </c>
      <c r="AC51" s="268">
        <v>0.25</v>
      </c>
      <c r="AD51" s="268">
        <v>0.3</v>
      </c>
      <c r="AE51" s="156" t="e">
        <f>(E51-#REF!)/(AD51-#REF!)</f>
        <v>#REF!</v>
      </c>
      <c r="AF51" s="146"/>
      <c r="AG51" s="559"/>
      <c r="AH51" s="269">
        <v>0.05</v>
      </c>
      <c r="AI51" s="156" t="e">
        <f>(L51-#REF!)/(AD51-#REF!)</f>
        <v>#REF!</v>
      </c>
      <c r="AJ51" s="156" t="e">
        <f>(S51-#REF!)/(AD51-#REF!)</f>
        <v>#REF!</v>
      </c>
      <c r="AK51" s="156" t="e">
        <f>(Z51-#REF!)/(AD51-#REF!)</f>
        <v>#REF!</v>
      </c>
      <c r="AL51" s="559"/>
      <c r="AM51" s="269">
        <f>AH51*AB51</f>
        <v>0</v>
      </c>
      <c r="AN51" s="269">
        <f>AH51*AC51</f>
        <v>1.2500000000000001E-2</v>
      </c>
      <c r="AO51" s="269">
        <f>AH51*AD51</f>
        <v>1.4999999999999999E-2</v>
      </c>
      <c r="AP51" s="265">
        <v>0</v>
      </c>
      <c r="AQ51" s="265">
        <v>0</v>
      </c>
      <c r="AR51" s="265">
        <v>0</v>
      </c>
      <c r="AS51" s="265">
        <v>0</v>
      </c>
      <c r="AT51" s="304">
        <f>SUM(AP51:AS51)</f>
        <v>0</v>
      </c>
      <c r="AU51" s="265">
        <v>0</v>
      </c>
      <c r="AV51" s="265">
        <v>0</v>
      </c>
      <c r="AW51" s="265">
        <v>0</v>
      </c>
      <c r="AX51" s="265">
        <v>0</v>
      </c>
      <c r="AY51" s="304">
        <f>SUM(AU51:AX51)</f>
        <v>0</v>
      </c>
      <c r="AZ51" s="441"/>
      <c r="BA51" s="662">
        <f>(AM51+AN51+AO51)/3</f>
        <v>9.1666666666666667E-3</v>
      </c>
      <c r="BB51" s="552"/>
      <c r="BC51" s="242"/>
      <c r="BD51" s="242"/>
      <c r="BE51" s="242"/>
      <c r="BF51" s="242"/>
      <c r="BG51" s="242"/>
      <c r="BH51" s="242"/>
      <c r="BI51" s="242"/>
      <c r="BJ51" s="242"/>
      <c r="BK51" s="242"/>
      <c r="BL51" s="242"/>
      <c r="BM51" s="242"/>
      <c r="BN51" s="242"/>
      <c r="BO51" s="242"/>
      <c r="BP51" s="242"/>
      <c r="BQ51" s="242"/>
      <c r="BR51" s="242"/>
      <c r="BS51" s="242"/>
      <c r="BT51" s="242"/>
      <c r="BU51" s="236"/>
      <c r="BV51" s="236"/>
    </row>
    <row r="52" spans="1:74" ht="15.75" thickBot="1">
      <c r="C52" s="378"/>
      <c r="D52" s="37">
        <f>SUM(F40:F40)</f>
        <v>1</v>
      </c>
      <c r="E52" s="9">
        <f>SUM(E3:E50)</f>
        <v>59</v>
      </c>
      <c r="F52" s="38">
        <f>SUM(F4:F50)</f>
        <v>11.733333333333331</v>
      </c>
      <c r="G52" s="38">
        <f>SUM(G4:G50)</f>
        <v>27.531388888888891</v>
      </c>
      <c r="H52" s="38" t="e">
        <f>#REF!+H49+H45+H36+#REF!+H21+H13+#REF!</f>
        <v>#REF!</v>
      </c>
      <c r="I52" s="38" t="e">
        <f>SUM(I4:I50)</f>
        <v>#REF!</v>
      </c>
      <c r="J52" s="38" t="e">
        <f>SUM(J4:J50)</f>
        <v>#REF!</v>
      </c>
      <c r="K52" s="9"/>
      <c r="L52" s="9">
        <f>SUM(L4:L50)</f>
        <v>57</v>
      </c>
      <c r="M52" s="38">
        <f>SUM(M4:M50)</f>
        <v>14.066666666666665</v>
      </c>
      <c r="N52" s="41">
        <f>SUM(N4:N50)</f>
        <v>23.918888888888887</v>
      </c>
      <c r="O52" s="38" t="e">
        <f>#REF!+O49+O45+O36+#REF!+O21+O13+#REF!</f>
        <v>#REF!</v>
      </c>
      <c r="P52" s="38" t="e">
        <f>SUM(P4:P50)</f>
        <v>#REF!</v>
      </c>
      <c r="Q52" s="38" t="e">
        <f>SUM(Q4:Q50)</f>
        <v>#REF!</v>
      </c>
      <c r="R52" s="9"/>
      <c r="S52" s="70">
        <f>SUM(S4:S50)</f>
        <v>26</v>
      </c>
      <c r="T52" s="38">
        <f>SUM(T4:T50)</f>
        <v>7.1999999999999966</v>
      </c>
      <c r="U52" s="41">
        <f>SUM(U4:U50)</f>
        <v>21.719999999999995</v>
      </c>
      <c r="V52" s="38" t="e">
        <f>#REF!+V49+V45+V36+#REF!+V21+V13+#REF!</f>
        <v>#REF!</v>
      </c>
      <c r="W52" s="38" t="e">
        <f>SUM(W4:W50)</f>
        <v>#REF!</v>
      </c>
      <c r="X52" s="38" t="e">
        <f>SUM(X4:X50)</f>
        <v>#REF!</v>
      </c>
      <c r="Y52" s="9"/>
      <c r="Z52" s="70">
        <f>SUM(Z4:Z50)</f>
        <v>43</v>
      </c>
      <c r="AA52" s="70">
        <f>SUM(AA4:AA50)</f>
        <v>75</v>
      </c>
      <c r="AB52" s="41">
        <f>SUM(AB4:AB50)</f>
        <v>8.7000000000000011</v>
      </c>
      <c r="AC52" s="41">
        <f>SUM(AC4:AC50)</f>
        <v>13.799999999999999</v>
      </c>
      <c r="AD52" s="41">
        <f>SUM(AD4:AD50)</f>
        <v>18.100000000000001</v>
      </c>
      <c r="AE52" s="39"/>
      <c r="AF52" s="270"/>
      <c r="AG52" s="40"/>
      <c r="AH52" s="194">
        <f>AH50+AH46+AH41+AH31+AH23+AH17+AH9+AH51</f>
        <v>1</v>
      </c>
      <c r="AI52" s="41" t="e">
        <f>AI50+AI46+AI41+AI31+AI23+AI17+AI9</f>
        <v>#REF!</v>
      </c>
      <c r="AJ52" s="41" t="e">
        <f>AJ50+AJ46+AJ41+AJ31+AJ23+AJ17+AJ9</f>
        <v>#REF!</v>
      </c>
      <c r="AK52" s="41" t="e">
        <f>AK50+AK46+AK41+AK31+AK23+AK17+AK9</f>
        <v>#REF!</v>
      </c>
      <c r="AL52" s="40"/>
      <c r="AM52" s="644">
        <f>AM50+AM46+AM41+AM31+AM23+AM17+AM9+AM51</f>
        <v>1.3650000000000002</v>
      </c>
      <c r="AN52" s="644">
        <f t="shared" ref="AN52:AO52" si="71">AN50+AN46+AN41+AN31+AN23+AN17+AN9+AN51</f>
        <v>2.2275</v>
      </c>
      <c r="AO52" s="644">
        <f t="shared" si="71"/>
        <v>2.9250000000000003</v>
      </c>
      <c r="AP52" s="368">
        <f t="shared" ref="AP52:AY52" si="72">SUM(AP24:AP49)</f>
        <v>14</v>
      </c>
      <c r="AQ52" s="36">
        <f t="shared" si="72"/>
        <v>19</v>
      </c>
      <c r="AR52" s="36">
        <f t="shared" si="72"/>
        <v>10</v>
      </c>
      <c r="AS52" s="43">
        <f t="shared" si="72"/>
        <v>3</v>
      </c>
      <c r="AT52" s="44">
        <f t="shared" si="72"/>
        <v>46</v>
      </c>
      <c r="AU52" s="42">
        <f t="shared" si="72"/>
        <v>6</v>
      </c>
      <c r="AV52" s="36">
        <f t="shared" si="72"/>
        <v>15</v>
      </c>
      <c r="AW52" s="36">
        <f t="shared" si="72"/>
        <v>6</v>
      </c>
      <c r="AX52" s="43">
        <f t="shared" si="72"/>
        <v>6</v>
      </c>
      <c r="AY52" s="44">
        <f t="shared" si="72"/>
        <v>33</v>
      </c>
      <c r="BA52" s="663"/>
    </row>
    <row r="53" spans="1:74" ht="15.75" thickBot="1">
      <c r="C53" s="45"/>
      <c r="S53" s="242"/>
      <c r="AA53" s="364"/>
      <c r="AE53" s="323"/>
      <c r="AF53" s="272" t="e">
        <f>AD52+#REF!-AF52</f>
        <v>#REF!</v>
      </c>
      <c r="AI53" s="147">
        <v>3</v>
      </c>
      <c r="AJ53" s="147">
        <v>2</v>
      </c>
      <c r="AK53" s="46" t="s">
        <v>72</v>
      </c>
      <c r="AM53" s="469"/>
      <c r="AN53" s="586">
        <f>(AM52+AN52+AO52)/3</f>
        <v>2.1724999999999999</v>
      </c>
      <c r="AO53" s="470"/>
      <c r="AP53" s="369"/>
      <c r="AQ53" s="133"/>
      <c r="AR53" s="133"/>
      <c r="AS53" s="134"/>
      <c r="AT53" s="133"/>
      <c r="AU53" s="132"/>
      <c r="AV53" s="133"/>
      <c r="AW53" s="133"/>
      <c r="AX53" s="134"/>
      <c r="AY53" s="133"/>
      <c r="AZ53" s="133"/>
      <c r="BA53" s="664">
        <f>BA50+BA46+BA41+BA31+BA23+BA17+BA9+BA51</f>
        <v>2.1725000000000003</v>
      </c>
    </row>
    <row r="54" spans="1:74" s="242" customFormat="1" ht="15" customHeight="1">
      <c r="A54" s="324"/>
      <c r="B54" s="325"/>
      <c r="E54" s="326"/>
      <c r="I54" s="191"/>
      <c r="J54" s="327"/>
      <c r="P54" s="191"/>
      <c r="Q54" s="327"/>
      <c r="S54" s="70"/>
      <c r="T54" s="326"/>
      <c r="U54" s="326"/>
      <c r="V54" s="326"/>
      <c r="W54" s="193" t="s">
        <v>71</v>
      </c>
      <c r="X54" s="194" t="e">
        <f>U52+V52-X52</f>
        <v>#REF!</v>
      </c>
      <c r="Y54" s="326"/>
      <c r="Z54" s="70"/>
      <c r="AH54" s="326"/>
      <c r="BA54" s="665"/>
      <c r="BB54" s="553"/>
    </row>
    <row r="55" spans="1:74" s="273" customFormat="1" ht="15" customHeight="1" thickBot="1">
      <c r="A55" s="232"/>
      <c r="B55" s="325"/>
      <c r="E55" s="606"/>
      <c r="F55" s="606"/>
      <c r="G55" s="606"/>
      <c r="H55" s="606"/>
      <c r="I55" s="606"/>
      <c r="J55" s="606"/>
      <c r="K55" s="606"/>
      <c r="L55" s="606"/>
      <c r="M55" s="606"/>
      <c r="N55" s="606"/>
      <c r="O55" s="606"/>
      <c r="P55" s="606"/>
      <c r="Q55" s="606"/>
      <c r="R55" s="606"/>
      <c r="S55" s="606"/>
      <c r="T55" s="606"/>
      <c r="U55" s="606"/>
      <c r="V55" s="606"/>
      <c r="W55" s="606"/>
      <c r="X55" s="606"/>
      <c r="Y55" s="606"/>
      <c r="Z55" s="606"/>
      <c r="AA55" s="242"/>
      <c r="AB55" s="242"/>
      <c r="AC55" s="242"/>
      <c r="AD55" s="242"/>
      <c r="AG55" s="242"/>
      <c r="AH55" s="326"/>
      <c r="AK55" s="274"/>
      <c r="AL55" s="242"/>
      <c r="AM55" s="242"/>
      <c r="AN55" s="242"/>
      <c r="AO55" s="242"/>
      <c r="AP55" s="242"/>
      <c r="AQ55" s="242"/>
      <c r="AR55" s="242"/>
      <c r="AS55" s="329"/>
      <c r="AT55" s="242"/>
      <c r="AU55" s="328"/>
      <c r="AV55" s="242"/>
      <c r="AW55" s="242"/>
      <c r="AX55" s="329"/>
      <c r="AY55" s="242"/>
      <c r="AZ55" s="242"/>
      <c r="BA55" s="665"/>
      <c r="BB55" s="553"/>
      <c r="BC55" s="242"/>
      <c r="BD55" s="242"/>
      <c r="BE55" s="242"/>
      <c r="BF55" s="242"/>
      <c r="BG55" s="242"/>
      <c r="BH55" s="242"/>
      <c r="BI55" s="242"/>
      <c r="BJ55" s="242"/>
      <c r="BK55" s="242"/>
      <c r="BL55" s="242"/>
      <c r="BM55" s="242"/>
      <c r="BN55" s="242"/>
      <c r="BO55" s="242"/>
      <c r="BP55" s="242"/>
      <c r="BQ55" s="242"/>
      <c r="BR55" s="242"/>
      <c r="BS55" s="242"/>
      <c r="BT55" s="242"/>
      <c r="BU55" s="275"/>
      <c r="BV55" s="275"/>
    </row>
    <row r="56" spans="1:74">
      <c r="E56" s="137" t="s">
        <v>3</v>
      </c>
      <c r="F56" s="138"/>
      <c r="G56" s="138"/>
      <c r="H56" s="138"/>
      <c r="I56" s="138"/>
      <c r="J56" s="138"/>
      <c r="K56" s="138"/>
      <c r="L56" s="138" t="s">
        <v>9</v>
      </c>
      <c r="M56" s="138"/>
      <c r="N56" s="138"/>
      <c r="O56" s="138"/>
      <c r="P56" s="138"/>
      <c r="Q56" s="138"/>
      <c r="R56" s="138"/>
      <c r="S56" s="138" t="s">
        <v>10</v>
      </c>
      <c r="T56" s="138"/>
      <c r="U56" s="138"/>
      <c r="V56" s="138"/>
      <c r="W56" s="138"/>
      <c r="X56" s="138"/>
      <c r="Y56" s="138"/>
      <c r="Z56" s="139" t="s">
        <v>12</v>
      </c>
      <c r="AM56" s="242"/>
      <c r="AN56" s="242"/>
      <c r="AO56" s="242"/>
      <c r="AP56" s="242"/>
      <c r="AQ56" s="235"/>
      <c r="AR56" s="235"/>
      <c r="AS56" s="329"/>
      <c r="AT56" s="235"/>
      <c r="AU56" s="328"/>
      <c r="AV56" s="235"/>
      <c r="AW56" s="235"/>
      <c r="AX56" s="329"/>
      <c r="AY56" s="235"/>
      <c r="AZ56" s="235"/>
      <c r="BA56" s="663"/>
    </row>
    <row r="57" spans="1:74" ht="15.75" thickBot="1">
      <c r="C57" s="54"/>
      <c r="E57" s="555">
        <f>AN53</f>
        <v>2.1724999999999999</v>
      </c>
      <c r="F57" s="554"/>
      <c r="G57" s="554"/>
      <c r="H57" s="554"/>
      <c r="I57" s="554"/>
      <c r="J57" s="554"/>
      <c r="K57" s="554"/>
      <c r="L57" s="556">
        <f>FSAW1.1.2_obj.VAR!E56</f>
        <v>2.1141666666666672</v>
      </c>
      <c r="M57" s="554"/>
      <c r="N57" s="554"/>
      <c r="O57" s="554"/>
      <c r="P57" s="554"/>
      <c r="Q57" s="554"/>
      <c r="R57" s="554"/>
      <c r="S57" s="556">
        <f>'FSAW rynek 1.2.1_obj.VAR'!E57</f>
        <v>1.3674999999999997</v>
      </c>
      <c r="T57" s="554"/>
      <c r="U57" s="554"/>
      <c r="V57" s="554"/>
      <c r="W57" s="554"/>
      <c r="X57" s="554"/>
      <c r="Y57" s="554"/>
      <c r="Z57" s="557">
        <f>'FSAW 1.2.2_obj.VAR'!E57</f>
        <v>2.0350000000000001</v>
      </c>
      <c r="AA57" s="365">
        <f>SUM(E57:Z57)</f>
        <v>7.6891666666666669</v>
      </c>
      <c r="AM57" s="242"/>
      <c r="AN57" s="242"/>
      <c r="AO57" s="242"/>
      <c r="AP57" s="242"/>
      <c r="AQ57" s="235"/>
      <c r="AR57" s="235"/>
      <c r="AS57" s="329"/>
      <c r="AT57" s="235"/>
      <c r="AU57" s="328"/>
      <c r="AV57" s="235"/>
      <c r="AW57" s="235"/>
      <c r="AX57" s="329"/>
      <c r="AY57" s="235"/>
      <c r="AZ57" s="235"/>
      <c r="BA57" s="663"/>
    </row>
    <row r="58" spans="1:74" s="242" customFormat="1">
      <c r="A58" s="324"/>
      <c r="E58" s="326"/>
      <c r="F58" s="326"/>
      <c r="G58" s="326"/>
      <c r="H58" s="326"/>
      <c r="I58" s="326"/>
      <c r="J58" s="326"/>
      <c r="K58" s="326"/>
      <c r="L58" s="326"/>
      <c r="M58" s="326"/>
      <c r="N58" s="326"/>
      <c r="O58" s="326"/>
      <c r="P58" s="326"/>
      <c r="Q58" s="326"/>
      <c r="R58" s="326"/>
      <c r="S58" s="326"/>
      <c r="T58" s="326"/>
      <c r="U58" s="326"/>
      <c r="V58" s="326"/>
      <c r="W58" s="326"/>
      <c r="X58" s="326"/>
      <c r="Y58" s="326"/>
      <c r="Z58" s="326"/>
      <c r="BA58" s="665"/>
      <c r="BB58" s="553"/>
    </row>
    <row r="59" spans="1:74" s="242" customFormat="1">
      <c r="A59" s="324"/>
      <c r="E59" s="326"/>
      <c r="F59" s="326"/>
      <c r="G59" s="326"/>
      <c r="H59" s="326"/>
      <c r="I59" s="326"/>
      <c r="J59" s="326"/>
      <c r="K59" s="326"/>
      <c r="L59" s="332"/>
      <c r="S59" s="326"/>
      <c r="BA59" s="665"/>
      <c r="BB59" s="553"/>
    </row>
    <row r="60" spans="1:74" s="242" customFormat="1">
      <c r="A60" s="324"/>
      <c r="E60" s="326"/>
      <c r="F60" s="326"/>
      <c r="G60" s="326"/>
      <c r="H60" s="326"/>
      <c r="I60" s="326"/>
      <c r="J60" s="326"/>
      <c r="K60" s="326"/>
      <c r="L60" s="326"/>
      <c r="M60" s="326"/>
      <c r="N60" s="326"/>
      <c r="O60" s="326"/>
      <c r="P60" s="326"/>
      <c r="Q60" s="326"/>
      <c r="R60" s="326"/>
      <c r="S60" s="326"/>
      <c r="T60" s="326"/>
      <c r="U60" s="326"/>
      <c r="V60" s="326"/>
      <c r="W60" s="326"/>
      <c r="X60" s="326"/>
      <c r="Y60" s="326"/>
      <c r="Z60" s="226"/>
      <c r="BA60" s="665"/>
      <c r="BB60" s="553"/>
    </row>
    <row r="61" spans="1:74">
      <c r="AM61" s="242"/>
      <c r="AN61" s="242"/>
      <c r="AO61" s="242"/>
      <c r="AP61" s="242"/>
      <c r="AQ61" s="235"/>
      <c r="AR61" s="235"/>
      <c r="AS61" s="329"/>
      <c r="AT61" s="235"/>
      <c r="AU61" s="328"/>
      <c r="AV61" s="235"/>
      <c r="AW61" s="235"/>
      <c r="AX61" s="329"/>
      <c r="AY61" s="235"/>
      <c r="AZ61" s="235"/>
      <c r="BA61" s="663"/>
    </row>
    <row r="62" spans="1:74">
      <c r="AM62" s="242"/>
      <c r="AN62" s="242"/>
      <c r="AO62" s="242"/>
      <c r="AP62" s="242"/>
      <c r="AQ62" s="235"/>
      <c r="AR62" s="235"/>
      <c r="AS62" s="329"/>
      <c r="AT62" s="235"/>
      <c r="AU62" s="328"/>
      <c r="AV62" s="235"/>
      <c r="AW62" s="235"/>
      <c r="AX62" s="329"/>
      <c r="AY62" s="235"/>
      <c r="AZ62" s="235"/>
      <c r="BA62" s="663"/>
    </row>
    <row r="63" spans="1:74">
      <c r="AM63" s="242"/>
      <c r="AN63" s="242"/>
      <c r="AO63" s="242"/>
      <c r="AP63" s="242"/>
      <c r="AQ63" s="235"/>
      <c r="AR63" s="235"/>
      <c r="AS63" s="329"/>
      <c r="AT63" s="235"/>
      <c r="AU63" s="328"/>
      <c r="AV63" s="235"/>
      <c r="AW63" s="235"/>
      <c r="AX63" s="329"/>
      <c r="AY63" s="235"/>
      <c r="AZ63" s="235"/>
      <c r="BA63" s="663"/>
    </row>
    <row r="64" spans="1:74">
      <c r="AM64" s="242"/>
      <c r="AN64" s="242"/>
      <c r="AO64" s="242"/>
      <c r="AP64" s="242"/>
      <c r="AQ64" s="235"/>
      <c r="AR64" s="235"/>
      <c r="AS64" s="329"/>
      <c r="AT64" s="235"/>
      <c r="AU64" s="328"/>
      <c r="AV64" s="235"/>
      <c r="AW64" s="235"/>
      <c r="AX64" s="329"/>
      <c r="AY64" s="235"/>
      <c r="AZ64" s="235"/>
      <c r="BA64" s="663"/>
    </row>
    <row r="65" spans="39:53">
      <c r="AM65" s="242"/>
      <c r="AN65" s="242"/>
      <c r="AO65" s="242"/>
      <c r="AP65" s="242"/>
      <c r="AQ65" s="235"/>
      <c r="AR65" s="235"/>
      <c r="AS65" s="329"/>
      <c r="AT65" s="235"/>
      <c r="AU65" s="328"/>
      <c r="AV65" s="235"/>
      <c r="AW65" s="235"/>
      <c r="AX65" s="329"/>
      <c r="AY65" s="235"/>
      <c r="AZ65" s="235"/>
      <c r="BA65" s="663"/>
    </row>
    <row r="66" spans="39:53">
      <c r="AM66" s="242"/>
      <c r="AN66" s="242"/>
      <c r="AO66" s="242"/>
      <c r="AP66" s="242"/>
      <c r="AQ66" s="235"/>
      <c r="AR66" s="235"/>
      <c r="AS66" s="329"/>
      <c r="AT66" s="235"/>
      <c r="AU66" s="328"/>
      <c r="AV66" s="235"/>
      <c r="AW66" s="235"/>
      <c r="AX66" s="329"/>
      <c r="AY66" s="235"/>
      <c r="AZ66" s="235"/>
      <c r="BA66" s="663"/>
    </row>
    <row r="67" spans="39:53">
      <c r="AM67" s="242"/>
      <c r="AN67" s="242"/>
      <c r="AO67" s="242"/>
      <c r="AP67" s="242"/>
      <c r="AQ67" s="235"/>
      <c r="AR67" s="235"/>
      <c r="AS67" s="329"/>
      <c r="AT67" s="235"/>
      <c r="AU67" s="328"/>
      <c r="AV67" s="235"/>
      <c r="AW67" s="235"/>
      <c r="AX67" s="329"/>
      <c r="AY67" s="235"/>
      <c r="AZ67" s="235"/>
      <c r="BA67" s="663"/>
    </row>
    <row r="68" spans="39:53">
      <c r="AM68" s="242"/>
      <c r="AN68" s="242"/>
      <c r="AO68" s="242"/>
      <c r="AP68" s="242"/>
      <c r="AQ68" s="235"/>
      <c r="AR68" s="235"/>
      <c r="AS68" s="329"/>
      <c r="AT68" s="235"/>
      <c r="AU68" s="328"/>
      <c r="AV68" s="235"/>
      <c r="AW68" s="235"/>
      <c r="AX68" s="329"/>
      <c r="AY68" s="235"/>
      <c r="AZ68" s="235"/>
      <c r="BA68" s="663"/>
    </row>
    <row r="69" spans="39:53">
      <c r="AM69" s="242"/>
      <c r="AN69" s="242"/>
      <c r="AO69" s="242"/>
      <c r="AP69" s="242"/>
      <c r="AQ69" s="235"/>
      <c r="AR69" s="235"/>
      <c r="AS69" s="329"/>
      <c r="AT69" s="235"/>
      <c r="AU69" s="328"/>
      <c r="AV69" s="235"/>
      <c r="AW69" s="235"/>
      <c r="AX69" s="329"/>
      <c r="AY69" s="235"/>
      <c r="AZ69" s="235"/>
      <c r="BA69" s="663"/>
    </row>
    <row r="70" spans="39:53">
      <c r="AM70" s="242"/>
      <c r="AN70" s="242"/>
      <c r="AO70" s="242"/>
      <c r="AP70" s="242"/>
      <c r="AQ70" s="235"/>
      <c r="AR70" s="235"/>
      <c r="AS70" s="329"/>
      <c r="AT70" s="235"/>
      <c r="AU70" s="328"/>
      <c r="AV70" s="235"/>
      <c r="AW70" s="235"/>
      <c r="AX70" s="329"/>
      <c r="AY70" s="235"/>
      <c r="AZ70" s="235"/>
      <c r="BA70" s="663"/>
    </row>
    <row r="71" spans="39:53">
      <c r="AM71" s="242"/>
      <c r="AN71" s="242"/>
      <c r="AO71" s="242"/>
      <c r="AP71" s="242"/>
      <c r="AQ71" s="235"/>
      <c r="AR71" s="235"/>
      <c r="AS71" s="329"/>
      <c r="AT71" s="235"/>
      <c r="AU71" s="328"/>
      <c r="AV71" s="235"/>
      <c r="AW71" s="235"/>
      <c r="AX71" s="329"/>
      <c r="AY71" s="235"/>
      <c r="AZ71" s="235"/>
      <c r="BA71" s="663"/>
    </row>
    <row r="72" spans="39:53">
      <c r="AM72" s="242"/>
      <c r="AN72" s="242"/>
      <c r="AO72" s="242"/>
      <c r="AP72" s="242"/>
      <c r="AQ72" s="235"/>
      <c r="AR72" s="235"/>
      <c r="AS72" s="329"/>
      <c r="AT72" s="235"/>
      <c r="AU72" s="328"/>
      <c r="AV72" s="235"/>
      <c r="AW72" s="235"/>
      <c r="AX72" s="329"/>
      <c r="AY72" s="235"/>
      <c r="AZ72" s="235"/>
      <c r="BA72" s="663"/>
    </row>
    <row r="73" spans="39:53">
      <c r="AM73" s="242"/>
      <c r="AN73" s="242"/>
      <c r="AO73" s="242"/>
      <c r="AP73" s="242"/>
      <c r="AQ73" s="235"/>
      <c r="AR73" s="235"/>
      <c r="AS73" s="329"/>
      <c r="AT73" s="235"/>
      <c r="AU73" s="328"/>
      <c r="AV73" s="235"/>
      <c r="AW73" s="235"/>
      <c r="AX73" s="329"/>
      <c r="AY73" s="235"/>
      <c r="AZ73" s="235"/>
      <c r="BA73" s="663"/>
    </row>
    <row r="74" spans="39:53">
      <c r="AM74" s="242"/>
      <c r="AN74" s="242"/>
      <c r="AO74" s="242"/>
      <c r="AP74" s="242"/>
      <c r="AQ74" s="235"/>
      <c r="AR74" s="235"/>
      <c r="AS74" s="329"/>
      <c r="AT74" s="235"/>
      <c r="AU74" s="328"/>
      <c r="AV74" s="235"/>
      <c r="AW74" s="235"/>
      <c r="AX74" s="329"/>
      <c r="AY74" s="235"/>
      <c r="AZ74" s="235"/>
      <c r="BA74" s="663"/>
    </row>
  </sheetData>
  <mergeCells count="19">
    <mergeCell ref="E55:Z55"/>
    <mergeCell ref="H47:H48"/>
    <mergeCell ref="O47:O48"/>
    <mergeCell ref="V47:V48"/>
    <mergeCell ref="H32:H35"/>
    <mergeCell ref="O32:O35"/>
    <mergeCell ref="V32:V35"/>
    <mergeCell ref="H42:H44"/>
    <mergeCell ref="O42:O44"/>
    <mergeCell ref="V42:V44"/>
    <mergeCell ref="BE2:BO3"/>
    <mergeCell ref="AH1:AK1"/>
    <mergeCell ref="AM1:AO1"/>
    <mergeCell ref="AP1:AS1"/>
    <mergeCell ref="AU1:AX1"/>
    <mergeCell ref="AH2:AK2"/>
    <mergeCell ref="AM2:AO2"/>
    <mergeCell ref="AP2:AS2"/>
    <mergeCell ref="AU2:AX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BB68"/>
  <sheetViews>
    <sheetView workbookViewId="0">
      <selection activeCell="F8" sqref="F8"/>
    </sheetView>
  </sheetViews>
  <sheetFormatPr defaultRowHeight="12"/>
  <cols>
    <col min="1" max="1" width="5.125" style="173" customWidth="1"/>
    <col min="2" max="2" width="5.625" style="173" customWidth="1"/>
    <col min="3" max="3" width="56.625" style="173" hidden="1" customWidth="1"/>
    <col min="4" max="7" width="8.25" style="173" bestFit="1" customWidth="1"/>
    <col min="8" max="8" width="2.625" style="173" customWidth="1"/>
    <col min="9" max="12" width="8.25" style="173" bestFit="1" customWidth="1"/>
    <col min="13" max="13" width="3.625" style="173" customWidth="1"/>
    <col min="14" max="18" width="0" style="173" hidden="1" customWidth="1"/>
    <col min="19" max="22" width="9" style="173"/>
    <col min="23" max="54" width="9" style="195"/>
    <col min="55" max="16384" width="9" style="173"/>
  </cols>
  <sheetData>
    <row r="1" spans="1:54" ht="12.75" thickBot="1"/>
    <row r="2" spans="1:54">
      <c r="D2" s="454" t="s">
        <v>3</v>
      </c>
      <c r="E2" s="455" t="s">
        <v>9</v>
      </c>
      <c r="F2" s="455" t="s">
        <v>10</v>
      </c>
      <c r="G2" s="456" t="s">
        <v>12</v>
      </c>
      <c r="H2" s="311"/>
      <c r="I2" s="454" t="s">
        <v>55</v>
      </c>
      <c r="J2" s="455" t="s">
        <v>66</v>
      </c>
      <c r="K2" s="455" t="s">
        <v>57</v>
      </c>
      <c r="L2" s="456" t="s">
        <v>50</v>
      </c>
      <c r="M2" s="311"/>
      <c r="N2" s="442"/>
      <c r="O2" s="442"/>
      <c r="P2" s="442"/>
      <c r="Q2" s="442"/>
      <c r="R2" s="311"/>
      <c r="S2" s="454" t="s">
        <v>15</v>
      </c>
      <c r="T2" s="455" t="s">
        <v>16</v>
      </c>
      <c r="U2" s="455" t="s">
        <v>17</v>
      </c>
      <c r="V2" s="456" t="s">
        <v>18</v>
      </c>
    </row>
    <row r="3" spans="1:54" s="172" customFormat="1">
      <c r="A3" s="279">
        <v>6</v>
      </c>
      <c r="B3" s="394" t="s">
        <v>33</v>
      </c>
      <c r="C3" s="443"/>
      <c r="D3" s="196">
        <v>1</v>
      </c>
      <c r="E3" s="197">
        <v>1</v>
      </c>
      <c r="F3" s="197">
        <v>3</v>
      </c>
      <c r="G3" s="198">
        <v>2</v>
      </c>
      <c r="H3" s="279"/>
      <c r="I3" s="196">
        <v>0</v>
      </c>
      <c r="J3" s="197">
        <v>1</v>
      </c>
      <c r="K3" s="197">
        <v>0</v>
      </c>
      <c r="L3" s="198">
        <v>3</v>
      </c>
      <c r="M3" s="279"/>
      <c r="N3" s="197"/>
      <c r="O3" s="197"/>
      <c r="P3" s="197"/>
      <c r="Q3" s="197"/>
      <c r="R3" s="279">
        <f t="shared" ref="R3:R8" si="0">SUM(N3:Q3)</f>
        <v>0</v>
      </c>
      <c r="S3" s="196">
        <v>1</v>
      </c>
      <c r="T3" s="197">
        <v>3</v>
      </c>
      <c r="U3" s="197">
        <v>1</v>
      </c>
      <c r="V3" s="198">
        <v>1</v>
      </c>
      <c r="W3" s="190"/>
      <c r="X3" s="195"/>
      <c r="Y3" s="195"/>
      <c r="Z3" s="195"/>
      <c r="AA3" s="195"/>
      <c r="AB3" s="195"/>
      <c r="AC3" s="195"/>
      <c r="AD3" s="195"/>
      <c r="AE3" s="195"/>
      <c r="AF3" s="195"/>
      <c r="AG3" s="195"/>
      <c r="AH3" s="195"/>
      <c r="AI3" s="195"/>
      <c r="AJ3" s="195"/>
      <c r="AK3" s="195"/>
      <c r="AL3" s="195"/>
      <c r="AM3" s="195"/>
      <c r="AN3" s="195"/>
      <c r="AO3" s="195"/>
      <c r="AP3" s="195"/>
      <c r="AQ3" s="195"/>
      <c r="AR3" s="195"/>
      <c r="AS3" s="195"/>
      <c r="AT3" s="195"/>
      <c r="AU3" s="195"/>
      <c r="AV3" s="195"/>
      <c r="AW3" s="195"/>
      <c r="AX3" s="195"/>
      <c r="AY3" s="195"/>
      <c r="AZ3" s="195"/>
      <c r="BA3" s="195"/>
      <c r="BB3" s="195"/>
    </row>
    <row r="4" spans="1:54" s="172" customFormat="1">
      <c r="A4" s="279">
        <v>11</v>
      </c>
      <c r="B4" s="394" t="s">
        <v>48</v>
      </c>
      <c r="C4" s="443"/>
      <c r="D4" s="196">
        <v>3</v>
      </c>
      <c r="E4" s="197">
        <v>3</v>
      </c>
      <c r="F4" s="197">
        <v>2</v>
      </c>
      <c r="G4" s="198">
        <v>3</v>
      </c>
      <c r="H4" s="279"/>
      <c r="I4" s="196">
        <v>2</v>
      </c>
      <c r="J4" s="197">
        <v>0</v>
      </c>
      <c r="K4" s="197">
        <v>1</v>
      </c>
      <c r="L4" s="198">
        <v>2</v>
      </c>
      <c r="M4" s="279"/>
      <c r="N4" s="197"/>
      <c r="O4" s="197"/>
      <c r="P4" s="197"/>
      <c r="Q4" s="197"/>
      <c r="R4" s="279">
        <f t="shared" si="0"/>
        <v>0</v>
      </c>
      <c r="S4" s="196">
        <v>0</v>
      </c>
      <c r="T4" s="197">
        <v>0</v>
      </c>
      <c r="U4" s="197">
        <v>1</v>
      </c>
      <c r="V4" s="198">
        <v>0</v>
      </c>
      <c r="W4" s="190"/>
      <c r="X4" s="195"/>
      <c r="Y4" s="195"/>
      <c r="Z4" s="195"/>
      <c r="AA4" s="195"/>
      <c r="AB4" s="195"/>
      <c r="AC4" s="195"/>
      <c r="AD4" s="195"/>
      <c r="AE4" s="195"/>
      <c r="AF4" s="195"/>
      <c r="AG4" s="195"/>
      <c r="AH4" s="195"/>
      <c r="AI4" s="195"/>
      <c r="AJ4" s="195"/>
      <c r="AK4" s="195"/>
      <c r="AL4" s="195"/>
      <c r="AM4" s="195"/>
      <c r="AN4" s="195"/>
      <c r="AO4" s="195"/>
      <c r="AP4" s="195"/>
      <c r="AQ4" s="195"/>
      <c r="AR4" s="195"/>
      <c r="AS4" s="195"/>
      <c r="AT4" s="195"/>
      <c r="AU4" s="195"/>
      <c r="AV4" s="195"/>
      <c r="AW4" s="195"/>
      <c r="AX4" s="195"/>
      <c r="AY4" s="195"/>
      <c r="AZ4" s="195"/>
      <c r="BA4" s="195"/>
      <c r="BB4" s="195"/>
    </row>
    <row r="5" spans="1:54" s="172" customFormat="1">
      <c r="A5" s="279">
        <v>19</v>
      </c>
      <c r="B5" s="394" t="s">
        <v>25</v>
      </c>
      <c r="C5" s="443"/>
      <c r="D5" s="196">
        <v>3</v>
      </c>
      <c r="E5" s="197">
        <v>2</v>
      </c>
      <c r="F5" s="197">
        <v>2</v>
      </c>
      <c r="G5" s="198">
        <v>2</v>
      </c>
      <c r="H5" s="279"/>
      <c r="I5" s="196">
        <v>1</v>
      </c>
      <c r="J5" s="197">
        <v>0</v>
      </c>
      <c r="K5" s="197">
        <v>3</v>
      </c>
      <c r="L5" s="198">
        <v>2</v>
      </c>
      <c r="M5" s="279"/>
      <c r="N5" s="197"/>
      <c r="O5" s="197"/>
      <c r="P5" s="197"/>
      <c r="Q5" s="197"/>
      <c r="R5" s="279">
        <f t="shared" si="0"/>
        <v>0</v>
      </c>
      <c r="S5" s="196">
        <v>1</v>
      </c>
      <c r="T5" s="197">
        <v>3</v>
      </c>
      <c r="U5" s="197">
        <v>1</v>
      </c>
      <c r="V5" s="198">
        <v>0</v>
      </c>
      <c r="W5" s="190"/>
      <c r="X5" s="195"/>
      <c r="Y5" s="195"/>
      <c r="Z5" s="195"/>
      <c r="AA5" s="195"/>
      <c r="AB5" s="195"/>
      <c r="AC5" s="195"/>
      <c r="AD5" s="195"/>
      <c r="AE5" s="195"/>
      <c r="AF5" s="195"/>
      <c r="AG5" s="195"/>
      <c r="AH5" s="195"/>
      <c r="AI5" s="195"/>
      <c r="AJ5" s="195"/>
      <c r="AK5" s="195"/>
      <c r="AL5" s="195"/>
      <c r="AM5" s="195"/>
      <c r="AN5" s="195"/>
      <c r="AO5" s="195"/>
      <c r="AP5" s="195"/>
      <c r="AQ5" s="195"/>
      <c r="AR5" s="195"/>
      <c r="AS5" s="195"/>
      <c r="AT5" s="195"/>
      <c r="AU5" s="195"/>
      <c r="AV5" s="195"/>
      <c r="AW5" s="195"/>
      <c r="AX5" s="195"/>
      <c r="AY5" s="195"/>
      <c r="AZ5" s="195"/>
      <c r="BA5" s="195"/>
      <c r="BB5" s="195"/>
    </row>
    <row r="6" spans="1:54" s="172" customFormat="1">
      <c r="A6" s="279">
        <v>20</v>
      </c>
      <c r="B6" s="394" t="s">
        <v>26</v>
      </c>
      <c r="C6" s="443"/>
      <c r="D6" s="196">
        <v>2</v>
      </c>
      <c r="E6" s="197">
        <v>2</v>
      </c>
      <c r="F6" s="197">
        <v>0</v>
      </c>
      <c r="G6" s="198">
        <v>2</v>
      </c>
      <c r="H6" s="279"/>
      <c r="I6" s="196">
        <v>2</v>
      </c>
      <c r="J6" s="197">
        <v>3</v>
      </c>
      <c r="K6" s="197">
        <v>0</v>
      </c>
      <c r="L6" s="198">
        <v>1</v>
      </c>
      <c r="M6" s="279"/>
      <c r="N6" s="197"/>
      <c r="O6" s="197"/>
      <c r="P6" s="197"/>
      <c r="Q6" s="197"/>
      <c r="R6" s="279">
        <f t="shared" si="0"/>
        <v>0</v>
      </c>
      <c r="S6" s="196">
        <v>1</v>
      </c>
      <c r="T6" s="197">
        <v>3</v>
      </c>
      <c r="U6" s="197">
        <v>0</v>
      </c>
      <c r="V6" s="198">
        <v>3</v>
      </c>
      <c r="W6" s="190"/>
      <c r="X6" s="195"/>
      <c r="Y6" s="195"/>
      <c r="Z6" s="195"/>
      <c r="AA6" s="195"/>
      <c r="AB6" s="195"/>
      <c r="AC6" s="195"/>
      <c r="AD6" s="195"/>
      <c r="AE6" s="195"/>
      <c r="AF6" s="195"/>
      <c r="AG6" s="195"/>
      <c r="AH6" s="195"/>
      <c r="AI6" s="195"/>
      <c r="AJ6" s="195"/>
      <c r="AK6" s="195"/>
      <c r="AL6" s="195"/>
      <c r="AM6" s="195"/>
      <c r="AN6" s="195"/>
      <c r="AO6" s="195"/>
      <c r="AP6" s="195"/>
      <c r="AQ6" s="195"/>
      <c r="AR6" s="195"/>
      <c r="AS6" s="195"/>
      <c r="AT6" s="195"/>
      <c r="AU6" s="195"/>
      <c r="AV6" s="195"/>
      <c r="AW6" s="195"/>
      <c r="AX6" s="195"/>
      <c r="AY6" s="195"/>
      <c r="AZ6" s="195"/>
      <c r="BA6" s="195"/>
      <c r="BB6" s="195"/>
    </row>
    <row r="7" spans="1:54" s="172" customFormat="1">
      <c r="A7" s="279">
        <v>34</v>
      </c>
      <c r="B7" s="394" t="s">
        <v>74</v>
      </c>
      <c r="C7" s="443"/>
      <c r="D7" s="196">
        <v>2</v>
      </c>
      <c r="E7" s="197">
        <v>2</v>
      </c>
      <c r="F7" s="197">
        <v>0</v>
      </c>
      <c r="G7" s="198">
        <v>2</v>
      </c>
      <c r="H7" s="279"/>
      <c r="I7" s="196">
        <v>0</v>
      </c>
      <c r="J7" s="197">
        <v>0</v>
      </c>
      <c r="K7" s="197">
        <v>1</v>
      </c>
      <c r="L7" s="198">
        <v>2</v>
      </c>
      <c r="M7" s="279"/>
      <c r="N7" s="197"/>
      <c r="O7" s="197"/>
      <c r="P7" s="197"/>
      <c r="Q7" s="197"/>
      <c r="R7" s="279">
        <f t="shared" si="0"/>
        <v>0</v>
      </c>
      <c r="S7" s="196">
        <v>2</v>
      </c>
      <c r="T7" s="197">
        <v>3</v>
      </c>
      <c r="U7" s="197">
        <v>0</v>
      </c>
      <c r="V7" s="198">
        <v>3</v>
      </c>
      <c r="W7" s="190"/>
      <c r="X7" s="195"/>
      <c r="Y7" s="195"/>
      <c r="Z7" s="195"/>
      <c r="AA7" s="195"/>
      <c r="AB7" s="199"/>
      <c r="AC7" s="199"/>
      <c r="AD7" s="195"/>
      <c r="AE7" s="195"/>
      <c r="AF7" s="195"/>
      <c r="AG7" s="195"/>
      <c r="AH7" s="195"/>
      <c r="AI7" s="195"/>
      <c r="AJ7" s="195"/>
      <c r="AK7" s="195"/>
      <c r="AL7" s="195"/>
      <c r="AM7" s="195"/>
      <c r="AN7" s="195"/>
      <c r="AO7" s="195"/>
      <c r="AP7" s="195"/>
      <c r="AQ7" s="195"/>
      <c r="AR7" s="195"/>
      <c r="AS7" s="195"/>
      <c r="AT7" s="195"/>
      <c r="AU7" s="195"/>
      <c r="AV7" s="195"/>
      <c r="AW7" s="195"/>
      <c r="AX7" s="195"/>
      <c r="AY7" s="195"/>
      <c r="AZ7" s="195"/>
      <c r="BA7" s="195"/>
      <c r="BB7" s="195"/>
    </row>
    <row r="8" spans="1:54" s="175" customFormat="1">
      <c r="A8" s="283">
        <v>1</v>
      </c>
      <c r="B8" s="71" t="s">
        <v>32</v>
      </c>
      <c r="C8" s="444"/>
      <c r="D8" s="200">
        <v>1</v>
      </c>
      <c r="E8" s="201">
        <v>1</v>
      </c>
      <c r="F8" s="201">
        <v>0</v>
      </c>
      <c r="G8" s="202">
        <v>2</v>
      </c>
      <c r="H8" s="283"/>
      <c r="I8" s="200">
        <v>1</v>
      </c>
      <c r="J8" s="201">
        <v>0</v>
      </c>
      <c r="K8" s="201">
        <v>0</v>
      </c>
      <c r="L8" s="202">
        <v>1</v>
      </c>
      <c r="M8" s="283"/>
      <c r="N8" s="201"/>
      <c r="O8" s="201"/>
      <c r="P8" s="201"/>
      <c r="Q8" s="201"/>
      <c r="R8" s="283">
        <f t="shared" si="0"/>
        <v>0</v>
      </c>
      <c r="S8" s="200">
        <v>1</v>
      </c>
      <c r="T8" s="201">
        <v>2</v>
      </c>
      <c r="U8" s="201">
        <v>1</v>
      </c>
      <c r="V8" s="202">
        <v>1</v>
      </c>
      <c r="W8" s="190"/>
      <c r="X8" s="195"/>
      <c r="Y8" s="195"/>
      <c r="Z8" s="195"/>
      <c r="AA8" s="195"/>
      <c r="AB8" s="195"/>
      <c r="AC8" s="195"/>
      <c r="AD8" s="195"/>
      <c r="AE8" s="195"/>
      <c r="AF8" s="195"/>
      <c r="AG8" s="195"/>
      <c r="AH8" s="195"/>
      <c r="AI8" s="195"/>
      <c r="AJ8" s="195"/>
      <c r="AK8" s="195"/>
      <c r="AL8" s="195"/>
      <c r="AM8" s="195"/>
      <c r="AN8" s="195"/>
      <c r="AO8" s="195"/>
      <c r="AP8" s="195"/>
      <c r="AQ8" s="195"/>
      <c r="AR8" s="195"/>
      <c r="AS8" s="195"/>
      <c r="AT8" s="195"/>
      <c r="AU8" s="195"/>
      <c r="AV8" s="195"/>
      <c r="AW8" s="195"/>
      <c r="AX8" s="195"/>
      <c r="AY8" s="195"/>
      <c r="AZ8" s="195"/>
      <c r="BA8" s="195"/>
      <c r="BB8" s="195"/>
    </row>
    <row r="9" spans="1:54" s="175" customFormat="1">
      <c r="A9" s="283">
        <v>5</v>
      </c>
      <c r="B9" s="71" t="s">
        <v>44</v>
      </c>
      <c r="C9" s="444"/>
      <c r="D9" s="200">
        <v>1</v>
      </c>
      <c r="E9" s="201">
        <v>3</v>
      </c>
      <c r="F9" s="201">
        <v>3</v>
      </c>
      <c r="G9" s="202">
        <v>0</v>
      </c>
      <c r="H9" s="283"/>
      <c r="I9" s="200">
        <v>0</v>
      </c>
      <c r="J9" s="201">
        <v>3</v>
      </c>
      <c r="K9" s="201">
        <v>0</v>
      </c>
      <c r="L9" s="202">
        <v>0</v>
      </c>
      <c r="M9" s="283"/>
      <c r="N9" s="201"/>
      <c r="O9" s="201"/>
      <c r="P9" s="201"/>
      <c r="Q9" s="201"/>
      <c r="R9" s="283">
        <f t="shared" ref="R9:R38" si="1">SUM(N9:Q9)</f>
        <v>0</v>
      </c>
      <c r="S9" s="200">
        <v>1</v>
      </c>
      <c r="T9" s="201">
        <v>3</v>
      </c>
      <c r="U9" s="201">
        <v>1</v>
      </c>
      <c r="V9" s="202">
        <v>2</v>
      </c>
      <c r="W9" s="190"/>
      <c r="X9" s="195"/>
      <c r="Y9" s="195"/>
      <c r="Z9" s="195"/>
      <c r="AA9" s="195"/>
      <c r="AB9" s="195"/>
      <c r="AC9" s="195"/>
      <c r="AD9" s="195"/>
      <c r="AE9" s="195"/>
      <c r="AF9" s="195"/>
      <c r="AG9" s="195"/>
      <c r="AH9" s="195"/>
      <c r="AI9" s="195"/>
      <c r="AJ9" s="195"/>
      <c r="AK9" s="195"/>
      <c r="AL9" s="195"/>
      <c r="AM9" s="195"/>
      <c r="AN9" s="195"/>
      <c r="AO9" s="195"/>
      <c r="AP9" s="195"/>
      <c r="AQ9" s="195"/>
      <c r="AR9" s="195"/>
      <c r="AS9" s="195"/>
      <c r="AT9" s="195"/>
      <c r="AU9" s="195"/>
      <c r="AV9" s="195"/>
      <c r="AW9" s="195"/>
      <c r="AX9" s="195"/>
      <c r="AY9" s="195"/>
      <c r="AZ9" s="195"/>
      <c r="BA9" s="195"/>
      <c r="BB9" s="195"/>
    </row>
    <row r="10" spans="1:54" s="175" customFormat="1">
      <c r="A10" s="283">
        <v>13</v>
      </c>
      <c r="B10" s="71" t="s">
        <v>34</v>
      </c>
      <c r="C10" s="444"/>
      <c r="D10" s="200">
        <v>1</v>
      </c>
      <c r="E10" s="201">
        <v>1</v>
      </c>
      <c r="F10" s="201">
        <v>2</v>
      </c>
      <c r="G10" s="202">
        <v>3</v>
      </c>
      <c r="H10" s="283"/>
      <c r="I10" s="200">
        <v>0</v>
      </c>
      <c r="J10" s="201">
        <v>0</v>
      </c>
      <c r="K10" s="201">
        <v>0</v>
      </c>
      <c r="L10" s="202">
        <v>2</v>
      </c>
      <c r="M10" s="283"/>
      <c r="N10" s="201"/>
      <c r="O10" s="201"/>
      <c r="P10" s="201"/>
      <c r="Q10" s="201"/>
      <c r="R10" s="283">
        <f t="shared" ref="R10:R20" si="2">SUM(N10:Q10)</f>
        <v>0</v>
      </c>
      <c r="S10" s="200">
        <v>1</v>
      </c>
      <c r="T10" s="201">
        <v>1</v>
      </c>
      <c r="U10" s="201">
        <v>1</v>
      </c>
      <c r="V10" s="202">
        <v>2</v>
      </c>
      <c r="W10" s="190"/>
      <c r="X10" s="195"/>
      <c r="Y10" s="195"/>
      <c r="Z10" s="195"/>
      <c r="AA10" s="195"/>
      <c r="AB10" s="195"/>
      <c r="AC10" s="195"/>
      <c r="AD10" s="195"/>
      <c r="AE10" s="195"/>
      <c r="AF10" s="195"/>
      <c r="AG10" s="195"/>
      <c r="AH10" s="195"/>
      <c r="AI10" s="195"/>
      <c r="AJ10" s="195"/>
      <c r="AK10" s="195"/>
      <c r="AL10" s="195"/>
      <c r="AM10" s="195"/>
      <c r="AN10" s="195"/>
      <c r="AO10" s="195"/>
      <c r="AP10" s="195"/>
      <c r="AQ10" s="195"/>
      <c r="AR10" s="195"/>
      <c r="AS10" s="195"/>
      <c r="AT10" s="195"/>
      <c r="AU10" s="195"/>
      <c r="AV10" s="195"/>
      <c r="AW10" s="195"/>
      <c r="AX10" s="195"/>
      <c r="AY10" s="195"/>
      <c r="AZ10" s="195"/>
      <c r="BA10" s="195"/>
      <c r="BB10" s="195"/>
    </row>
    <row r="11" spans="1:54" s="175" customFormat="1">
      <c r="A11" s="283">
        <v>14</v>
      </c>
      <c r="B11" s="71" t="s">
        <v>56</v>
      </c>
      <c r="C11" s="444"/>
      <c r="D11" s="200">
        <v>0</v>
      </c>
      <c r="E11" s="201">
        <v>0</v>
      </c>
      <c r="F11" s="201">
        <v>1</v>
      </c>
      <c r="G11" s="202">
        <v>1</v>
      </c>
      <c r="H11" s="283"/>
      <c r="I11" s="200">
        <v>0</v>
      </c>
      <c r="J11" s="201">
        <v>2</v>
      </c>
      <c r="K11" s="201">
        <v>0</v>
      </c>
      <c r="L11" s="202">
        <v>2</v>
      </c>
      <c r="M11" s="283"/>
      <c r="N11" s="201"/>
      <c r="O11" s="201"/>
      <c r="P11" s="201"/>
      <c r="Q11" s="201"/>
      <c r="R11" s="283">
        <f t="shared" si="2"/>
        <v>0</v>
      </c>
      <c r="S11" s="200">
        <v>1</v>
      </c>
      <c r="T11" s="201">
        <v>2</v>
      </c>
      <c r="U11" s="201">
        <v>0</v>
      </c>
      <c r="V11" s="202">
        <v>2</v>
      </c>
      <c r="W11" s="190"/>
      <c r="X11" s="195"/>
      <c r="Y11" s="195"/>
      <c r="Z11" s="195"/>
      <c r="AA11" s="195"/>
      <c r="AB11" s="195"/>
      <c r="AC11" s="195"/>
      <c r="AD11" s="195"/>
      <c r="AE11" s="195"/>
      <c r="AF11" s="195"/>
      <c r="AG11" s="195"/>
      <c r="AH11" s="195"/>
      <c r="AI11" s="195"/>
      <c r="AJ11" s="195"/>
      <c r="AK11" s="195"/>
      <c r="AL11" s="195"/>
      <c r="AM11" s="195"/>
      <c r="AN11" s="195"/>
      <c r="AO11" s="195"/>
      <c r="AP11" s="195"/>
      <c r="AQ11" s="195"/>
      <c r="AR11" s="195"/>
      <c r="AS11" s="195"/>
      <c r="AT11" s="195"/>
      <c r="AU11" s="195"/>
      <c r="AV11" s="195"/>
      <c r="AW11" s="195"/>
      <c r="AX11" s="195"/>
      <c r="AY11" s="195"/>
      <c r="AZ11" s="195"/>
      <c r="BA11" s="195"/>
      <c r="BB11" s="195"/>
    </row>
    <row r="12" spans="1:54" s="175" customFormat="1">
      <c r="A12" s="283">
        <v>24</v>
      </c>
      <c r="B12" s="71" t="s">
        <v>35</v>
      </c>
      <c r="C12" s="444"/>
      <c r="D12" s="200">
        <v>2</v>
      </c>
      <c r="E12" s="201">
        <v>3</v>
      </c>
      <c r="F12" s="201">
        <v>3</v>
      </c>
      <c r="G12" s="202">
        <v>3</v>
      </c>
      <c r="H12" s="283"/>
      <c r="I12" s="200">
        <v>3</v>
      </c>
      <c r="J12" s="201">
        <v>1</v>
      </c>
      <c r="K12" s="201">
        <v>2</v>
      </c>
      <c r="L12" s="202">
        <v>3</v>
      </c>
      <c r="M12" s="283"/>
      <c r="N12" s="201"/>
      <c r="O12" s="201"/>
      <c r="P12" s="201"/>
      <c r="Q12" s="201"/>
      <c r="R12" s="283">
        <f t="shared" si="2"/>
        <v>0</v>
      </c>
      <c r="S12" s="200">
        <v>0</v>
      </c>
      <c r="T12" s="201">
        <v>2</v>
      </c>
      <c r="U12" s="201">
        <v>2</v>
      </c>
      <c r="V12" s="202">
        <v>2</v>
      </c>
      <c r="W12" s="190"/>
      <c r="X12" s="195"/>
      <c r="Y12" s="195"/>
      <c r="Z12" s="195"/>
      <c r="AA12" s="195"/>
      <c r="AB12" s="195"/>
      <c r="AC12" s="195"/>
      <c r="AD12" s="195"/>
      <c r="AE12" s="195"/>
      <c r="AF12" s="195"/>
      <c r="AG12" s="195"/>
      <c r="AH12" s="195"/>
      <c r="AI12" s="195"/>
      <c r="AJ12" s="195"/>
      <c r="AK12" s="195"/>
      <c r="AL12" s="195"/>
      <c r="AM12" s="195"/>
      <c r="AN12" s="195"/>
      <c r="AO12" s="195"/>
      <c r="AP12" s="195"/>
      <c r="AQ12" s="195"/>
      <c r="AR12" s="195"/>
      <c r="AS12" s="195"/>
      <c r="AT12" s="195"/>
      <c r="AU12" s="195"/>
      <c r="AV12" s="195"/>
      <c r="AW12" s="195"/>
      <c r="AX12" s="195"/>
      <c r="AY12" s="195"/>
      <c r="AZ12" s="195"/>
      <c r="BA12" s="195"/>
      <c r="BB12" s="195"/>
    </row>
    <row r="13" spans="1:54" s="175" customFormat="1">
      <c r="A13" s="283">
        <v>28</v>
      </c>
      <c r="B13" s="71" t="s">
        <v>52</v>
      </c>
      <c r="C13" s="444"/>
      <c r="D13" s="200">
        <v>2</v>
      </c>
      <c r="E13" s="201">
        <v>2</v>
      </c>
      <c r="F13" s="201">
        <v>0</v>
      </c>
      <c r="G13" s="202">
        <v>3</v>
      </c>
      <c r="H13" s="283"/>
      <c r="I13" s="200">
        <v>1</v>
      </c>
      <c r="J13" s="201">
        <v>1</v>
      </c>
      <c r="K13" s="201">
        <v>0</v>
      </c>
      <c r="L13" s="202">
        <v>3</v>
      </c>
      <c r="M13" s="283"/>
      <c r="N13" s="201"/>
      <c r="O13" s="201"/>
      <c r="P13" s="201"/>
      <c r="Q13" s="201"/>
      <c r="R13" s="283">
        <f t="shared" si="2"/>
        <v>0</v>
      </c>
      <c r="S13" s="200">
        <v>2</v>
      </c>
      <c r="T13" s="201">
        <v>3</v>
      </c>
      <c r="U13" s="201">
        <v>0</v>
      </c>
      <c r="V13" s="202">
        <v>3</v>
      </c>
      <c r="W13" s="190"/>
      <c r="X13" s="195"/>
      <c r="Y13" s="195"/>
      <c r="Z13" s="195"/>
      <c r="AA13" s="195"/>
      <c r="AB13" s="195"/>
      <c r="AC13" s="195"/>
      <c r="AD13" s="195"/>
      <c r="AE13" s="195"/>
      <c r="AF13" s="195"/>
      <c r="AG13" s="195"/>
      <c r="AH13" s="195"/>
      <c r="AI13" s="195"/>
      <c r="AJ13" s="195"/>
      <c r="AK13" s="195"/>
      <c r="AL13" s="195"/>
      <c r="AM13" s="195"/>
      <c r="AN13" s="195"/>
      <c r="AO13" s="195"/>
      <c r="AP13" s="195"/>
      <c r="AQ13" s="195"/>
      <c r="AR13" s="195"/>
      <c r="AS13" s="195"/>
      <c r="AT13" s="195"/>
      <c r="AU13" s="195"/>
      <c r="AV13" s="195"/>
      <c r="AW13" s="195"/>
      <c r="AX13" s="195"/>
      <c r="AY13" s="195"/>
      <c r="AZ13" s="195"/>
      <c r="BA13" s="195"/>
      <c r="BB13" s="195"/>
    </row>
    <row r="14" spans="1:54" s="175" customFormat="1">
      <c r="A14" s="283">
        <v>35</v>
      </c>
      <c r="B14" s="71" t="s">
        <v>29</v>
      </c>
      <c r="C14" s="444"/>
      <c r="D14" s="200">
        <v>0</v>
      </c>
      <c r="E14" s="201">
        <v>0</v>
      </c>
      <c r="F14" s="201">
        <v>0</v>
      </c>
      <c r="G14" s="202">
        <v>0</v>
      </c>
      <c r="H14" s="283"/>
      <c r="I14" s="200">
        <v>0</v>
      </c>
      <c r="J14" s="201">
        <v>0</v>
      </c>
      <c r="K14" s="201">
        <v>0</v>
      </c>
      <c r="L14" s="202">
        <v>0</v>
      </c>
      <c r="M14" s="283"/>
      <c r="N14" s="201"/>
      <c r="O14" s="201"/>
      <c r="P14" s="201"/>
      <c r="Q14" s="201"/>
      <c r="R14" s="283">
        <f t="shared" si="2"/>
        <v>0</v>
      </c>
      <c r="S14" s="200">
        <v>0</v>
      </c>
      <c r="T14" s="201">
        <v>0</v>
      </c>
      <c r="U14" s="201">
        <v>0</v>
      </c>
      <c r="V14" s="202">
        <v>0</v>
      </c>
      <c r="W14" s="190"/>
      <c r="X14" s="195"/>
      <c r="Y14" s="195"/>
      <c r="Z14" s="195"/>
      <c r="AA14" s="195"/>
      <c r="AB14" s="195"/>
      <c r="AC14" s="195"/>
      <c r="AD14" s="195"/>
      <c r="AE14" s="195"/>
      <c r="AF14" s="195"/>
      <c r="AG14" s="195"/>
      <c r="AH14" s="195"/>
      <c r="AI14" s="195"/>
      <c r="AJ14" s="195"/>
      <c r="AK14" s="195"/>
      <c r="AL14" s="195"/>
      <c r="AM14" s="195"/>
      <c r="AN14" s="195"/>
      <c r="AO14" s="195"/>
      <c r="AP14" s="195"/>
      <c r="AQ14" s="195"/>
      <c r="AR14" s="195"/>
      <c r="AS14" s="195"/>
      <c r="AT14" s="195"/>
      <c r="AU14" s="195"/>
      <c r="AV14" s="195"/>
      <c r="AW14" s="195"/>
      <c r="AX14" s="195"/>
      <c r="AY14" s="195"/>
      <c r="AZ14" s="195"/>
      <c r="BA14" s="195"/>
      <c r="BB14" s="195"/>
    </row>
    <row r="15" spans="1:54" s="177" customFormat="1">
      <c r="A15" s="288">
        <v>3</v>
      </c>
      <c r="B15" s="289" t="s">
        <v>42</v>
      </c>
      <c r="C15" s="445"/>
      <c r="D15" s="203">
        <v>1</v>
      </c>
      <c r="E15" s="204">
        <v>0</v>
      </c>
      <c r="F15" s="204">
        <v>0</v>
      </c>
      <c r="G15" s="205">
        <v>1</v>
      </c>
      <c r="H15" s="288"/>
      <c r="I15" s="203">
        <v>2</v>
      </c>
      <c r="J15" s="204">
        <v>0</v>
      </c>
      <c r="K15" s="204">
        <v>0</v>
      </c>
      <c r="L15" s="205">
        <v>0</v>
      </c>
      <c r="M15" s="288"/>
      <c r="N15" s="204"/>
      <c r="O15" s="204"/>
      <c r="P15" s="204"/>
      <c r="Q15" s="204"/>
      <c r="R15" s="288">
        <f t="shared" si="2"/>
        <v>0</v>
      </c>
      <c r="S15" s="203">
        <v>0</v>
      </c>
      <c r="T15" s="204">
        <v>0</v>
      </c>
      <c r="U15" s="204">
        <v>0</v>
      </c>
      <c r="V15" s="205">
        <v>0</v>
      </c>
      <c r="W15" s="190"/>
      <c r="X15" s="195"/>
      <c r="Y15" s="195"/>
      <c r="Z15" s="195"/>
      <c r="AA15" s="195"/>
      <c r="AB15" s="195"/>
      <c r="AC15" s="195"/>
      <c r="AD15" s="195"/>
      <c r="AE15" s="195"/>
      <c r="AF15" s="195"/>
      <c r="AG15" s="195"/>
      <c r="AH15" s="195"/>
      <c r="AI15" s="195"/>
      <c r="AJ15" s="195"/>
      <c r="AK15" s="195"/>
      <c r="AL15" s="195"/>
      <c r="AM15" s="195"/>
      <c r="AN15" s="195"/>
      <c r="AO15" s="195"/>
      <c r="AP15" s="195"/>
      <c r="AQ15" s="195"/>
      <c r="AR15" s="195"/>
      <c r="AS15" s="195"/>
      <c r="AT15" s="195"/>
      <c r="AU15" s="195"/>
      <c r="AV15" s="195"/>
      <c r="AW15" s="195"/>
      <c r="AX15" s="195"/>
      <c r="AY15" s="195"/>
      <c r="AZ15" s="195"/>
      <c r="BA15" s="195"/>
      <c r="BB15" s="195"/>
    </row>
    <row r="16" spans="1:54" s="177" customFormat="1">
      <c r="A16" s="288">
        <v>4</v>
      </c>
      <c r="B16" s="289" t="s">
        <v>43</v>
      </c>
      <c r="C16" s="445"/>
      <c r="D16" s="203">
        <v>2</v>
      </c>
      <c r="E16" s="204">
        <v>0</v>
      </c>
      <c r="F16" s="204">
        <v>0</v>
      </c>
      <c r="G16" s="205">
        <v>1</v>
      </c>
      <c r="H16" s="288"/>
      <c r="I16" s="203">
        <v>2</v>
      </c>
      <c r="J16" s="204">
        <v>0</v>
      </c>
      <c r="K16" s="204">
        <v>0</v>
      </c>
      <c r="L16" s="205">
        <v>0</v>
      </c>
      <c r="M16" s="288"/>
      <c r="N16" s="204"/>
      <c r="O16" s="204"/>
      <c r="P16" s="204"/>
      <c r="Q16" s="204"/>
      <c r="R16" s="288">
        <f t="shared" si="2"/>
        <v>0</v>
      </c>
      <c r="S16" s="203">
        <v>0</v>
      </c>
      <c r="T16" s="204">
        <v>0</v>
      </c>
      <c r="U16" s="204">
        <v>0</v>
      </c>
      <c r="V16" s="205">
        <v>0</v>
      </c>
      <c r="W16" s="190"/>
      <c r="X16" s="195"/>
      <c r="Y16" s="195"/>
      <c r="Z16" s="195"/>
      <c r="AA16" s="195"/>
      <c r="AB16" s="195"/>
      <c r="AC16" s="195"/>
      <c r="AD16" s="195"/>
      <c r="AE16" s="195"/>
      <c r="AF16" s="195"/>
      <c r="AG16" s="195"/>
      <c r="AH16" s="195"/>
      <c r="AI16" s="195"/>
      <c r="AJ16" s="195"/>
      <c r="AK16" s="195"/>
      <c r="AL16" s="195"/>
      <c r="AM16" s="195"/>
      <c r="AN16" s="195"/>
      <c r="AO16" s="195"/>
      <c r="AP16" s="195"/>
      <c r="AQ16" s="195"/>
      <c r="AR16" s="195"/>
      <c r="AS16" s="195"/>
      <c r="AT16" s="195"/>
      <c r="AU16" s="195"/>
      <c r="AV16" s="195"/>
      <c r="AW16" s="195"/>
      <c r="AX16" s="195"/>
      <c r="AY16" s="195"/>
      <c r="AZ16" s="195"/>
      <c r="BA16" s="195"/>
      <c r="BB16" s="195"/>
    </row>
    <row r="17" spans="1:54" s="177" customFormat="1">
      <c r="A17" s="288">
        <v>17</v>
      </c>
      <c r="B17" s="289" t="s">
        <v>23</v>
      </c>
      <c r="C17" s="445"/>
      <c r="D17" s="203">
        <v>3</v>
      </c>
      <c r="E17" s="204">
        <v>2</v>
      </c>
      <c r="F17" s="204">
        <v>0</v>
      </c>
      <c r="G17" s="205">
        <v>0</v>
      </c>
      <c r="H17" s="288"/>
      <c r="I17" s="203">
        <v>2</v>
      </c>
      <c r="J17" s="204">
        <v>0</v>
      </c>
      <c r="K17" s="204">
        <v>2</v>
      </c>
      <c r="L17" s="205">
        <v>0</v>
      </c>
      <c r="M17" s="288"/>
      <c r="N17" s="204"/>
      <c r="O17" s="204"/>
      <c r="P17" s="204"/>
      <c r="Q17" s="204"/>
      <c r="R17" s="288">
        <f t="shared" si="2"/>
        <v>0</v>
      </c>
      <c r="S17" s="203">
        <v>1</v>
      </c>
      <c r="T17" s="204">
        <v>0</v>
      </c>
      <c r="U17" s="204">
        <v>0</v>
      </c>
      <c r="V17" s="205">
        <v>0</v>
      </c>
      <c r="W17" s="190"/>
      <c r="X17" s="195"/>
      <c r="Y17" s="195"/>
      <c r="Z17" s="195"/>
      <c r="AA17" s="195"/>
      <c r="AB17" s="195"/>
      <c r="AC17" s="195"/>
      <c r="AD17" s="195"/>
      <c r="AE17" s="195"/>
      <c r="AF17" s="195"/>
      <c r="AG17" s="195"/>
      <c r="AH17" s="195"/>
      <c r="AI17" s="195"/>
      <c r="AJ17" s="195"/>
      <c r="AK17" s="195"/>
      <c r="AL17" s="195"/>
      <c r="AM17" s="195"/>
      <c r="AN17" s="195"/>
      <c r="AO17" s="195"/>
      <c r="AP17" s="195"/>
      <c r="AQ17" s="195"/>
      <c r="AR17" s="195"/>
      <c r="AS17" s="195"/>
      <c r="AT17" s="195"/>
      <c r="AU17" s="195"/>
      <c r="AV17" s="195"/>
      <c r="AW17" s="195"/>
      <c r="AX17" s="195"/>
      <c r="AY17" s="195"/>
      <c r="AZ17" s="195"/>
      <c r="BA17" s="195"/>
      <c r="BB17" s="195"/>
    </row>
    <row r="18" spans="1:54" s="177" customFormat="1">
      <c r="A18" s="288">
        <v>18</v>
      </c>
      <c r="B18" s="289" t="s">
        <v>24</v>
      </c>
      <c r="C18" s="445"/>
      <c r="D18" s="203">
        <v>3</v>
      </c>
      <c r="E18" s="204">
        <v>3</v>
      </c>
      <c r="F18" s="204">
        <v>1</v>
      </c>
      <c r="G18" s="205">
        <v>1</v>
      </c>
      <c r="H18" s="288"/>
      <c r="I18" s="203">
        <v>2</v>
      </c>
      <c r="J18" s="204">
        <v>0</v>
      </c>
      <c r="K18" s="204">
        <v>2</v>
      </c>
      <c r="L18" s="205">
        <v>1</v>
      </c>
      <c r="M18" s="288"/>
      <c r="N18" s="204"/>
      <c r="O18" s="204"/>
      <c r="P18" s="204"/>
      <c r="Q18" s="204"/>
      <c r="R18" s="288">
        <f t="shared" si="2"/>
        <v>0</v>
      </c>
      <c r="S18" s="203">
        <v>2</v>
      </c>
      <c r="T18" s="204">
        <v>0</v>
      </c>
      <c r="U18" s="204">
        <v>0</v>
      </c>
      <c r="V18" s="205">
        <v>0</v>
      </c>
      <c r="W18" s="190"/>
      <c r="X18" s="195"/>
      <c r="Y18" s="195"/>
      <c r="Z18" s="195"/>
      <c r="AA18" s="195"/>
      <c r="AB18" s="199"/>
      <c r="AC18" s="199"/>
      <c r="AD18" s="195"/>
      <c r="AE18" s="195"/>
      <c r="AF18" s="195"/>
      <c r="AG18" s="195"/>
      <c r="AH18" s="195"/>
      <c r="AI18" s="195"/>
      <c r="AJ18" s="195"/>
      <c r="AK18" s="195"/>
      <c r="AL18" s="195"/>
      <c r="AM18" s="195"/>
      <c r="AN18" s="195"/>
      <c r="AO18" s="195"/>
      <c r="AP18" s="195"/>
      <c r="AQ18" s="195"/>
      <c r="AR18" s="195"/>
      <c r="AS18" s="195"/>
      <c r="AT18" s="195"/>
      <c r="AU18" s="195"/>
      <c r="AV18" s="195"/>
      <c r="AW18" s="195"/>
      <c r="AX18" s="195"/>
      <c r="AY18" s="195"/>
      <c r="AZ18" s="195"/>
      <c r="BA18" s="195"/>
      <c r="BB18" s="195"/>
    </row>
    <row r="19" spans="1:54" s="177" customFormat="1">
      <c r="A19" s="288">
        <v>30</v>
      </c>
      <c r="B19" s="289" t="s">
        <v>39</v>
      </c>
      <c r="C19" s="445"/>
      <c r="D19" s="203">
        <v>0</v>
      </c>
      <c r="E19" s="204">
        <v>0</v>
      </c>
      <c r="F19" s="204">
        <v>0</v>
      </c>
      <c r="G19" s="205">
        <v>0</v>
      </c>
      <c r="H19" s="288"/>
      <c r="I19" s="203">
        <v>1</v>
      </c>
      <c r="J19" s="204">
        <v>0</v>
      </c>
      <c r="K19" s="204">
        <v>0</v>
      </c>
      <c r="L19" s="205">
        <v>0</v>
      </c>
      <c r="M19" s="288"/>
      <c r="N19" s="204"/>
      <c r="O19" s="204"/>
      <c r="P19" s="204"/>
      <c r="Q19" s="204"/>
      <c r="R19" s="288">
        <f t="shared" si="2"/>
        <v>0</v>
      </c>
      <c r="S19" s="203">
        <v>0</v>
      </c>
      <c r="T19" s="204">
        <v>0</v>
      </c>
      <c r="U19" s="204">
        <v>0</v>
      </c>
      <c r="V19" s="205">
        <v>0</v>
      </c>
      <c r="W19" s="190"/>
      <c r="X19" s="195"/>
      <c r="Y19" s="195"/>
      <c r="Z19" s="195"/>
      <c r="AA19" s="195"/>
      <c r="AB19" s="195"/>
      <c r="AC19" s="195"/>
      <c r="AD19" s="195"/>
      <c r="AE19" s="195"/>
      <c r="AF19" s="195"/>
      <c r="AG19" s="195"/>
      <c r="AH19" s="195"/>
      <c r="AI19" s="195"/>
      <c r="AJ19" s="195"/>
      <c r="AK19" s="195"/>
      <c r="AL19" s="195"/>
      <c r="AM19" s="195"/>
      <c r="AN19" s="195"/>
      <c r="AO19" s="195"/>
      <c r="AP19" s="195"/>
      <c r="AQ19" s="195"/>
      <c r="AR19" s="195"/>
      <c r="AS19" s="195"/>
      <c r="AT19" s="195"/>
      <c r="AU19" s="195"/>
      <c r="AV19" s="195"/>
      <c r="AW19" s="195"/>
      <c r="AX19" s="195"/>
      <c r="AY19" s="195"/>
      <c r="AZ19" s="195"/>
      <c r="BA19" s="195"/>
      <c r="BB19" s="195"/>
    </row>
    <row r="20" spans="1:54" s="449" customFormat="1">
      <c r="A20" s="446">
        <v>2</v>
      </c>
      <c r="B20" s="447" t="s">
        <v>36</v>
      </c>
      <c r="C20" s="448"/>
      <c r="D20" s="206">
        <v>3</v>
      </c>
      <c r="E20" s="207">
        <v>1</v>
      </c>
      <c r="F20" s="207">
        <v>1</v>
      </c>
      <c r="G20" s="208">
        <v>2</v>
      </c>
      <c r="H20" s="446"/>
      <c r="I20" s="206">
        <v>3</v>
      </c>
      <c r="J20" s="207">
        <v>1</v>
      </c>
      <c r="K20" s="207">
        <v>1</v>
      </c>
      <c r="L20" s="208">
        <v>1</v>
      </c>
      <c r="M20" s="446"/>
      <c r="N20" s="207"/>
      <c r="O20" s="207"/>
      <c r="P20" s="207"/>
      <c r="Q20" s="207"/>
      <c r="R20" s="446">
        <f t="shared" si="2"/>
        <v>0</v>
      </c>
      <c r="S20" s="206">
        <v>2</v>
      </c>
      <c r="T20" s="207">
        <v>1</v>
      </c>
      <c r="U20" s="207">
        <v>2</v>
      </c>
      <c r="V20" s="208">
        <v>2</v>
      </c>
      <c r="W20" s="190"/>
      <c r="X20" s="195"/>
      <c r="Y20" s="195"/>
      <c r="Z20" s="195"/>
      <c r="AA20" s="195"/>
      <c r="AB20" s="195"/>
      <c r="AC20" s="195"/>
      <c r="AD20" s="195"/>
      <c r="AE20" s="195"/>
      <c r="AF20" s="195"/>
      <c r="AG20" s="195"/>
      <c r="AH20" s="195"/>
      <c r="AI20" s="195"/>
      <c r="AJ20" s="195"/>
      <c r="AK20" s="195"/>
      <c r="AL20" s="195"/>
      <c r="AM20" s="195"/>
      <c r="AN20" s="195"/>
      <c r="AO20" s="195"/>
      <c r="AP20" s="195"/>
      <c r="AQ20" s="195"/>
      <c r="AR20" s="195"/>
      <c r="AS20" s="195"/>
      <c r="AT20" s="195"/>
      <c r="AU20" s="195"/>
      <c r="AV20" s="195"/>
      <c r="AW20" s="195"/>
      <c r="AX20" s="195"/>
      <c r="AY20" s="195"/>
      <c r="AZ20" s="195"/>
      <c r="BA20" s="195"/>
      <c r="BB20" s="195"/>
    </row>
    <row r="21" spans="1:54" s="449" customFormat="1">
      <c r="A21" s="446">
        <v>9</v>
      </c>
      <c r="B21" s="447" t="s">
        <v>46</v>
      </c>
      <c r="C21" s="448"/>
      <c r="D21" s="206">
        <v>2</v>
      </c>
      <c r="E21" s="207">
        <v>2</v>
      </c>
      <c r="F21" s="207">
        <v>1</v>
      </c>
      <c r="G21" s="208">
        <v>3</v>
      </c>
      <c r="H21" s="446"/>
      <c r="I21" s="206">
        <v>0</v>
      </c>
      <c r="J21" s="207">
        <v>0</v>
      </c>
      <c r="K21" s="207">
        <v>0</v>
      </c>
      <c r="L21" s="208">
        <v>2</v>
      </c>
      <c r="M21" s="446"/>
      <c r="N21" s="207"/>
      <c r="O21" s="207"/>
      <c r="P21" s="207"/>
      <c r="Q21" s="207"/>
      <c r="R21" s="446">
        <f t="shared" si="1"/>
        <v>0</v>
      </c>
      <c r="S21" s="206">
        <v>1</v>
      </c>
      <c r="T21" s="207">
        <v>1</v>
      </c>
      <c r="U21" s="207">
        <v>0</v>
      </c>
      <c r="V21" s="208">
        <v>0</v>
      </c>
      <c r="W21" s="190"/>
      <c r="X21" s="195"/>
      <c r="Y21" s="195"/>
      <c r="Z21" s="195"/>
      <c r="AA21" s="195"/>
      <c r="AB21" s="195"/>
      <c r="AC21" s="195"/>
      <c r="AD21" s="195"/>
      <c r="AE21" s="195"/>
      <c r="AF21" s="195"/>
      <c r="AG21" s="195"/>
      <c r="AH21" s="195"/>
      <c r="AI21" s="195"/>
      <c r="AJ21" s="195"/>
      <c r="AK21" s="195"/>
      <c r="AL21" s="195"/>
      <c r="AM21" s="195"/>
      <c r="AN21" s="195"/>
      <c r="AO21" s="195"/>
      <c r="AP21" s="195"/>
      <c r="AQ21" s="195"/>
      <c r="AR21" s="195"/>
      <c r="AS21" s="195"/>
      <c r="AT21" s="195"/>
      <c r="AU21" s="195"/>
      <c r="AV21" s="195"/>
      <c r="AW21" s="195"/>
      <c r="AX21" s="195"/>
      <c r="AY21" s="195"/>
      <c r="AZ21" s="195"/>
      <c r="BA21" s="195"/>
      <c r="BB21" s="195"/>
    </row>
    <row r="22" spans="1:54" s="449" customFormat="1">
      <c r="A22" s="446">
        <v>21</v>
      </c>
      <c r="B22" s="447" t="s">
        <v>27</v>
      </c>
      <c r="C22" s="448"/>
      <c r="D22" s="206">
        <v>2</v>
      </c>
      <c r="E22" s="207">
        <v>2</v>
      </c>
      <c r="F22" s="207">
        <v>0</v>
      </c>
      <c r="G22" s="208">
        <v>0</v>
      </c>
      <c r="H22" s="446"/>
      <c r="I22" s="206">
        <v>0</v>
      </c>
      <c r="J22" s="207">
        <v>0</v>
      </c>
      <c r="K22" s="207">
        <v>1</v>
      </c>
      <c r="L22" s="208">
        <v>1</v>
      </c>
      <c r="M22" s="446"/>
      <c r="N22" s="207"/>
      <c r="O22" s="207"/>
      <c r="P22" s="207"/>
      <c r="Q22" s="207"/>
      <c r="R22" s="446">
        <f t="shared" ref="R22:R34" si="3">SUM(N22:Q22)</f>
        <v>0</v>
      </c>
      <c r="S22" s="206">
        <v>0</v>
      </c>
      <c r="T22" s="207">
        <v>0</v>
      </c>
      <c r="U22" s="207">
        <v>0</v>
      </c>
      <c r="V22" s="208">
        <v>0</v>
      </c>
      <c r="W22" s="190"/>
      <c r="X22" s="195"/>
      <c r="Y22" s="195"/>
      <c r="Z22" s="195"/>
      <c r="AA22" s="195"/>
      <c r="AB22" s="195"/>
      <c r="AC22" s="195"/>
      <c r="AD22" s="195"/>
      <c r="AE22" s="195"/>
      <c r="AF22" s="195"/>
      <c r="AG22" s="195"/>
      <c r="AH22" s="195"/>
      <c r="AI22" s="195"/>
      <c r="AJ22" s="195"/>
      <c r="AK22" s="195"/>
      <c r="AL22" s="195"/>
      <c r="AM22" s="195"/>
      <c r="AN22" s="195"/>
      <c r="AO22" s="195"/>
      <c r="AP22" s="195"/>
      <c r="AQ22" s="195"/>
      <c r="AR22" s="195"/>
      <c r="AS22" s="195"/>
      <c r="AT22" s="195"/>
      <c r="AU22" s="195"/>
      <c r="AV22" s="195"/>
      <c r="AW22" s="195"/>
      <c r="AX22" s="195"/>
      <c r="AY22" s="195"/>
      <c r="AZ22" s="195"/>
      <c r="BA22" s="195"/>
      <c r="BB22" s="195"/>
    </row>
    <row r="23" spans="1:54" s="449" customFormat="1">
      <c r="A23" s="446">
        <v>25</v>
      </c>
      <c r="B23" s="447" t="s">
        <v>51</v>
      </c>
      <c r="C23" s="448"/>
      <c r="D23" s="206">
        <v>1</v>
      </c>
      <c r="E23" s="207">
        <v>3</v>
      </c>
      <c r="F23" s="207">
        <v>2</v>
      </c>
      <c r="G23" s="208">
        <v>2</v>
      </c>
      <c r="H23" s="446"/>
      <c r="I23" s="206">
        <v>2</v>
      </c>
      <c r="J23" s="207">
        <v>0</v>
      </c>
      <c r="K23" s="207">
        <v>3</v>
      </c>
      <c r="L23" s="208">
        <v>2</v>
      </c>
      <c r="M23" s="446"/>
      <c r="N23" s="207"/>
      <c r="O23" s="207"/>
      <c r="P23" s="207"/>
      <c r="Q23" s="207"/>
      <c r="R23" s="446">
        <f t="shared" si="3"/>
        <v>0</v>
      </c>
      <c r="S23" s="206">
        <v>1</v>
      </c>
      <c r="T23" s="207">
        <v>1</v>
      </c>
      <c r="U23" s="207">
        <v>2</v>
      </c>
      <c r="V23" s="208">
        <v>1</v>
      </c>
      <c r="W23" s="190"/>
      <c r="X23" s="195"/>
      <c r="Y23" s="195"/>
      <c r="Z23" s="195"/>
      <c r="AA23" s="195"/>
      <c r="AB23" s="195"/>
      <c r="AC23" s="195"/>
      <c r="AD23" s="195"/>
      <c r="AE23" s="195"/>
      <c r="AF23" s="195"/>
      <c r="AG23" s="195"/>
      <c r="AH23" s="195"/>
      <c r="AI23" s="195"/>
      <c r="AJ23" s="195"/>
      <c r="AK23" s="195"/>
      <c r="AL23" s="195"/>
      <c r="AM23" s="195"/>
      <c r="AN23" s="195"/>
      <c r="AO23" s="195"/>
      <c r="AP23" s="195"/>
      <c r="AQ23" s="195"/>
      <c r="AR23" s="195"/>
      <c r="AS23" s="195"/>
      <c r="AT23" s="195"/>
      <c r="AU23" s="195"/>
      <c r="AV23" s="195"/>
      <c r="AW23" s="195"/>
      <c r="AX23" s="195"/>
      <c r="AY23" s="195"/>
      <c r="AZ23" s="195"/>
      <c r="BA23" s="195"/>
      <c r="BB23" s="195"/>
    </row>
    <row r="24" spans="1:54" s="449" customFormat="1">
      <c r="A24" s="446">
        <v>26</v>
      </c>
      <c r="B24" s="447" t="s">
        <v>28</v>
      </c>
      <c r="C24" s="448"/>
      <c r="D24" s="206">
        <v>2</v>
      </c>
      <c r="E24" s="207">
        <v>2</v>
      </c>
      <c r="F24" s="207">
        <v>0</v>
      </c>
      <c r="G24" s="208">
        <v>2</v>
      </c>
      <c r="H24" s="446"/>
      <c r="I24" s="206">
        <v>1</v>
      </c>
      <c r="J24" s="207">
        <v>2</v>
      </c>
      <c r="K24" s="207">
        <v>2</v>
      </c>
      <c r="L24" s="208">
        <v>1</v>
      </c>
      <c r="M24" s="446"/>
      <c r="N24" s="207"/>
      <c r="O24" s="207"/>
      <c r="P24" s="207"/>
      <c r="Q24" s="207"/>
      <c r="R24" s="446">
        <f t="shared" si="3"/>
        <v>0</v>
      </c>
      <c r="S24" s="206">
        <v>0</v>
      </c>
      <c r="T24" s="207">
        <v>1</v>
      </c>
      <c r="U24" s="207">
        <v>2</v>
      </c>
      <c r="V24" s="208">
        <v>2</v>
      </c>
      <c r="W24" s="190"/>
      <c r="X24" s="195"/>
      <c r="Y24" s="195"/>
      <c r="Z24" s="195"/>
      <c r="AA24" s="195"/>
      <c r="AB24" s="199"/>
      <c r="AC24" s="199"/>
      <c r="AD24" s="195"/>
      <c r="AE24" s="195"/>
      <c r="AF24" s="195"/>
      <c r="AG24" s="195"/>
      <c r="AH24" s="195"/>
      <c r="AI24" s="195"/>
      <c r="AJ24" s="195"/>
      <c r="AK24" s="195"/>
      <c r="AL24" s="195"/>
      <c r="AM24" s="195"/>
      <c r="AN24" s="195"/>
      <c r="AO24" s="195"/>
      <c r="AP24" s="195"/>
      <c r="AQ24" s="195"/>
      <c r="AR24" s="195"/>
      <c r="AS24" s="195"/>
      <c r="AT24" s="195"/>
      <c r="AU24" s="195"/>
      <c r="AV24" s="195"/>
      <c r="AW24" s="195"/>
      <c r="AX24" s="195"/>
      <c r="AY24" s="195"/>
      <c r="AZ24" s="195"/>
      <c r="BA24" s="195"/>
      <c r="BB24" s="195"/>
    </row>
    <row r="25" spans="1:54" s="449" customFormat="1">
      <c r="A25" s="446">
        <v>31</v>
      </c>
      <c r="B25" s="447" t="s">
        <v>60</v>
      </c>
      <c r="C25" s="448"/>
      <c r="D25" s="206">
        <v>2</v>
      </c>
      <c r="E25" s="207">
        <v>2</v>
      </c>
      <c r="F25" s="207">
        <v>0</v>
      </c>
      <c r="G25" s="208">
        <v>0</v>
      </c>
      <c r="H25" s="446"/>
      <c r="I25" s="206">
        <v>1</v>
      </c>
      <c r="J25" s="207">
        <v>0</v>
      </c>
      <c r="K25" s="207">
        <v>0</v>
      </c>
      <c r="L25" s="208">
        <v>2</v>
      </c>
      <c r="M25" s="446"/>
      <c r="N25" s="207"/>
      <c r="O25" s="207"/>
      <c r="P25" s="207"/>
      <c r="Q25" s="207"/>
      <c r="R25" s="446">
        <f t="shared" si="3"/>
        <v>0</v>
      </c>
      <c r="S25" s="206">
        <v>2</v>
      </c>
      <c r="T25" s="207">
        <v>1</v>
      </c>
      <c r="U25" s="207">
        <v>0</v>
      </c>
      <c r="V25" s="208">
        <v>1</v>
      </c>
      <c r="W25" s="190"/>
      <c r="X25" s="195"/>
      <c r="Y25" s="195"/>
      <c r="Z25" s="195"/>
      <c r="AA25" s="195"/>
      <c r="AB25" s="199"/>
      <c r="AC25" s="199"/>
      <c r="AD25" s="195"/>
      <c r="AE25" s="195"/>
      <c r="AF25" s="195"/>
      <c r="AG25" s="195"/>
      <c r="AH25" s="195"/>
      <c r="AI25" s="195"/>
      <c r="AJ25" s="195"/>
      <c r="AK25" s="195"/>
      <c r="AL25" s="195"/>
      <c r="AM25" s="195"/>
      <c r="AN25" s="195"/>
      <c r="AO25" s="195"/>
      <c r="AP25" s="195"/>
      <c r="AQ25" s="195"/>
      <c r="AR25" s="195"/>
      <c r="AS25" s="195"/>
      <c r="AT25" s="195"/>
      <c r="AU25" s="195"/>
      <c r="AV25" s="195"/>
      <c r="AW25" s="195"/>
      <c r="AX25" s="195"/>
      <c r="AY25" s="195"/>
      <c r="AZ25" s="195"/>
      <c r="BA25" s="195"/>
      <c r="BB25" s="195"/>
    </row>
    <row r="26" spans="1:54" s="449" customFormat="1">
      <c r="A26" s="446">
        <v>32</v>
      </c>
      <c r="B26" s="447" t="s">
        <v>65</v>
      </c>
      <c r="C26" s="448"/>
      <c r="D26" s="206">
        <v>1</v>
      </c>
      <c r="E26" s="207">
        <v>1</v>
      </c>
      <c r="F26" s="207">
        <v>0</v>
      </c>
      <c r="G26" s="208">
        <v>0</v>
      </c>
      <c r="H26" s="446"/>
      <c r="I26" s="206">
        <v>1</v>
      </c>
      <c r="J26" s="207">
        <v>0</v>
      </c>
      <c r="K26" s="207">
        <v>0</v>
      </c>
      <c r="L26" s="208">
        <v>2</v>
      </c>
      <c r="M26" s="446"/>
      <c r="N26" s="207"/>
      <c r="O26" s="207"/>
      <c r="P26" s="207"/>
      <c r="Q26" s="207"/>
      <c r="R26" s="446">
        <f t="shared" si="3"/>
        <v>0</v>
      </c>
      <c r="S26" s="206">
        <v>2</v>
      </c>
      <c r="T26" s="207">
        <v>1</v>
      </c>
      <c r="U26" s="207">
        <v>0</v>
      </c>
      <c r="V26" s="208">
        <v>2</v>
      </c>
      <c r="W26" s="190"/>
      <c r="X26" s="195"/>
      <c r="Y26" s="195"/>
      <c r="Z26" s="195"/>
      <c r="AA26" s="195"/>
      <c r="AB26" s="195"/>
      <c r="AC26" s="195"/>
      <c r="AD26" s="195"/>
      <c r="AE26" s="195"/>
      <c r="AF26" s="195"/>
      <c r="AG26" s="195"/>
      <c r="AH26" s="195"/>
      <c r="AI26" s="195"/>
      <c r="AJ26" s="195"/>
      <c r="AK26" s="195"/>
      <c r="AL26" s="195"/>
      <c r="AM26" s="195"/>
      <c r="AN26" s="195"/>
      <c r="AO26" s="195"/>
      <c r="AP26" s="195"/>
      <c r="AQ26" s="195"/>
      <c r="AR26" s="195"/>
      <c r="AS26" s="195"/>
      <c r="AT26" s="195"/>
      <c r="AU26" s="195"/>
      <c r="AV26" s="195"/>
      <c r="AW26" s="195"/>
      <c r="AX26" s="195"/>
      <c r="AY26" s="195"/>
      <c r="AZ26" s="195"/>
      <c r="BA26" s="195"/>
      <c r="BB26" s="195"/>
    </row>
    <row r="27" spans="1:54" s="414" customFormat="1">
      <c r="A27" s="300">
        <v>36</v>
      </c>
      <c r="B27" s="413" t="s">
        <v>40</v>
      </c>
      <c r="C27" s="450"/>
      <c r="D27" s="209">
        <v>2</v>
      </c>
      <c r="E27" s="210">
        <v>2</v>
      </c>
      <c r="F27" s="210">
        <v>0</v>
      </c>
      <c r="G27" s="211">
        <v>0</v>
      </c>
      <c r="H27" s="300"/>
      <c r="I27" s="209">
        <v>0</v>
      </c>
      <c r="J27" s="210">
        <v>0</v>
      </c>
      <c r="K27" s="210">
        <v>0</v>
      </c>
      <c r="L27" s="211">
        <v>1</v>
      </c>
      <c r="M27" s="300"/>
      <c r="N27" s="210"/>
      <c r="O27" s="210"/>
      <c r="P27" s="210"/>
      <c r="Q27" s="210"/>
      <c r="R27" s="300">
        <f t="shared" si="3"/>
        <v>0</v>
      </c>
      <c r="S27" s="209">
        <v>0</v>
      </c>
      <c r="T27" s="210">
        <v>0</v>
      </c>
      <c r="U27" s="210">
        <v>0</v>
      </c>
      <c r="V27" s="211">
        <v>0</v>
      </c>
      <c r="W27" s="190"/>
      <c r="X27" s="195"/>
      <c r="Y27" s="195"/>
      <c r="Z27" s="195"/>
      <c r="AA27" s="195"/>
      <c r="AB27" s="195"/>
      <c r="AC27" s="195"/>
      <c r="AD27" s="195"/>
      <c r="AE27" s="195"/>
      <c r="AF27" s="195"/>
      <c r="AG27" s="195"/>
      <c r="AH27" s="195"/>
      <c r="AI27" s="195"/>
      <c r="AJ27" s="195"/>
      <c r="AK27" s="195"/>
      <c r="AL27" s="195"/>
      <c r="AM27" s="195"/>
      <c r="AN27" s="195"/>
      <c r="AO27" s="195"/>
      <c r="AP27" s="195"/>
      <c r="AQ27" s="195"/>
      <c r="AR27" s="195"/>
      <c r="AS27" s="195"/>
      <c r="AT27" s="195"/>
      <c r="AU27" s="195"/>
      <c r="AV27" s="195"/>
      <c r="AW27" s="195"/>
      <c r="AX27" s="195"/>
      <c r="AY27" s="195"/>
      <c r="AZ27" s="195"/>
      <c r="BA27" s="195"/>
      <c r="BB27" s="195"/>
    </row>
    <row r="28" spans="1:54" s="414" customFormat="1">
      <c r="A28" s="300">
        <v>38</v>
      </c>
      <c r="B28" s="413" t="s">
        <v>62</v>
      </c>
      <c r="C28" s="450"/>
      <c r="D28" s="209">
        <v>0</v>
      </c>
      <c r="E28" s="210">
        <v>0</v>
      </c>
      <c r="F28" s="210">
        <v>0</v>
      </c>
      <c r="G28" s="211">
        <v>0</v>
      </c>
      <c r="H28" s="300"/>
      <c r="I28" s="209">
        <v>0</v>
      </c>
      <c r="J28" s="210">
        <v>0</v>
      </c>
      <c r="K28" s="210">
        <v>0</v>
      </c>
      <c r="L28" s="211">
        <v>1</v>
      </c>
      <c r="M28" s="300"/>
      <c r="N28" s="210"/>
      <c r="O28" s="210"/>
      <c r="P28" s="210"/>
      <c r="Q28" s="210"/>
      <c r="R28" s="300">
        <f t="shared" si="3"/>
        <v>0</v>
      </c>
      <c r="S28" s="209">
        <v>0</v>
      </c>
      <c r="T28" s="210">
        <v>0</v>
      </c>
      <c r="U28" s="210">
        <v>0</v>
      </c>
      <c r="V28" s="211">
        <v>0</v>
      </c>
      <c r="W28" s="190"/>
      <c r="X28" s="195"/>
      <c r="Y28" s="195"/>
      <c r="Z28" s="195"/>
      <c r="AA28" s="195"/>
      <c r="AB28" s="195"/>
      <c r="AC28" s="195"/>
      <c r="AD28" s="195"/>
      <c r="AE28" s="195"/>
      <c r="AF28" s="195"/>
      <c r="AG28" s="195"/>
      <c r="AH28" s="195"/>
      <c r="AI28" s="195"/>
      <c r="AJ28" s="195"/>
      <c r="AK28" s="195"/>
      <c r="AL28" s="195"/>
      <c r="AM28" s="195"/>
      <c r="AN28" s="195"/>
      <c r="AO28" s="195"/>
      <c r="AP28" s="195"/>
      <c r="AQ28" s="195"/>
      <c r="AR28" s="195"/>
      <c r="AS28" s="195"/>
      <c r="AT28" s="195"/>
      <c r="AU28" s="195"/>
      <c r="AV28" s="195"/>
      <c r="AW28" s="195"/>
      <c r="AX28" s="195"/>
      <c r="AY28" s="195"/>
      <c r="AZ28" s="195"/>
      <c r="BA28" s="195"/>
      <c r="BB28" s="195"/>
    </row>
    <row r="29" spans="1:54" s="414" customFormat="1">
      <c r="A29" s="300">
        <v>39</v>
      </c>
      <c r="B29" s="413" t="s">
        <v>68</v>
      </c>
      <c r="C29" s="450"/>
      <c r="D29" s="209">
        <v>0</v>
      </c>
      <c r="E29" s="210">
        <v>0</v>
      </c>
      <c r="F29" s="210">
        <v>0</v>
      </c>
      <c r="G29" s="211">
        <v>0</v>
      </c>
      <c r="H29" s="300"/>
      <c r="I29" s="209">
        <v>0</v>
      </c>
      <c r="J29" s="210">
        <v>0</v>
      </c>
      <c r="K29" s="210">
        <v>0</v>
      </c>
      <c r="L29" s="211">
        <v>1</v>
      </c>
      <c r="M29" s="300"/>
      <c r="N29" s="210"/>
      <c r="O29" s="210"/>
      <c r="P29" s="210"/>
      <c r="Q29" s="210"/>
      <c r="R29" s="300">
        <f t="shared" si="3"/>
        <v>0</v>
      </c>
      <c r="S29" s="209">
        <v>0</v>
      </c>
      <c r="T29" s="210">
        <v>0</v>
      </c>
      <c r="U29" s="210">
        <v>0</v>
      </c>
      <c r="V29" s="211">
        <v>0</v>
      </c>
      <c r="W29" s="190"/>
      <c r="X29" s="195"/>
      <c r="Y29" s="195"/>
      <c r="Z29" s="195"/>
      <c r="AA29" s="195"/>
      <c r="AB29" s="195"/>
      <c r="AC29" s="195"/>
      <c r="AD29" s="195"/>
      <c r="AE29" s="195"/>
      <c r="AF29" s="195"/>
      <c r="AG29" s="195"/>
      <c r="AH29" s="195"/>
      <c r="AI29" s="195"/>
      <c r="AJ29" s="195"/>
      <c r="AK29" s="195"/>
      <c r="AL29" s="195"/>
      <c r="AM29" s="195"/>
      <c r="AN29" s="195"/>
      <c r="AO29" s="195"/>
      <c r="AP29" s="195"/>
      <c r="AQ29" s="195"/>
      <c r="AR29" s="195"/>
      <c r="AS29" s="195"/>
      <c r="AT29" s="195"/>
      <c r="AU29" s="195"/>
      <c r="AV29" s="195"/>
      <c r="AW29" s="195"/>
      <c r="AX29" s="195"/>
      <c r="AY29" s="195"/>
      <c r="AZ29" s="195"/>
      <c r="BA29" s="195"/>
      <c r="BB29" s="195"/>
    </row>
    <row r="30" spans="1:54" s="414" customFormat="1">
      <c r="A30" s="300">
        <v>40</v>
      </c>
      <c r="B30" s="413" t="s">
        <v>30</v>
      </c>
      <c r="C30" s="450"/>
      <c r="D30" s="209">
        <v>0</v>
      </c>
      <c r="E30" s="210">
        <v>0</v>
      </c>
      <c r="F30" s="210">
        <v>0</v>
      </c>
      <c r="G30" s="211">
        <v>0</v>
      </c>
      <c r="H30" s="300"/>
      <c r="I30" s="209">
        <v>0</v>
      </c>
      <c r="J30" s="210">
        <v>0</v>
      </c>
      <c r="K30" s="210">
        <v>0</v>
      </c>
      <c r="L30" s="211">
        <v>0</v>
      </c>
      <c r="M30" s="300"/>
      <c r="N30" s="210"/>
      <c r="O30" s="210"/>
      <c r="P30" s="210"/>
      <c r="Q30" s="210"/>
      <c r="R30" s="300">
        <f t="shared" si="3"/>
        <v>0</v>
      </c>
      <c r="S30" s="209">
        <v>0</v>
      </c>
      <c r="T30" s="210">
        <v>0</v>
      </c>
      <c r="U30" s="210">
        <v>0</v>
      </c>
      <c r="V30" s="211">
        <v>0</v>
      </c>
      <c r="W30" s="190"/>
      <c r="X30" s="195"/>
      <c r="Y30" s="195"/>
      <c r="Z30" s="195"/>
      <c r="AA30" s="195"/>
      <c r="AB30" s="195"/>
      <c r="AC30" s="195"/>
      <c r="AD30" s="195"/>
      <c r="AE30" s="195"/>
      <c r="AF30" s="195"/>
      <c r="AG30" s="195"/>
      <c r="AH30" s="195"/>
      <c r="AI30" s="195"/>
      <c r="AJ30" s="195"/>
      <c r="AK30" s="195"/>
      <c r="AL30" s="195"/>
      <c r="AM30" s="195"/>
      <c r="AN30" s="195"/>
      <c r="AO30" s="195"/>
      <c r="AP30" s="195"/>
      <c r="AQ30" s="195"/>
      <c r="AR30" s="195"/>
      <c r="AS30" s="195"/>
      <c r="AT30" s="195"/>
      <c r="AU30" s="195"/>
      <c r="AV30" s="195"/>
      <c r="AW30" s="195"/>
      <c r="AX30" s="195"/>
      <c r="AY30" s="195"/>
      <c r="AZ30" s="195"/>
      <c r="BA30" s="195"/>
      <c r="BB30" s="195"/>
    </row>
    <row r="31" spans="1:54" s="181" customFormat="1">
      <c r="A31" s="292">
        <v>7</v>
      </c>
      <c r="B31" s="317" t="s">
        <v>38</v>
      </c>
      <c r="C31" s="451"/>
      <c r="D31" s="213">
        <v>3</v>
      </c>
      <c r="E31" s="214">
        <v>2</v>
      </c>
      <c r="F31" s="214">
        <v>0</v>
      </c>
      <c r="G31" s="215">
        <v>1</v>
      </c>
      <c r="H31" s="292"/>
      <c r="I31" s="213">
        <v>2</v>
      </c>
      <c r="J31" s="214">
        <v>1</v>
      </c>
      <c r="K31" s="214">
        <v>0</v>
      </c>
      <c r="L31" s="215">
        <v>1</v>
      </c>
      <c r="M31" s="292"/>
      <c r="N31" s="214"/>
      <c r="O31" s="214"/>
      <c r="P31" s="214"/>
      <c r="Q31" s="214"/>
      <c r="R31" s="292">
        <f t="shared" si="3"/>
        <v>0</v>
      </c>
      <c r="S31" s="213">
        <v>3</v>
      </c>
      <c r="T31" s="214">
        <v>0</v>
      </c>
      <c r="U31" s="214">
        <v>1</v>
      </c>
      <c r="V31" s="215">
        <v>2</v>
      </c>
      <c r="W31" s="190"/>
      <c r="X31" s="195"/>
      <c r="Y31" s="195"/>
      <c r="Z31" s="195"/>
      <c r="AA31" s="195"/>
      <c r="AB31" s="199"/>
      <c r="AC31" s="199"/>
      <c r="AD31" s="195"/>
      <c r="AE31" s="195"/>
      <c r="AF31" s="195"/>
      <c r="AG31" s="195"/>
      <c r="AH31" s="195"/>
      <c r="AI31" s="195"/>
      <c r="AJ31" s="195"/>
      <c r="AK31" s="195"/>
      <c r="AL31" s="195"/>
      <c r="AM31" s="195"/>
      <c r="AN31" s="195"/>
      <c r="AO31" s="195"/>
      <c r="AP31" s="195"/>
      <c r="AQ31" s="195"/>
      <c r="AR31" s="195"/>
      <c r="AS31" s="195"/>
      <c r="AT31" s="195"/>
      <c r="AU31" s="195"/>
      <c r="AV31" s="195"/>
      <c r="AW31" s="195"/>
      <c r="AX31" s="195"/>
      <c r="AY31" s="195"/>
      <c r="AZ31" s="195"/>
      <c r="BA31" s="195"/>
      <c r="BB31" s="195"/>
    </row>
    <row r="32" spans="1:54" s="181" customFormat="1">
      <c r="A32" s="292">
        <v>8</v>
      </c>
      <c r="B32" s="317" t="s">
        <v>45</v>
      </c>
      <c r="C32" s="451"/>
      <c r="D32" s="213">
        <v>3</v>
      </c>
      <c r="E32" s="214">
        <v>2</v>
      </c>
      <c r="F32" s="214">
        <v>0</v>
      </c>
      <c r="G32" s="215">
        <v>0</v>
      </c>
      <c r="H32" s="292"/>
      <c r="I32" s="213">
        <v>2</v>
      </c>
      <c r="J32" s="214">
        <v>0</v>
      </c>
      <c r="K32" s="214">
        <v>0</v>
      </c>
      <c r="L32" s="215">
        <v>0</v>
      </c>
      <c r="M32" s="292"/>
      <c r="N32" s="214"/>
      <c r="O32" s="214"/>
      <c r="P32" s="214"/>
      <c r="Q32" s="214"/>
      <c r="R32" s="292">
        <f t="shared" si="3"/>
        <v>0</v>
      </c>
      <c r="S32" s="213">
        <v>0</v>
      </c>
      <c r="T32" s="214">
        <v>0</v>
      </c>
      <c r="U32" s="214">
        <v>0</v>
      </c>
      <c r="V32" s="215">
        <v>1</v>
      </c>
      <c r="W32" s="190"/>
      <c r="X32" s="195"/>
      <c r="Y32" s="195"/>
      <c r="Z32" s="195"/>
      <c r="AA32" s="195"/>
      <c r="AB32" s="195"/>
      <c r="AC32" s="195"/>
      <c r="AD32" s="195"/>
      <c r="AE32" s="195"/>
      <c r="AF32" s="195"/>
      <c r="AG32" s="195"/>
      <c r="AH32" s="195"/>
      <c r="AI32" s="195"/>
      <c r="AJ32" s="195"/>
      <c r="AK32" s="195"/>
      <c r="AL32" s="195"/>
      <c r="AM32" s="195"/>
      <c r="AN32" s="195"/>
      <c r="AO32" s="195"/>
      <c r="AP32" s="195"/>
      <c r="AQ32" s="195"/>
      <c r="AR32" s="195"/>
      <c r="AS32" s="195"/>
      <c r="AT32" s="195"/>
      <c r="AU32" s="195"/>
      <c r="AV32" s="195"/>
      <c r="AW32" s="195"/>
      <c r="AX32" s="195"/>
      <c r="AY32" s="195"/>
      <c r="AZ32" s="195"/>
      <c r="BA32" s="195"/>
      <c r="BB32" s="195"/>
    </row>
    <row r="33" spans="1:54" s="181" customFormat="1">
      <c r="A33" s="292">
        <v>10</v>
      </c>
      <c r="B33" s="317" t="s">
        <v>47</v>
      </c>
      <c r="C33" s="451"/>
      <c r="D33" s="213">
        <v>2</v>
      </c>
      <c r="E33" s="214">
        <v>2</v>
      </c>
      <c r="F33" s="214">
        <v>0</v>
      </c>
      <c r="G33" s="215">
        <v>2</v>
      </c>
      <c r="H33" s="292"/>
      <c r="I33" s="213">
        <v>0</v>
      </c>
      <c r="J33" s="214">
        <v>1</v>
      </c>
      <c r="K33" s="214">
        <v>0</v>
      </c>
      <c r="L33" s="215">
        <v>0</v>
      </c>
      <c r="M33" s="292"/>
      <c r="N33" s="214"/>
      <c r="O33" s="214"/>
      <c r="P33" s="214"/>
      <c r="Q33" s="214"/>
      <c r="R33" s="292">
        <f t="shared" si="3"/>
        <v>0</v>
      </c>
      <c r="S33" s="213">
        <v>0</v>
      </c>
      <c r="T33" s="214">
        <v>1</v>
      </c>
      <c r="U33" s="214">
        <v>0</v>
      </c>
      <c r="V33" s="215">
        <v>1</v>
      </c>
      <c r="W33" s="190"/>
      <c r="X33" s="195"/>
      <c r="Y33" s="195"/>
      <c r="Z33" s="195"/>
      <c r="AA33" s="195"/>
      <c r="AB33" s="199"/>
      <c r="AC33" s="199"/>
      <c r="AD33" s="195"/>
      <c r="AE33" s="195"/>
      <c r="AF33" s="195"/>
      <c r="AG33" s="195"/>
      <c r="AH33" s="195"/>
      <c r="AI33" s="195"/>
      <c r="AJ33" s="195"/>
      <c r="AK33" s="195"/>
      <c r="AL33" s="195"/>
      <c r="AM33" s="195"/>
      <c r="AN33" s="195"/>
      <c r="AO33" s="195"/>
      <c r="AP33" s="195"/>
      <c r="AQ33" s="195"/>
      <c r="AR33" s="195"/>
      <c r="AS33" s="195"/>
      <c r="AT33" s="195"/>
      <c r="AU33" s="195"/>
      <c r="AV33" s="195"/>
      <c r="AW33" s="195"/>
      <c r="AX33" s="195"/>
      <c r="AY33" s="195"/>
      <c r="AZ33" s="195"/>
      <c r="BA33" s="195"/>
      <c r="BB33" s="195"/>
    </row>
    <row r="34" spans="1:54" s="181" customFormat="1">
      <c r="A34" s="292">
        <v>15</v>
      </c>
      <c r="B34" s="317" t="s">
        <v>49</v>
      </c>
      <c r="C34" s="451"/>
      <c r="D34" s="213">
        <v>3</v>
      </c>
      <c r="E34" s="214">
        <v>3</v>
      </c>
      <c r="F34" s="214">
        <v>1</v>
      </c>
      <c r="G34" s="215">
        <v>2</v>
      </c>
      <c r="H34" s="292"/>
      <c r="I34" s="213">
        <v>1</v>
      </c>
      <c r="J34" s="214">
        <v>0</v>
      </c>
      <c r="K34" s="214">
        <v>0</v>
      </c>
      <c r="L34" s="215">
        <v>1</v>
      </c>
      <c r="M34" s="292"/>
      <c r="N34" s="214"/>
      <c r="O34" s="214"/>
      <c r="P34" s="214"/>
      <c r="Q34" s="214"/>
      <c r="R34" s="292">
        <f t="shared" si="3"/>
        <v>0</v>
      </c>
      <c r="S34" s="213">
        <v>0</v>
      </c>
      <c r="T34" s="214">
        <v>0</v>
      </c>
      <c r="U34" s="214">
        <v>0</v>
      </c>
      <c r="V34" s="215">
        <v>0</v>
      </c>
      <c r="W34" s="190"/>
      <c r="X34" s="195"/>
      <c r="Y34" s="195"/>
      <c r="Z34" s="195"/>
      <c r="AA34" s="195"/>
      <c r="AB34" s="199"/>
      <c r="AC34" s="199"/>
      <c r="AD34" s="195"/>
      <c r="AE34" s="195"/>
      <c r="AF34" s="195"/>
      <c r="AG34" s="195"/>
      <c r="AH34" s="195"/>
      <c r="AI34" s="195"/>
      <c r="AJ34" s="195"/>
      <c r="AK34" s="195"/>
      <c r="AL34" s="195"/>
      <c r="AM34" s="195"/>
      <c r="AN34" s="195"/>
      <c r="AO34" s="195"/>
      <c r="AP34" s="195"/>
      <c r="AQ34" s="195"/>
      <c r="AR34" s="195"/>
      <c r="AS34" s="195"/>
      <c r="AT34" s="195"/>
      <c r="AU34" s="195"/>
      <c r="AV34" s="195"/>
      <c r="AW34" s="195"/>
      <c r="AX34" s="195"/>
      <c r="AY34" s="195"/>
      <c r="AZ34" s="195"/>
      <c r="BA34" s="195"/>
      <c r="BB34" s="195"/>
    </row>
    <row r="35" spans="1:54" s="181" customFormat="1">
      <c r="A35" s="292">
        <v>23</v>
      </c>
      <c r="B35" s="317" t="s">
        <v>69</v>
      </c>
      <c r="C35" s="451"/>
      <c r="D35" s="213">
        <v>0</v>
      </c>
      <c r="E35" s="214">
        <v>1</v>
      </c>
      <c r="F35" s="214">
        <v>0</v>
      </c>
      <c r="G35" s="215">
        <v>0</v>
      </c>
      <c r="H35" s="292"/>
      <c r="I35" s="213">
        <v>0</v>
      </c>
      <c r="J35" s="214">
        <v>0</v>
      </c>
      <c r="K35" s="214">
        <v>1</v>
      </c>
      <c r="L35" s="215">
        <v>0</v>
      </c>
      <c r="M35" s="292"/>
      <c r="N35" s="214"/>
      <c r="O35" s="214"/>
      <c r="P35" s="214"/>
      <c r="Q35" s="214"/>
      <c r="R35" s="292">
        <f t="shared" si="1"/>
        <v>0</v>
      </c>
      <c r="S35" s="213">
        <v>0</v>
      </c>
      <c r="T35" s="214">
        <v>0</v>
      </c>
      <c r="U35" s="214">
        <v>0</v>
      </c>
      <c r="V35" s="215">
        <v>0</v>
      </c>
      <c r="W35" s="190"/>
      <c r="X35" s="195"/>
      <c r="Y35" s="195"/>
      <c r="Z35" s="195"/>
      <c r="AA35" s="195"/>
      <c r="AB35" s="199"/>
      <c r="AC35" s="199"/>
      <c r="AD35" s="195"/>
      <c r="AE35" s="195"/>
      <c r="AF35" s="195"/>
      <c r="AG35" s="195"/>
      <c r="AH35" s="195"/>
      <c r="AI35" s="195"/>
      <c r="AJ35" s="195"/>
      <c r="AK35" s="195"/>
      <c r="AL35" s="195"/>
      <c r="AM35" s="195"/>
      <c r="AN35" s="195"/>
      <c r="AO35" s="195"/>
      <c r="AP35" s="195"/>
      <c r="AQ35" s="195"/>
      <c r="AR35" s="195"/>
      <c r="AS35" s="195"/>
      <c r="AT35" s="195"/>
      <c r="AU35" s="195"/>
      <c r="AV35" s="195"/>
      <c r="AW35" s="195"/>
      <c r="AX35" s="195"/>
      <c r="AY35" s="195"/>
      <c r="AZ35" s="195"/>
      <c r="BA35" s="195"/>
      <c r="BB35" s="195"/>
    </row>
    <row r="36" spans="1:54" s="181" customFormat="1">
      <c r="A36" s="292">
        <v>27</v>
      </c>
      <c r="B36" s="317" t="s">
        <v>64</v>
      </c>
      <c r="C36" s="451"/>
      <c r="D36" s="213">
        <v>1</v>
      </c>
      <c r="E36" s="214">
        <v>1</v>
      </c>
      <c r="F36" s="214">
        <v>0</v>
      </c>
      <c r="G36" s="215">
        <v>0</v>
      </c>
      <c r="H36" s="292"/>
      <c r="I36" s="213">
        <v>0</v>
      </c>
      <c r="J36" s="214">
        <v>2</v>
      </c>
      <c r="K36" s="214">
        <v>0</v>
      </c>
      <c r="L36" s="215">
        <v>0</v>
      </c>
      <c r="M36" s="292"/>
      <c r="N36" s="214"/>
      <c r="O36" s="214"/>
      <c r="P36" s="214"/>
      <c r="Q36" s="214"/>
      <c r="R36" s="292">
        <f t="shared" si="1"/>
        <v>0</v>
      </c>
      <c r="S36" s="213">
        <v>1</v>
      </c>
      <c r="T36" s="214">
        <v>2</v>
      </c>
      <c r="U36" s="214">
        <v>0</v>
      </c>
      <c r="V36" s="215">
        <v>2</v>
      </c>
      <c r="W36" s="190"/>
      <c r="X36" s="195"/>
      <c r="Y36" s="195"/>
      <c r="Z36" s="195"/>
      <c r="AA36" s="195"/>
      <c r="AB36" s="195"/>
      <c r="AC36" s="195"/>
      <c r="AD36" s="195"/>
      <c r="AE36" s="195"/>
      <c r="AF36" s="195"/>
      <c r="AG36" s="195"/>
      <c r="AH36" s="195"/>
      <c r="AI36" s="195"/>
      <c r="AJ36" s="195"/>
      <c r="AK36" s="195"/>
      <c r="AL36" s="195"/>
      <c r="AM36" s="195"/>
      <c r="AN36" s="195"/>
      <c r="AO36" s="195"/>
      <c r="AP36" s="195"/>
      <c r="AQ36" s="195"/>
      <c r="AR36" s="195"/>
      <c r="AS36" s="195"/>
      <c r="AT36" s="195"/>
      <c r="AU36" s="195"/>
      <c r="AV36" s="195"/>
      <c r="AW36" s="195"/>
      <c r="AX36" s="195"/>
      <c r="AY36" s="195"/>
      <c r="AZ36" s="195"/>
      <c r="BA36" s="195"/>
      <c r="BB36" s="195"/>
    </row>
    <row r="37" spans="1:54" s="181" customFormat="1">
      <c r="A37" s="292">
        <v>29</v>
      </c>
      <c r="B37" s="317" t="s">
        <v>75</v>
      </c>
      <c r="C37" s="451"/>
      <c r="D37" s="213">
        <v>0</v>
      </c>
      <c r="E37" s="214">
        <v>0</v>
      </c>
      <c r="F37" s="214">
        <v>1</v>
      </c>
      <c r="G37" s="215">
        <v>0</v>
      </c>
      <c r="H37" s="292"/>
      <c r="I37" s="213">
        <v>0</v>
      </c>
      <c r="J37" s="214">
        <v>0</v>
      </c>
      <c r="K37" s="214">
        <v>2</v>
      </c>
      <c r="L37" s="215">
        <v>0</v>
      </c>
      <c r="M37" s="292"/>
      <c r="N37" s="214"/>
      <c r="O37" s="214"/>
      <c r="P37" s="214"/>
      <c r="Q37" s="214"/>
      <c r="R37" s="292">
        <f t="shared" si="1"/>
        <v>0</v>
      </c>
      <c r="S37" s="213">
        <v>0</v>
      </c>
      <c r="T37" s="214">
        <v>0</v>
      </c>
      <c r="U37" s="214">
        <v>0</v>
      </c>
      <c r="V37" s="215">
        <v>0</v>
      </c>
      <c r="W37" s="190"/>
      <c r="X37" s="195"/>
      <c r="Y37" s="195"/>
      <c r="Z37" s="195"/>
      <c r="AA37" s="195"/>
      <c r="AB37" s="195"/>
      <c r="AC37" s="195"/>
      <c r="AD37" s="195"/>
      <c r="AE37" s="195"/>
      <c r="AF37" s="195"/>
      <c r="AG37" s="195"/>
      <c r="AH37" s="195"/>
      <c r="AI37" s="195"/>
      <c r="AJ37" s="195"/>
      <c r="AK37" s="195"/>
      <c r="AL37" s="195"/>
      <c r="AM37" s="195"/>
      <c r="AN37" s="195"/>
      <c r="AO37" s="195"/>
      <c r="AP37" s="195"/>
      <c r="AQ37" s="195"/>
      <c r="AR37" s="195"/>
      <c r="AS37" s="195"/>
      <c r="AT37" s="195"/>
      <c r="AU37" s="195"/>
      <c r="AV37" s="195"/>
      <c r="AW37" s="195"/>
      <c r="AX37" s="195"/>
      <c r="AY37" s="195"/>
      <c r="AZ37" s="195"/>
      <c r="BA37" s="195"/>
      <c r="BB37" s="195"/>
    </row>
    <row r="38" spans="1:54" s="181" customFormat="1">
      <c r="A38" s="292">
        <v>33</v>
      </c>
      <c r="B38" s="317" t="s">
        <v>76</v>
      </c>
      <c r="C38" s="451"/>
      <c r="D38" s="213">
        <v>0</v>
      </c>
      <c r="E38" s="214">
        <v>0</v>
      </c>
      <c r="F38" s="214">
        <v>0</v>
      </c>
      <c r="G38" s="215">
        <v>0</v>
      </c>
      <c r="H38" s="292"/>
      <c r="I38" s="213">
        <v>0</v>
      </c>
      <c r="J38" s="214">
        <v>0</v>
      </c>
      <c r="K38" s="214">
        <v>0</v>
      </c>
      <c r="L38" s="215">
        <v>1</v>
      </c>
      <c r="M38" s="292"/>
      <c r="N38" s="214"/>
      <c r="O38" s="214"/>
      <c r="P38" s="214"/>
      <c r="Q38" s="214"/>
      <c r="R38" s="292">
        <f t="shared" si="1"/>
        <v>0</v>
      </c>
      <c r="S38" s="213">
        <v>0</v>
      </c>
      <c r="T38" s="214">
        <v>0</v>
      </c>
      <c r="U38" s="214">
        <v>0</v>
      </c>
      <c r="V38" s="215">
        <v>0</v>
      </c>
      <c r="W38" s="190"/>
      <c r="X38" s="195"/>
      <c r="Y38" s="195"/>
      <c r="Z38" s="195"/>
      <c r="AA38" s="195"/>
      <c r="AB38" s="195"/>
      <c r="AC38" s="195"/>
      <c r="AD38" s="195"/>
      <c r="AE38" s="195"/>
      <c r="AF38" s="195"/>
      <c r="AG38" s="195"/>
      <c r="AH38" s="195"/>
      <c r="AI38" s="195"/>
      <c r="AJ38" s="195"/>
      <c r="AK38" s="195"/>
      <c r="AL38" s="195"/>
      <c r="AM38" s="195"/>
      <c r="AN38" s="195"/>
      <c r="AO38" s="195"/>
      <c r="AP38" s="195"/>
      <c r="AQ38" s="195"/>
      <c r="AR38" s="195"/>
      <c r="AS38" s="195"/>
      <c r="AT38" s="195"/>
      <c r="AU38" s="195"/>
      <c r="AV38" s="195"/>
      <c r="AW38" s="195"/>
      <c r="AX38" s="195"/>
      <c r="AY38" s="195"/>
      <c r="AZ38" s="195"/>
      <c r="BA38" s="195"/>
      <c r="BB38" s="195"/>
    </row>
    <row r="39" spans="1:54" s="420" customFormat="1">
      <c r="A39" s="421">
        <v>12</v>
      </c>
      <c r="B39" s="419" t="s">
        <v>54</v>
      </c>
      <c r="C39" s="452"/>
      <c r="D39" s="216">
        <v>3</v>
      </c>
      <c r="E39" s="217">
        <v>3</v>
      </c>
      <c r="F39" s="217">
        <v>1</v>
      </c>
      <c r="G39" s="218">
        <v>2</v>
      </c>
      <c r="H39" s="421"/>
      <c r="I39" s="216">
        <v>1</v>
      </c>
      <c r="J39" s="217">
        <v>0</v>
      </c>
      <c r="K39" s="217">
        <v>2</v>
      </c>
      <c r="L39" s="218">
        <v>1</v>
      </c>
      <c r="M39" s="421"/>
      <c r="N39" s="217"/>
      <c r="O39" s="217"/>
      <c r="P39" s="217"/>
      <c r="Q39" s="217"/>
      <c r="R39" s="421">
        <f>SUM(N39:Q39)</f>
        <v>0</v>
      </c>
      <c r="S39" s="216">
        <v>0</v>
      </c>
      <c r="T39" s="217">
        <v>0</v>
      </c>
      <c r="U39" s="217">
        <v>1</v>
      </c>
      <c r="V39" s="218">
        <v>0</v>
      </c>
      <c r="W39" s="190"/>
      <c r="X39" s="195"/>
      <c r="Y39" s="195"/>
      <c r="Z39" s="195"/>
      <c r="AA39" s="195"/>
      <c r="AB39" s="195"/>
      <c r="AC39" s="195"/>
      <c r="AD39" s="195"/>
      <c r="AE39" s="195"/>
      <c r="AF39" s="195"/>
      <c r="AG39" s="195"/>
      <c r="AH39" s="195"/>
      <c r="AI39" s="195"/>
      <c r="AJ39" s="195"/>
      <c r="AK39" s="195"/>
      <c r="AL39" s="195"/>
      <c r="AM39" s="195"/>
      <c r="AN39" s="195"/>
      <c r="AO39" s="195"/>
      <c r="AP39" s="195"/>
      <c r="AQ39" s="195"/>
      <c r="AR39" s="195"/>
      <c r="AS39" s="195"/>
      <c r="AT39" s="195"/>
      <c r="AU39" s="195"/>
      <c r="AV39" s="195"/>
      <c r="AW39" s="195"/>
      <c r="AX39" s="195"/>
      <c r="AY39" s="195"/>
      <c r="AZ39" s="195"/>
      <c r="BA39" s="195"/>
      <c r="BB39" s="195"/>
    </row>
    <row r="40" spans="1:54" s="420" customFormat="1">
      <c r="A40" s="421">
        <v>16</v>
      </c>
      <c r="B40" s="419" t="s">
        <v>58</v>
      </c>
      <c r="C40" s="452"/>
      <c r="D40" s="216">
        <v>1</v>
      </c>
      <c r="E40" s="217">
        <v>2</v>
      </c>
      <c r="F40" s="217">
        <v>2</v>
      </c>
      <c r="G40" s="218">
        <v>1</v>
      </c>
      <c r="H40" s="421"/>
      <c r="I40" s="216">
        <v>2</v>
      </c>
      <c r="J40" s="217">
        <v>0</v>
      </c>
      <c r="K40" s="217">
        <v>2</v>
      </c>
      <c r="L40" s="218">
        <v>1</v>
      </c>
      <c r="M40" s="421"/>
      <c r="N40" s="217"/>
      <c r="O40" s="217"/>
      <c r="P40" s="217"/>
      <c r="Q40" s="217"/>
      <c r="R40" s="421">
        <f>SUM(N40:Q40)</f>
        <v>0</v>
      </c>
      <c r="S40" s="216">
        <v>0</v>
      </c>
      <c r="T40" s="217">
        <v>0</v>
      </c>
      <c r="U40" s="217">
        <v>0</v>
      </c>
      <c r="V40" s="218">
        <v>0</v>
      </c>
      <c r="W40" s="190"/>
      <c r="X40" s="195"/>
      <c r="Y40" s="195"/>
      <c r="Z40" s="195"/>
      <c r="AA40" s="195"/>
      <c r="AB40" s="195"/>
      <c r="AC40" s="195"/>
      <c r="AD40" s="195"/>
      <c r="AE40" s="195"/>
      <c r="AF40" s="195"/>
      <c r="AG40" s="195"/>
      <c r="AH40" s="195"/>
      <c r="AI40" s="195"/>
      <c r="AJ40" s="195"/>
      <c r="AK40" s="195"/>
      <c r="AL40" s="195"/>
      <c r="AM40" s="195"/>
      <c r="AN40" s="195"/>
      <c r="AO40" s="195"/>
      <c r="AP40" s="195"/>
      <c r="AQ40" s="195"/>
      <c r="AR40" s="195"/>
      <c r="AS40" s="195"/>
      <c r="AT40" s="195"/>
      <c r="AU40" s="195"/>
      <c r="AV40" s="195"/>
      <c r="AW40" s="195"/>
      <c r="AX40" s="195"/>
      <c r="AY40" s="195"/>
      <c r="AZ40" s="195"/>
      <c r="BA40" s="195"/>
      <c r="BB40" s="195"/>
    </row>
    <row r="41" spans="1:54" s="185" customFormat="1">
      <c r="A41" s="306">
        <v>22</v>
      </c>
      <c r="B41" s="428" t="s">
        <v>59</v>
      </c>
      <c r="C41" s="453"/>
      <c r="D41" s="219">
        <v>1</v>
      </c>
      <c r="E41" s="220">
        <v>1</v>
      </c>
      <c r="F41" s="220">
        <v>0</v>
      </c>
      <c r="G41" s="221">
        <v>0</v>
      </c>
      <c r="H41" s="306"/>
      <c r="I41" s="219">
        <v>1</v>
      </c>
      <c r="J41" s="220">
        <v>2</v>
      </c>
      <c r="K41" s="220">
        <v>1</v>
      </c>
      <c r="L41" s="221">
        <v>0</v>
      </c>
      <c r="M41" s="306"/>
      <c r="N41" s="220"/>
      <c r="O41" s="220"/>
      <c r="P41" s="220"/>
      <c r="Q41" s="220"/>
      <c r="R41" s="306">
        <f>SUM(N41:Q41)</f>
        <v>0</v>
      </c>
      <c r="S41" s="219">
        <v>1</v>
      </c>
      <c r="T41" s="220">
        <v>0</v>
      </c>
      <c r="U41" s="220">
        <v>0</v>
      </c>
      <c r="V41" s="221">
        <v>1</v>
      </c>
      <c r="W41" s="190"/>
      <c r="X41" s="195"/>
      <c r="Y41" s="195"/>
      <c r="Z41" s="195"/>
      <c r="AA41" s="195"/>
      <c r="AB41" s="195"/>
      <c r="AC41" s="195"/>
      <c r="AD41" s="195"/>
      <c r="AE41" s="195"/>
      <c r="AF41" s="195"/>
      <c r="AG41" s="195"/>
      <c r="AH41" s="195"/>
      <c r="AI41" s="195"/>
      <c r="AJ41" s="195"/>
      <c r="AK41" s="195"/>
      <c r="AL41" s="195"/>
      <c r="AM41" s="195"/>
      <c r="AN41" s="195"/>
      <c r="AO41" s="195"/>
      <c r="AP41" s="195"/>
      <c r="AQ41" s="195"/>
      <c r="AR41" s="195"/>
      <c r="AS41" s="195"/>
      <c r="AT41" s="195"/>
      <c r="AU41" s="195"/>
      <c r="AV41" s="195"/>
      <c r="AW41" s="195"/>
      <c r="AX41" s="195"/>
      <c r="AY41" s="195"/>
      <c r="AZ41" s="195"/>
      <c r="BA41" s="195"/>
      <c r="BB41" s="195"/>
    </row>
    <row r="42" spans="1:54" s="195" customFormat="1" ht="19.5" customHeight="1" thickBot="1">
      <c r="A42" s="190">
        <v>37</v>
      </c>
      <c r="B42" s="9" t="s">
        <v>61</v>
      </c>
      <c r="C42" s="224"/>
      <c r="D42" s="457">
        <v>1</v>
      </c>
      <c r="E42" s="458">
        <v>1</v>
      </c>
      <c r="F42" s="458">
        <v>0</v>
      </c>
      <c r="G42" s="459">
        <v>0</v>
      </c>
      <c r="H42" s="190"/>
      <c r="I42" s="457">
        <v>0</v>
      </c>
      <c r="J42" s="458">
        <v>0</v>
      </c>
      <c r="K42" s="458">
        <v>0</v>
      </c>
      <c r="L42" s="459">
        <v>1</v>
      </c>
      <c r="M42" s="190"/>
      <c r="N42" s="222"/>
      <c r="O42" s="222"/>
      <c r="P42" s="222"/>
      <c r="Q42" s="222"/>
      <c r="R42" s="190">
        <f>SUM(N42:Q42)</f>
        <v>0</v>
      </c>
      <c r="S42" s="457">
        <v>0</v>
      </c>
      <c r="T42" s="458">
        <v>0</v>
      </c>
      <c r="U42" s="458">
        <v>0</v>
      </c>
      <c r="V42" s="459">
        <v>0</v>
      </c>
      <c r="W42" s="190"/>
    </row>
    <row r="43" spans="1:54">
      <c r="D43" s="368">
        <f>SUM(D3:D42)</f>
        <v>60</v>
      </c>
      <c r="E43" s="368">
        <f t="shared" ref="E43:G43" si="4">SUM(E3:E42)</f>
        <v>58</v>
      </c>
      <c r="F43" s="368">
        <f t="shared" si="4"/>
        <v>26</v>
      </c>
      <c r="G43" s="368">
        <f t="shared" si="4"/>
        <v>43</v>
      </c>
      <c r="H43" s="430"/>
      <c r="I43" s="368">
        <f t="shared" ref="I43:V43" si="5">SUM(I8:I38)</f>
        <v>27</v>
      </c>
      <c r="J43" s="368">
        <f t="shared" si="5"/>
        <v>14</v>
      </c>
      <c r="K43" s="368">
        <f t="shared" si="5"/>
        <v>16</v>
      </c>
      <c r="L43" s="368">
        <f t="shared" si="5"/>
        <v>29</v>
      </c>
      <c r="M43" s="430"/>
      <c r="N43" s="368">
        <f t="shared" si="5"/>
        <v>0</v>
      </c>
      <c r="O43" s="368">
        <f t="shared" si="5"/>
        <v>0</v>
      </c>
      <c r="P43" s="368">
        <f t="shared" si="5"/>
        <v>0</v>
      </c>
      <c r="Q43" s="368">
        <f t="shared" si="5"/>
        <v>0</v>
      </c>
      <c r="R43" s="430">
        <f t="shared" si="5"/>
        <v>0</v>
      </c>
      <c r="S43" s="368">
        <f t="shared" si="5"/>
        <v>21</v>
      </c>
      <c r="T43" s="368">
        <f t="shared" si="5"/>
        <v>22</v>
      </c>
      <c r="U43" s="368">
        <f t="shared" si="5"/>
        <v>12</v>
      </c>
      <c r="V43" s="368">
        <f t="shared" si="5"/>
        <v>26</v>
      </c>
      <c r="W43" s="9"/>
    </row>
    <row r="44" spans="1:54" s="195" customFormat="1"/>
    <row r="45" spans="1:54" s="195" customFormat="1">
      <c r="C45" s="224"/>
      <c r="D45" s="190"/>
      <c r="E45" s="190"/>
      <c r="F45" s="190"/>
      <c r="G45" s="190"/>
      <c r="H45" s="9"/>
      <c r="I45" s="190"/>
      <c r="J45" s="190"/>
      <c r="K45" s="190"/>
      <c r="L45" s="190"/>
      <c r="M45" s="9"/>
    </row>
    <row r="46" spans="1:54" s="195" customFormat="1">
      <c r="C46" s="224"/>
      <c r="D46" s="190"/>
      <c r="E46" s="190"/>
      <c r="F46" s="190"/>
      <c r="G46" s="190"/>
      <c r="H46" s="9"/>
      <c r="I46" s="190"/>
      <c r="J46" s="190"/>
      <c r="K46" s="190"/>
      <c r="L46" s="190"/>
      <c r="M46" s="9"/>
    </row>
    <row r="47" spans="1:54" s="195" customFormat="1">
      <c r="C47" s="224"/>
      <c r="D47" s="190"/>
      <c r="E47" s="190"/>
      <c r="F47" s="190"/>
      <c r="G47" s="190"/>
      <c r="H47" s="225"/>
      <c r="I47" s="190"/>
      <c r="J47" s="190"/>
      <c r="K47" s="190"/>
      <c r="L47" s="190"/>
      <c r="M47" s="225"/>
    </row>
    <row r="48" spans="1:54" s="195" customFormat="1">
      <c r="D48" s="190"/>
      <c r="E48" s="190"/>
      <c r="F48" s="190"/>
      <c r="G48" s="190"/>
      <c r="H48" s="9"/>
      <c r="I48" s="190"/>
      <c r="J48" s="190"/>
      <c r="K48" s="190"/>
      <c r="L48" s="190"/>
      <c r="M48" s="9"/>
    </row>
    <row r="49" spans="3:13" s="195" customFormat="1">
      <c r="C49" s="224"/>
      <c r="D49" s="190"/>
      <c r="E49" s="190"/>
      <c r="F49" s="190"/>
      <c r="G49" s="190"/>
      <c r="H49" s="9"/>
      <c r="I49" s="190"/>
      <c r="J49" s="190"/>
      <c r="K49" s="190"/>
      <c r="L49" s="190"/>
      <c r="M49" s="9"/>
    </row>
    <row r="50" spans="3:13" s="195" customFormat="1">
      <c r="C50" s="224"/>
      <c r="D50" s="190"/>
      <c r="E50" s="190"/>
      <c r="F50" s="190"/>
      <c r="G50" s="190"/>
      <c r="H50" s="9"/>
      <c r="I50" s="190"/>
      <c r="J50" s="190"/>
      <c r="K50" s="190"/>
      <c r="L50" s="190"/>
      <c r="M50" s="9"/>
    </row>
    <row r="51" spans="3:13" s="195" customFormat="1">
      <c r="C51" s="224"/>
      <c r="D51" s="190"/>
      <c r="E51" s="190"/>
      <c r="F51" s="190"/>
      <c r="G51" s="190"/>
      <c r="H51" s="225"/>
      <c r="I51" s="190"/>
      <c r="J51" s="190"/>
      <c r="K51" s="190"/>
      <c r="L51" s="190"/>
      <c r="M51" s="225"/>
    </row>
    <row r="52" spans="3:13" s="195" customFormat="1">
      <c r="D52" s="190"/>
      <c r="E52" s="190"/>
      <c r="F52" s="190"/>
      <c r="G52" s="190"/>
      <c r="H52" s="9"/>
      <c r="I52" s="190"/>
      <c r="J52" s="190"/>
      <c r="K52" s="190"/>
      <c r="L52" s="190"/>
      <c r="M52" s="9"/>
    </row>
    <row r="53" spans="3:13" s="195" customFormat="1">
      <c r="C53" s="224"/>
      <c r="D53" s="190"/>
      <c r="E53" s="190"/>
      <c r="F53" s="190"/>
      <c r="G53" s="190"/>
      <c r="H53" s="9"/>
      <c r="I53" s="190"/>
      <c r="J53" s="190"/>
      <c r="K53" s="190"/>
      <c r="L53" s="190"/>
      <c r="M53" s="9"/>
    </row>
    <row r="54" spans="3:13" s="195" customFormat="1">
      <c r="C54" s="224"/>
      <c r="D54" s="190"/>
      <c r="E54" s="190"/>
      <c r="F54" s="190"/>
      <c r="G54" s="190"/>
      <c r="H54" s="9"/>
      <c r="I54" s="190"/>
      <c r="J54" s="190"/>
      <c r="K54" s="190"/>
      <c r="L54" s="190"/>
      <c r="M54" s="9"/>
    </row>
    <row r="55" spans="3:13" s="195" customFormat="1">
      <c r="C55" s="224"/>
      <c r="D55" s="190"/>
      <c r="E55" s="190"/>
      <c r="F55" s="190"/>
      <c r="G55" s="190"/>
      <c r="H55" s="225"/>
      <c r="I55" s="190"/>
      <c r="J55" s="190"/>
      <c r="K55" s="190"/>
      <c r="L55" s="190"/>
      <c r="M55" s="225"/>
    </row>
    <row r="56" spans="3:13" s="195" customFormat="1">
      <c r="D56" s="190"/>
      <c r="E56" s="190"/>
      <c r="F56" s="190"/>
      <c r="G56" s="190"/>
      <c r="H56" s="9"/>
      <c r="I56" s="190"/>
      <c r="J56" s="190"/>
      <c r="K56" s="190"/>
      <c r="L56" s="190"/>
      <c r="M56" s="9"/>
    </row>
    <row r="57" spans="3:13" s="195" customFormat="1">
      <c r="C57" s="224"/>
      <c r="D57" s="190"/>
      <c r="E57" s="190"/>
      <c r="F57" s="190"/>
      <c r="G57" s="190"/>
      <c r="H57" s="9"/>
      <c r="I57" s="190"/>
      <c r="J57" s="190"/>
      <c r="K57" s="190"/>
      <c r="L57" s="190"/>
      <c r="M57" s="9"/>
    </row>
    <row r="58" spans="3:13" s="195" customFormat="1">
      <c r="C58" s="224"/>
      <c r="D58" s="190"/>
      <c r="E58" s="190"/>
      <c r="F58" s="190"/>
      <c r="G58" s="190"/>
      <c r="H58" s="9"/>
      <c r="I58" s="190"/>
      <c r="J58" s="190"/>
      <c r="K58" s="190"/>
      <c r="L58" s="190"/>
      <c r="M58" s="9"/>
    </row>
    <row r="59" spans="3:13" s="195" customFormat="1">
      <c r="C59" s="224"/>
      <c r="D59" s="190"/>
      <c r="E59" s="190"/>
      <c r="F59" s="190"/>
      <c r="G59" s="190"/>
      <c r="H59" s="225"/>
      <c r="I59" s="190"/>
      <c r="J59" s="190"/>
      <c r="K59" s="190"/>
      <c r="L59" s="190"/>
      <c r="M59" s="225"/>
    </row>
    <row r="60" spans="3:13" s="195" customFormat="1">
      <c r="D60" s="190"/>
      <c r="E60" s="190"/>
      <c r="F60" s="190"/>
      <c r="G60" s="190"/>
      <c r="H60" s="9"/>
      <c r="I60" s="190"/>
      <c r="J60" s="190"/>
      <c r="K60" s="190"/>
      <c r="L60" s="190"/>
      <c r="M60" s="9"/>
    </row>
    <row r="61" spans="3:13" s="195" customFormat="1">
      <c r="C61" s="224"/>
      <c r="D61" s="190"/>
      <c r="E61" s="190"/>
      <c r="F61" s="190"/>
      <c r="G61" s="190"/>
      <c r="H61" s="9"/>
      <c r="I61" s="190"/>
      <c r="J61" s="190"/>
      <c r="K61" s="190"/>
      <c r="L61" s="190"/>
      <c r="M61" s="9"/>
    </row>
    <row r="62" spans="3:13" s="195" customFormat="1">
      <c r="C62" s="224"/>
      <c r="D62" s="188"/>
      <c r="E62" s="188"/>
      <c r="F62" s="188"/>
      <c r="G62" s="188"/>
      <c r="H62" s="38"/>
      <c r="I62" s="188"/>
      <c r="J62" s="188"/>
      <c r="K62" s="188"/>
      <c r="L62" s="188"/>
      <c r="M62" s="9"/>
    </row>
    <row r="63" spans="3:13" s="195" customFormat="1">
      <c r="C63" s="224"/>
      <c r="D63" s="190"/>
      <c r="E63" s="190"/>
      <c r="F63" s="190"/>
      <c r="G63" s="190"/>
      <c r="H63" s="225"/>
      <c r="I63" s="190"/>
      <c r="J63" s="190"/>
      <c r="K63" s="190"/>
      <c r="L63" s="190"/>
      <c r="M63" s="225"/>
    </row>
    <row r="64" spans="3:13" s="195" customFormat="1">
      <c r="D64" s="190"/>
      <c r="E64" s="190"/>
      <c r="F64" s="190"/>
      <c r="G64" s="190"/>
      <c r="H64" s="9"/>
      <c r="I64" s="190"/>
      <c r="J64" s="190"/>
      <c r="K64" s="190"/>
      <c r="L64" s="190"/>
      <c r="M64" s="9"/>
    </row>
    <row r="65" spans="3:13" s="195" customFormat="1">
      <c r="C65" s="224"/>
      <c r="D65" s="190"/>
      <c r="E65" s="190"/>
      <c r="F65" s="190"/>
      <c r="G65" s="190"/>
      <c r="H65" s="9"/>
      <c r="I65" s="190"/>
      <c r="J65" s="190"/>
      <c r="K65" s="190"/>
      <c r="L65" s="190"/>
      <c r="M65" s="9"/>
    </row>
    <row r="66" spans="3:13" s="195" customFormat="1">
      <c r="D66" s="188"/>
      <c r="E66" s="188"/>
      <c r="F66" s="188"/>
      <c r="G66" s="188"/>
      <c r="H66" s="38"/>
      <c r="I66" s="188"/>
      <c r="J66" s="188"/>
      <c r="K66" s="188"/>
      <c r="L66" s="188"/>
      <c r="M66" s="38"/>
    </row>
    <row r="67" spans="3:13" s="195" customFormat="1">
      <c r="D67" s="190"/>
      <c r="E67" s="190"/>
      <c r="F67" s="190"/>
      <c r="G67" s="190"/>
      <c r="H67" s="225"/>
      <c r="I67" s="190"/>
      <c r="J67" s="190"/>
      <c r="K67" s="190"/>
      <c r="L67" s="190"/>
      <c r="M67" s="225"/>
    </row>
    <row r="68" spans="3:13" s="195" customFormat="1"/>
  </sheetData>
  <pageMargins left="0.7" right="0.7" top="0.75" bottom="0.75" header="0.3" footer="0.3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D48"/>
  <sheetViews>
    <sheetView workbookViewId="0">
      <selection activeCell="D1" sqref="D1"/>
    </sheetView>
  </sheetViews>
  <sheetFormatPr defaultRowHeight="12"/>
  <cols>
    <col min="1" max="16384" width="9" style="173"/>
  </cols>
  <sheetData>
    <row r="1" spans="1:4">
      <c r="A1" s="172" t="s">
        <v>33</v>
      </c>
      <c r="B1" s="158">
        <v>0.3</v>
      </c>
      <c r="C1" s="158">
        <v>0.33333333333333331</v>
      </c>
      <c r="D1" s="158">
        <v>0.43333333333333335</v>
      </c>
    </row>
    <row r="2" spans="1:4">
      <c r="A2" s="172" t="s">
        <v>48</v>
      </c>
      <c r="B2" s="158">
        <v>0.45</v>
      </c>
      <c r="C2" s="158">
        <v>0.55000000000000004</v>
      </c>
      <c r="D2" s="158">
        <v>0.65</v>
      </c>
    </row>
    <row r="3" spans="1:4">
      <c r="A3" s="172" t="s">
        <v>25</v>
      </c>
      <c r="B3" s="158">
        <v>0.23333333333333331</v>
      </c>
      <c r="C3" s="158">
        <v>0.3</v>
      </c>
      <c r="D3" s="158">
        <v>0.3666666666666667</v>
      </c>
    </row>
    <row r="4" spans="1:4">
      <c r="A4" s="172" t="s">
        <v>26</v>
      </c>
      <c r="B4" s="158">
        <v>0.4</v>
      </c>
      <c r="C4" s="158">
        <v>0.55000000000000004</v>
      </c>
      <c r="D4" s="158">
        <v>0.65</v>
      </c>
    </row>
    <row r="5" spans="1:4">
      <c r="A5" s="172" t="s">
        <v>74</v>
      </c>
      <c r="B5" s="158">
        <v>0.35</v>
      </c>
      <c r="C5" s="158">
        <v>0.4</v>
      </c>
      <c r="D5" s="158">
        <v>0.55000000000000004</v>
      </c>
    </row>
    <row r="6" spans="1:4">
      <c r="A6" s="172"/>
      <c r="B6" s="174">
        <v>1.7333333333333334</v>
      </c>
      <c r="C6" s="174">
        <v>2.1333333333333333</v>
      </c>
      <c r="D6" s="174">
        <v>2.6500000000000004</v>
      </c>
    </row>
    <row r="7" spans="1:4">
      <c r="A7" s="175" t="s">
        <v>32</v>
      </c>
      <c r="B7" s="159">
        <v>0.35</v>
      </c>
      <c r="C7" s="159">
        <v>0.45</v>
      </c>
      <c r="D7" s="159">
        <v>0.6</v>
      </c>
    </row>
    <row r="8" spans="1:4">
      <c r="A8" s="175" t="s">
        <v>44</v>
      </c>
      <c r="B8" s="159">
        <v>0</v>
      </c>
      <c r="C8" s="159">
        <v>0</v>
      </c>
      <c r="D8" s="159">
        <v>0</v>
      </c>
    </row>
    <row r="9" spans="1:4">
      <c r="A9" s="175" t="s">
        <v>34</v>
      </c>
      <c r="B9" s="159">
        <v>0.5</v>
      </c>
      <c r="C9" s="159">
        <v>0.65</v>
      </c>
      <c r="D9" s="159">
        <v>0.75</v>
      </c>
    </row>
    <row r="10" spans="1:4">
      <c r="A10" s="175" t="s">
        <v>56</v>
      </c>
      <c r="B10" s="159">
        <v>0.2</v>
      </c>
      <c r="C10" s="159">
        <v>0.35</v>
      </c>
      <c r="D10" s="159">
        <v>0.4</v>
      </c>
    </row>
    <row r="11" spans="1:4">
      <c r="A11" s="175" t="s">
        <v>35</v>
      </c>
      <c r="B11" s="159">
        <v>0.45</v>
      </c>
      <c r="C11" s="159">
        <v>0.6</v>
      </c>
      <c r="D11" s="159">
        <v>0.75</v>
      </c>
    </row>
    <row r="12" spans="1:4">
      <c r="A12" s="175" t="s">
        <v>52</v>
      </c>
      <c r="B12" s="159">
        <v>0.65</v>
      </c>
      <c r="C12" s="159">
        <v>0.75</v>
      </c>
      <c r="D12" s="159">
        <v>0.95</v>
      </c>
    </row>
    <row r="13" spans="1:4">
      <c r="A13" s="175" t="s">
        <v>29</v>
      </c>
      <c r="B13" s="159">
        <v>0</v>
      </c>
      <c r="C13" s="159">
        <v>0</v>
      </c>
      <c r="D13" s="159">
        <v>0</v>
      </c>
    </row>
    <row r="14" spans="1:4">
      <c r="A14" s="175"/>
      <c r="B14" s="176">
        <v>2.15</v>
      </c>
      <c r="C14" s="176">
        <v>2.8000000000000003</v>
      </c>
      <c r="D14" s="176">
        <v>3.45</v>
      </c>
    </row>
    <row r="15" spans="1:4">
      <c r="A15" s="177" t="s">
        <v>42</v>
      </c>
      <c r="B15" s="160">
        <v>0.1</v>
      </c>
      <c r="C15" s="160">
        <v>0.15</v>
      </c>
      <c r="D15" s="160">
        <v>0.2</v>
      </c>
    </row>
    <row r="16" spans="1:4">
      <c r="A16" s="177" t="s">
        <v>43</v>
      </c>
      <c r="B16" s="160">
        <v>0.05</v>
      </c>
      <c r="C16" s="160">
        <v>7.4999999999999997E-2</v>
      </c>
      <c r="D16" s="160">
        <v>0.1</v>
      </c>
    </row>
    <row r="17" spans="1:4">
      <c r="A17" s="177" t="s">
        <v>23</v>
      </c>
      <c r="B17" s="160">
        <v>0</v>
      </c>
      <c r="C17" s="160">
        <v>0</v>
      </c>
      <c r="D17" s="160">
        <v>0</v>
      </c>
    </row>
    <row r="18" spans="1:4">
      <c r="A18" s="177" t="s">
        <v>24</v>
      </c>
      <c r="B18" s="160">
        <v>0.13333333333333333</v>
      </c>
      <c r="C18" s="160">
        <v>0.16666666666666666</v>
      </c>
      <c r="D18" s="160">
        <v>0.19999999999999998</v>
      </c>
    </row>
    <row r="19" spans="1:4">
      <c r="A19" s="177" t="s">
        <v>39</v>
      </c>
      <c r="B19" s="160">
        <v>0</v>
      </c>
      <c r="C19" s="160">
        <v>0</v>
      </c>
      <c r="D19" s="160">
        <v>0</v>
      </c>
    </row>
    <row r="20" spans="1:4">
      <c r="A20" s="177"/>
      <c r="B20" s="178">
        <v>0.28333333333333333</v>
      </c>
      <c r="C20" s="178">
        <v>0.39166666666666661</v>
      </c>
      <c r="D20" s="178">
        <v>0.5</v>
      </c>
    </row>
    <row r="21" spans="1:4">
      <c r="A21" s="179" t="s">
        <v>36</v>
      </c>
      <c r="B21" s="161">
        <v>0.19999999999999998</v>
      </c>
      <c r="C21" s="161">
        <v>0.26666666666666666</v>
      </c>
      <c r="D21" s="161">
        <v>0.33333333333333331</v>
      </c>
    </row>
    <row r="22" spans="1:4">
      <c r="A22" s="179" t="s">
        <v>46</v>
      </c>
      <c r="B22" s="161">
        <v>0.45</v>
      </c>
      <c r="C22" s="161">
        <v>0.55000000000000004</v>
      </c>
      <c r="D22" s="161">
        <v>0.65</v>
      </c>
    </row>
    <row r="23" spans="1:4">
      <c r="A23" s="179" t="s">
        <v>27</v>
      </c>
      <c r="B23" s="161">
        <v>0</v>
      </c>
      <c r="C23" s="161">
        <v>0</v>
      </c>
      <c r="D23" s="161">
        <v>0</v>
      </c>
    </row>
    <row r="24" spans="1:4">
      <c r="A24" s="179" t="s">
        <v>51</v>
      </c>
      <c r="B24" s="161">
        <v>0.16666666666666666</v>
      </c>
      <c r="C24" s="161">
        <v>0.23333333333333331</v>
      </c>
      <c r="D24" s="161">
        <v>0.3666666666666667</v>
      </c>
    </row>
    <row r="25" spans="1:4">
      <c r="A25" s="179" t="s">
        <v>28</v>
      </c>
      <c r="B25" s="161">
        <v>0.15</v>
      </c>
      <c r="C25" s="161">
        <v>0.25</v>
      </c>
      <c r="D25" s="161">
        <v>0.4</v>
      </c>
    </row>
    <row r="26" spans="1:4">
      <c r="A26" s="179" t="s">
        <v>60</v>
      </c>
      <c r="B26" s="161">
        <v>0</v>
      </c>
      <c r="C26" s="161">
        <v>0</v>
      </c>
      <c r="D26" s="161">
        <v>0</v>
      </c>
    </row>
    <row r="27" spans="1:4">
      <c r="A27" s="179" t="s">
        <v>65</v>
      </c>
      <c r="B27" s="161">
        <v>0</v>
      </c>
      <c r="C27" s="161">
        <v>0</v>
      </c>
      <c r="D27" s="161">
        <v>0</v>
      </c>
    </row>
    <row r="28" spans="1:4">
      <c r="A28" s="179"/>
      <c r="B28" s="180">
        <v>0.96666666666666667</v>
      </c>
      <c r="C28" s="180">
        <v>1.3</v>
      </c>
      <c r="D28" s="180">
        <v>1.75</v>
      </c>
    </row>
    <row r="29" spans="1:4">
      <c r="A29" s="181" t="s">
        <v>38</v>
      </c>
      <c r="B29" s="162">
        <v>3.3333333333333333E-2</v>
      </c>
      <c r="C29" s="162">
        <v>4.9999999999999996E-2</v>
      </c>
      <c r="D29" s="162">
        <v>8.3333333333333329E-2</v>
      </c>
    </row>
    <row r="30" spans="1:4">
      <c r="A30" s="181" t="s">
        <v>45</v>
      </c>
      <c r="B30" s="162">
        <v>0</v>
      </c>
      <c r="C30" s="162">
        <v>0</v>
      </c>
      <c r="D30" s="162">
        <v>0</v>
      </c>
    </row>
    <row r="31" spans="1:4">
      <c r="A31" s="181" t="s">
        <v>47</v>
      </c>
      <c r="B31" s="162">
        <v>0.35</v>
      </c>
      <c r="C31" s="162">
        <v>0.4</v>
      </c>
      <c r="D31" s="162">
        <v>0.5</v>
      </c>
    </row>
    <row r="32" spans="1:4">
      <c r="A32" s="181" t="s">
        <v>49</v>
      </c>
      <c r="B32" s="162">
        <v>0.13333333333333333</v>
      </c>
      <c r="C32" s="162">
        <v>0.19999999999999998</v>
      </c>
      <c r="D32" s="162">
        <v>0.26666666666666666</v>
      </c>
    </row>
    <row r="33" spans="1:4">
      <c r="A33" s="181" t="s">
        <v>69</v>
      </c>
      <c r="B33" s="162">
        <v>0</v>
      </c>
      <c r="C33" s="162">
        <v>0</v>
      </c>
      <c r="D33" s="162">
        <v>0</v>
      </c>
    </row>
    <row r="34" spans="1:4">
      <c r="A34" s="181" t="s">
        <v>64</v>
      </c>
      <c r="B34" s="162">
        <v>0</v>
      </c>
      <c r="C34" s="162">
        <v>0</v>
      </c>
      <c r="D34" s="162">
        <v>0</v>
      </c>
    </row>
    <row r="35" spans="1:4">
      <c r="A35" s="181" t="s">
        <v>75</v>
      </c>
      <c r="B35" s="162">
        <v>0</v>
      </c>
      <c r="C35" s="162">
        <v>0</v>
      </c>
      <c r="D35" s="162">
        <v>0</v>
      </c>
    </row>
    <row r="36" spans="1:4">
      <c r="A36" s="181" t="s">
        <v>76</v>
      </c>
      <c r="B36" s="162">
        <v>0</v>
      </c>
      <c r="C36" s="162">
        <v>0</v>
      </c>
      <c r="D36" s="162">
        <v>0</v>
      </c>
    </row>
    <row r="37" spans="1:4">
      <c r="A37" s="181"/>
      <c r="B37" s="182">
        <v>0.51666666666666661</v>
      </c>
      <c r="C37" s="182">
        <v>0.65</v>
      </c>
      <c r="D37" s="182">
        <v>0.85000000000000009</v>
      </c>
    </row>
    <row r="38" spans="1:4">
      <c r="A38" s="183" t="s">
        <v>40</v>
      </c>
      <c r="B38" s="163">
        <v>0</v>
      </c>
      <c r="C38" s="163">
        <v>0</v>
      </c>
      <c r="D38" s="163">
        <v>0</v>
      </c>
    </row>
    <row r="39" spans="1:4">
      <c r="A39" s="183" t="s">
        <v>62</v>
      </c>
      <c r="B39" s="163">
        <v>0</v>
      </c>
      <c r="C39" s="163">
        <v>0</v>
      </c>
      <c r="D39" s="163">
        <v>0</v>
      </c>
    </row>
    <row r="40" spans="1:4">
      <c r="A40" s="183" t="s">
        <v>68</v>
      </c>
      <c r="B40" s="163">
        <v>0</v>
      </c>
      <c r="C40" s="163">
        <v>0</v>
      </c>
      <c r="D40" s="163">
        <v>0</v>
      </c>
    </row>
    <row r="41" spans="1:4">
      <c r="A41" s="183" t="s">
        <v>30</v>
      </c>
      <c r="B41" s="163">
        <v>0</v>
      </c>
      <c r="C41" s="163">
        <v>0</v>
      </c>
      <c r="D41" s="163">
        <v>0</v>
      </c>
    </row>
    <row r="42" spans="1:4">
      <c r="A42" s="183"/>
      <c r="B42" s="184">
        <v>0</v>
      </c>
      <c r="C42" s="184">
        <v>0</v>
      </c>
      <c r="D42" s="184">
        <v>0</v>
      </c>
    </row>
    <row r="43" spans="1:4">
      <c r="A43" s="185" t="s">
        <v>54</v>
      </c>
      <c r="B43" s="164">
        <v>0.26666666666666666</v>
      </c>
      <c r="C43" s="164">
        <v>0.33333333333333331</v>
      </c>
      <c r="D43" s="164">
        <v>0.39999999999999997</v>
      </c>
    </row>
    <row r="44" spans="1:4">
      <c r="A44" s="185" t="s">
        <v>58</v>
      </c>
      <c r="B44" s="164">
        <v>0.1</v>
      </c>
      <c r="C44" s="164">
        <v>0.15</v>
      </c>
      <c r="D44" s="164">
        <v>0.17499999999999999</v>
      </c>
    </row>
    <row r="45" spans="1:4">
      <c r="A45" s="185" t="s">
        <v>59</v>
      </c>
      <c r="B45" s="164">
        <v>0</v>
      </c>
      <c r="C45" s="164">
        <v>0</v>
      </c>
      <c r="D45" s="164">
        <v>0</v>
      </c>
    </row>
    <row r="46" spans="1:4">
      <c r="A46" s="185"/>
      <c r="B46" s="186">
        <v>0.3666666666666667</v>
      </c>
      <c r="C46" s="186">
        <v>0.48333333333333328</v>
      </c>
      <c r="D46" s="186">
        <v>0.57499999999999996</v>
      </c>
    </row>
    <row r="47" spans="1:4">
      <c r="A47" s="187" t="s">
        <v>61</v>
      </c>
      <c r="B47" s="165">
        <v>0</v>
      </c>
      <c r="C47" s="166">
        <v>0</v>
      </c>
      <c r="D47" s="166">
        <v>0</v>
      </c>
    </row>
    <row r="48" spans="1:4">
      <c r="B48" s="188"/>
      <c r="C48" s="188"/>
      <c r="D48" s="188"/>
    </row>
  </sheetData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O167"/>
  <sheetViews>
    <sheetView zoomScale="70" zoomScaleNormal="70" workbookViewId="0">
      <selection activeCell="A4" sqref="A4"/>
    </sheetView>
  </sheetViews>
  <sheetFormatPr defaultRowHeight="14.25"/>
  <cols>
    <col min="1" max="1" width="10.875" customWidth="1"/>
    <col min="2" max="2" width="11.875" style="11" customWidth="1"/>
    <col min="3" max="3" width="11" style="11" bestFit="1" customWidth="1"/>
    <col min="4" max="4" width="9" style="11"/>
    <col min="5" max="5" width="15" style="87" bestFit="1" customWidth="1"/>
    <col min="6" max="6" width="9" style="11"/>
    <col min="7" max="7" width="11.75" style="11" customWidth="1"/>
    <col min="8" max="8" width="11.375" style="128" customWidth="1"/>
    <col min="10" max="10" width="9.25" bestFit="1" customWidth="1"/>
    <col min="12" max="12" width="9.375" bestFit="1" customWidth="1"/>
  </cols>
  <sheetData>
    <row r="1" spans="2:15">
      <c r="M1" s="109"/>
      <c r="N1" s="109"/>
    </row>
    <row r="2" spans="2:15">
      <c r="M2" s="77">
        <f>'FSAW 1.1.1_obj.VAR'!BA53</f>
        <v>2.1725000000000003</v>
      </c>
      <c r="N2" s="51">
        <f>FSAW1.1.2_obj.VAR!BA52</f>
        <v>2.1141666666666667</v>
      </c>
    </row>
    <row r="3" spans="2:15">
      <c r="J3" s="50"/>
      <c r="K3" s="50"/>
      <c r="L3" s="50"/>
      <c r="M3" s="142"/>
      <c r="N3" s="89"/>
      <c r="O3" s="50"/>
    </row>
    <row r="4" spans="2:15" ht="15">
      <c r="J4" s="50"/>
      <c r="K4" s="50"/>
      <c r="L4" s="143"/>
      <c r="M4" s="50"/>
      <c r="N4" s="50"/>
      <c r="O4" s="50"/>
    </row>
    <row r="5" spans="2:15" ht="15">
      <c r="J5" s="50"/>
      <c r="K5" s="50"/>
      <c r="L5" s="141"/>
      <c r="M5" s="144"/>
      <c r="N5" s="50"/>
      <c r="O5" s="50"/>
    </row>
    <row r="6" spans="2:15" ht="15">
      <c r="J6" s="50"/>
      <c r="K6" s="50"/>
      <c r="L6" s="141"/>
      <c r="M6" s="144"/>
      <c r="N6" s="50"/>
      <c r="O6" s="50"/>
    </row>
    <row r="7" spans="2:15" ht="15">
      <c r="J7" s="50"/>
      <c r="K7" s="50"/>
      <c r="L7" s="141"/>
      <c r="M7" s="144"/>
      <c r="N7" s="50"/>
      <c r="O7" s="50"/>
    </row>
    <row r="8" spans="2:15" ht="15">
      <c r="J8" s="50"/>
      <c r="K8" s="50"/>
      <c r="L8" s="141"/>
      <c r="M8" s="144"/>
      <c r="N8" s="50"/>
      <c r="O8" s="50"/>
    </row>
    <row r="9" spans="2:15" ht="15">
      <c r="J9" s="50"/>
      <c r="K9" s="50"/>
      <c r="L9" s="141"/>
      <c r="M9" s="144"/>
      <c r="N9" s="50"/>
      <c r="O9" s="50"/>
    </row>
    <row r="10" spans="2:15" ht="15">
      <c r="J10" s="50"/>
      <c r="K10" s="50"/>
      <c r="L10" s="141"/>
      <c r="M10" s="144"/>
      <c r="N10" s="50"/>
      <c r="O10" s="50"/>
    </row>
    <row r="11" spans="2:15" s="3" customFormat="1" ht="15">
      <c r="B11" s="10"/>
      <c r="C11" s="10"/>
      <c r="D11" s="10"/>
      <c r="E11" s="94"/>
      <c r="F11" s="10"/>
      <c r="G11" s="10"/>
      <c r="H11" s="129"/>
      <c r="J11" s="50"/>
      <c r="K11" s="50"/>
      <c r="L11" s="141"/>
      <c r="M11" s="144"/>
      <c r="N11" s="50"/>
      <c r="O11" s="50"/>
    </row>
    <row r="12" spans="2:15" ht="15">
      <c r="J12" s="50"/>
      <c r="K12" s="50"/>
      <c r="L12" s="141"/>
      <c r="M12" s="144"/>
      <c r="N12" s="50"/>
      <c r="O12" s="50"/>
    </row>
    <row r="13" spans="2:15" ht="15">
      <c r="J13" s="50"/>
      <c r="K13" s="50"/>
      <c r="L13" s="86"/>
      <c r="M13" s="50"/>
      <c r="N13" s="144"/>
      <c r="O13" s="50"/>
    </row>
    <row r="14" spans="2:15" ht="15">
      <c r="J14" s="50"/>
      <c r="K14" s="50"/>
      <c r="L14" s="86"/>
      <c r="M14" s="50"/>
      <c r="N14" s="144"/>
      <c r="O14" s="50"/>
    </row>
    <row r="15" spans="2:15" ht="15">
      <c r="J15" s="50"/>
      <c r="K15" s="50"/>
      <c r="L15" s="86"/>
      <c r="M15" s="50"/>
      <c r="N15" s="144"/>
      <c r="O15" s="50"/>
    </row>
    <row r="16" spans="2:15" ht="15">
      <c r="J16" s="50"/>
      <c r="K16" s="50"/>
      <c r="L16" s="86"/>
      <c r="M16" s="50"/>
      <c r="N16" s="144"/>
      <c r="O16" s="50"/>
    </row>
    <row r="17" spans="1:15" ht="15">
      <c r="J17" s="50"/>
      <c r="K17" s="50"/>
      <c r="L17" s="86"/>
      <c r="M17" s="50"/>
      <c r="N17" s="144"/>
      <c r="O17" s="50"/>
    </row>
    <row r="18" spans="1:15" ht="15">
      <c r="D18" s="461"/>
      <c r="J18" s="50"/>
      <c r="K18" s="50"/>
      <c r="L18" s="86"/>
      <c r="M18" s="50"/>
      <c r="N18" s="144"/>
      <c r="O18" s="50"/>
    </row>
    <row r="19" spans="1:15" ht="15.75" thickBot="1">
      <c r="A19" s="83" t="s">
        <v>91</v>
      </c>
      <c r="B19" s="50" t="s">
        <v>90</v>
      </c>
      <c r="C19" s="50" t="s">
        <v>89</v>
      </c>
      <c r="D19" s="50"/>
      <c r="J19" s="50"/>
      <c r="K19" s="50"/>
      <c r="L19" s="86"/>
      <c r="M19" s="50"/>
      <c r="N19" s="144"/>
      <c r="O19" s="50"/>
    </row>
    <row r="20" spans="1:15" ht="15.75" thickBot="1">
      <c r="A20" s="84" t="str">
        <f>'FSAW 1.1.1_obj.VAR'!B14</f>
        <v>f1</v>
      </c>
      <c r="B20" s="79">
        <f>'FSAW 1.1.1_obj.VAR'!BA14</f>
        <v>0.15</v>
      </c>
      <c r="C20" s="79"/>
      <c r="D20" s="50"/>
      <c r="J20" s="50"/>
      <c r="K20" s="50"/>
      <c r="L20" s="50"/>
      <c r="M20" s="50"/>
      <c r="N20" s="50"/>
      <c r="O20" s="50"/>
    </row>
    <row r="21" spans="1:15" ht="15.75" thickBot="1">
      <c r="A21" s="84" t="str">
        <f>'FSAW 1.1.1_obj.VAR'!B5</f>
        <v>c1</v>
      </c>
      <c r="B21" s="79">
        <f>'FSAW 1.1.1_obj.VAR'!BA5</f>
        <v>0.14333333333333334</v>
      </c>
      <c r="C21" s="50"/>
      <c r="D21" s="50"/>
    </row>
    <row r="22" spans="1:15" ht="15.75" thickBot="1">
      <c r="A22" s="84" t="str">
        <f>'FSAW 1.1.1_obj.VAR'!B6</f>
        <v>e3</v>
      </c>
      <c r="B22" s="79">
        <f>'FSAW 1.1.1_obj.VAR'!BA6</f>
        <v>0.13333333333333333</v>
      </c>
      <c r="C22" s="50"/>
      <c r="D22" s="50"/>
      <c r="E22" s="90"/>
      <c r="F22" s="50"/>
    </row>
    <row r="23" spans="1:15" ht="15.75" thickBot="1">
      <c r="A23" s="84" t="str">
        <f>'FSAW 1.1.1_obj.VAR'!B10</f>
        <v>a1</v>
      </c>
      <c r="B23" s="79">
        <f>'FSAW 1.1.1_obj.VAR'!BA10</f>
        <v>0.12</v>
      </c>
      <c r="C23" s="50"/>
      <c r="D23" s="85"/>
      <c r="E23" s="90"/>
      <c r="F23" s="50"/>
    </row>
    <row r="24" spans="1:15" ht="15.75" thickBot="1">
      <c r="A24" s="84" t="str">
        <f>'FSAW 1.1.1_obj.VAR'!B15</f>
        <v>f5</v>
      </c>
      <c r="B24" s="79">
        <f>'FSAW 1.1.1_obj.VAR'!BA15</f>
        <v>0.12</v>
      </c>
      <c r="C24" s="50"/>
      <c r="D24" s="85"/>
      <c r="E24" s="90"/>
      <c r="F24" s="50"/>
    </row>
    <row r="25" spans="1:15" ht="15.75" thickBot="1">
      <c r="A25" s="84" t="str">
        <f>'FSAW 1.1.1_obj.VAR'!B21</f>
        <v>e2</v>
      </c>
      <c r="B25" s="79">
        <f>'FSAW 1.1.1_obj.VAR'!BA21</f>
        <v>0.11499999999999999</v>
      </c>
      <c r="C25" s="50"/>
      <c r="D25" s="85"/>
      <c r="E25" s="91"/>
      <c r="F25" s="50"/>
    </row>
    <row r="26" spans="1:15" ht="15.75" thickBot="1">
      <c r="A26" s="84" t="str">
        <f>'FSAW 1.1.1_obj.VAR'!B24</f>
        <v>a2</v>
      </c>
      <c r="B26" s="79">
        <f>'FSAW 1.1.1_obj.VAR'!BA24</f>
        <v>0.1125</v>
      </c>
      <c r="C26" s="50"/>
      <c r="D26" s="85"/>
      <c r="E26" s="91"/>
      <c r="F26" s="50"/>
    </row>
    <row r="27" spans="1:15" ht="15.75" thickBot="1">
      <c r="A27" s="84" t="str">
        <f>'FSAW 1.1.1_obj.VAR'!B11</f>
        <v>a5</v>
      </c>
      <c r="B27" s="79">
        <f>'FSAW 1.1.1_obj.VAR'!BA11</f>
        <v>9.5000000000000015E-2</v>
      </c>
      <c r="C27" s="50"/>
      <c r="D27" s="85"/>
      <c r="E27" s="90"/>
      <c r="F27" s="50"/>
    </row>
    <row r="28" spans="1:15" ht="15.75" thickBot="1">
      <c r="A28" s="84" t="str">
        <f>'FSAW 1.1.1_obj.VAR'!B20</f>
        <v>e1</v>
      </c>
      <c r="B28" s="79">
        <f>'FSAW 1.1.1_obj.VAR'!BA20</f>
        <v>9.4999999999999987E-2</v>
      </c>
      <c r="C28" s="50"/>
      <c r="D28" s="85"/>
      <c r="E28" s="90"/>
      <c r="F28" s="50"/>
    </row>
    <row r="29" spans="1:15" ht="15.75" thickBot="1">
      <c r="A29" s="84" t="str">
        <f>'FSAW 1.1.1_obj.VAR'!B8</f>
        <v>g5</v>
      </c>
      <c r="B29" s="79">
        <f>'FSAW 1.1.1_obj.VAR'!BA8</f>
        <v>8.666666666666667E-2</v>
      </c>
      <c r="C29" s="92"/>
      <c r="D29" s="85"/>
      <c r="E29" s="90"/>
      <c r="F29" s="50"/>
    </row>
    <row r="30" spans="1:15" ht="15.75" thickBot="1">
      <c r="A30" s="84" t="str">
        <f>'FSAW 1.1.1_obj.VAR'!B12</f>
        <v>d1</v>
      </c>
      <c r="B30" s="79">
        <f>'FSAW 1.1.1_obj.VAR'!BA12</f>
        <v>8.5000000000000006E-2</v>
      </c>
      <c r="D30" s="50"/>
      <c r="E30" s="90"/>
      <c r="F30" s="50"/>
    </row>
    <row r="31" spans="1:15" ht="15.75" thickBot="1">
      <c r="A31" s="84" t="str">
        <f>'FSAW 1.1.1_obj.VAR'!B7</f>
        <v>e4</v>
      </c>
      <c r="B31" s="79">
        <f>'FSAW 1.1.1_obj.VAR'!BA7</f>
        <v>8.3333333333333329E-2</v>
      </c>
      <c r="D31" s="50"/>
      <c r="E31" s="90"/>
      <c r="F31" s="50"/>
    </row>
    <row r="32" spans="1:15" ht="15.75" thickBot="1">
      <c r="A32" s="84" t="str">
        <f>'FSAW 1.1.1_obj.VAR'!B25</f>
        <v>b4</v>
      </c>
      <c r="B32" s="79">
        <f>'FSAW 1.1.1_obj.VAR'!BA25</f>
        <v>7.7499999999999999E-2</v>
      </c>
      <c r="D32" s="50"/>
      <c r="E32" s="90"/>
      <c r="F32" s="50"/>
    </row>
    <row r="33" spans="1:8" ht="15.75" thickBot="1">
      <c r="A33" s="84" t="str">
        <f>'FSAW 1.1.1_obj.VAR'!B33</f>
        <v>b3</v>
      </c>
      <c r="B33" s="79">
        <f>'FSAW 1.1.1_obj.VAR'!BA33</f>
        <v>7.3333333333333348E-2</v>
      </c>
      <c r="D33" s="50"/>
      <c r="E33" s="90"/>
      <c r="F33" s="50"/>
    </row>
    <row r="34" spans="1:8" ht="15.75" thickBot="1">
      <c r="A34" s="84" t="str">
        <f>'FSAW 1.1.1_obj.VAR'!B19</f>
        <v>a4</v>
      </c>
      <c r="B34" s="79">
        <f>'FSAW 1.1.1_obj.VAR'!BA19</f>
        <v>6.9999999999999993E-2</v>
      </c>
      <c r="D34" s="79"/>
      <c r="E34" s="90"/>
      <c r="F34" s="50"/>
      <c r="G34" s="124"/>
    </row>
    <row r="35" spans="1:8" ht="15.75" thickBot="1">
      <c r="A35" s="84" t="str">
        <f>'FSAW 1.1.1_obj.VAR'!B47</f>
        <v>c2</v>
      </c>
      <c r="B35" s="79">
        <f>'FSAW 1.1.1_obj.VAR'!BA47</f>
        <v>3.1666666666666669E-2</v>
      </c>
      <c r="C35" s="124"/>
      <c r="D35" s="92"/>
      <c r="E35" s="90"/>
      <c r="F35" s="50"/>
    </row>
    <row r="36" spans="1:8" ht="15.75" thickBot="1">
      <c r="A36" s="84" t="str">
        <f>'FSAW 1.1.1_obj.VAR'!B4</f>
        <v>b1</v>
      </c>
      <c r="B36" s="79">
        <f>'FSAW 1.1.1_obj.VAR'!BA4</f>
        <v>5.6666666666666671E-2</v>
      </c>
      <c r="C36" s="124"/>
      <c r="D36" s="85"/>
      <c r="E36" s="90"/>
      <c r="F36" s="50"/>
    </row>
    <row r="37" spans="1:8" ht="15.75" thickBot="1">
      <c r="A37" s="84" t="str">
        <f>'FSAW 1.1.1_obj.VAR'!B35</f>
        <v>d3</v>
      </c>
      <c r="B37" s="79">
        <f>'FSAW 1.1.1_obj.VAR'!BA35</f>
        <v>5.5000000000000014E-2</v>
      </c>
      <c r="C37" s="124"/>
      <c r="D37" s="85"/>
      <c r="E37" s="90"/>
      <c r="F37" s="50"/>
    </row>
    <row r="38" spans="1:8" ht="15.75" thickBot="1">
      <c r="A38" s="84" t="str">
        <f>'FSAW 1.1.1_obj.VAR'!B18</f>
        <v>a3</v>
      </c>
      <c r="B38" s="79">
        <f>'FSAW 1.1.1_obj.VAR'!BA18</f>
        <v>5.4999999999999993E-2</v>
      </c>
      <c r="C38" s="124"/>
      <c r="D38" s="85"/>
      <c r="E38" s="90"/>
      <c r="F38" s="50"/>
    </row>
    <row r="39" spans="1:8" ht="15.75" thickBot="1">
      <c r="A39" s="84" t="str">
        <f>'FSAW 1.1.1_obj.VAR'!B26</f>
        <v>e5</v>
      </c>
      <c r="B39" s="79">
        <f>'FSAW 1.1.1_obj.VAR'!BA26</f>
        <v>5.4999999999999993E-2</v>
      </c>
      <c r="C39" s="124"/>
      <c r="D39" s="85"/>
      <c r="E39" s="90"/>
      <c r="F39" s="50"/>
    </row>
    <row r="40" spans="1:8" ht="15.75" thickBot="1">
      <c r="A40" s="84" t="str">
        <f>'FSAW 1.1.1_obj.VAR'!B27</f>
        <v>f2</v>
      </c>
      <c r="B40" s="79">
        <f>'FSAW 1.1.1_obj.VAR'!BA27</f>
        <v>5.4999999999999993E-2</v>
      </c>
      <c r="C40" s="124"/>
      <c r="D40" s="85"/>
      <c r="E40" s="90"/>
      <c r="F40" s="50"/>
    </row>
    <row r="41" spans="1:8" ht="15.75" thickBot="1">
      <c r="A41" s="84" t="str">
        <f>'FSAW 1.1.1_obj.VAR'!B29</f>
        <v>g2</v>
      </c>
      <c r="B41" s="79">
        <f>'FSAW 1.1.1_obj.VAR'!BA29</f>
        <v>5.4999999999999993E-2</v>
      </c>
      <c r="C41" s="124"/>
      <c r="D41" s="92"/>
      <c r="E41" s="93"/>
      <c r="F41" s="50"/>
    </row>
    <row r="42" spans="1:8" ht="15.75" thickBot="1">
      <c r="A42" s="84" t="str">
        <f>'FSAW 1.1.1_obj.VAR'!B32</f>
        <v>b2</v>
      </c>
      <c r="B42" s="79">
        <f>'FSAW 1.1.1_obj.VAR'!BA32</f>
        <v>5.3333333333333344E-2</v>
      </c>
      <c r="C42" s="124"/>
      <c r="D42" s="92"/>
      <c r="E42" s="90"/>
      <c r="F42" s="50"/>
    </row>
    <row r="43" spans="1:8" ht="15.75" thickBot="1">
      <c r="A43" s="84" t="str">
        <f>'FSAW 1.1.1_obj.VAR'!B28</f>
        <v>f3</v>
      </c>
      <c r="B43" s="79">
        <f>'FSAW 1.1.1_obj.VAR'!BA28</f>
        <v>4.9999999999999996E-2</v>
      </c>
      <c r="C43" s="124"/>
      <c r="F43" s="50"/>
      <c r="G43" s="50"/>
      <c r="H43" s="130"/>
    </row>
    <row r="44" spans="1:8" ht="15.75" thickBot="1">
      <c r="A44" s="84" t="str">
        <f>'FSAW 1.1.1_obj.VAR'!B34</f>
        <v>b5</v>
      </c>
      <c r="B44" s="79">
        <f>'FSAW 1.1.1_obj.VAR'!BA34</f>
        <v>4.1666666666666664E-2</v>
      </c>
      <c r="C44" s="124"/>
      <c r="F44" s="50"/>
      <c r="G44" s="89"/>
      <c r="H44" s="130"/>
    </row>
    <row r="45" spans="1:8" ht="15.75" thickBot="1">
      <c r="A45" s="84" t="str">
        <f>'FSAW 1.1.1_obj.VAR'!B30</f>
        <v>g3</v>
      </c>
      <c r="B45" s="79">
        <f>'FSAW 1.1.1_obj.VAR'!BA30</f>
        <v>2.4999999999999998E-2</v>
      </c>
      <c r="C45" s="124"/>
      <c r="F45" s="50"/>
      <c r="G45" s="89"/>
      <c r="H45" s="130"/>
    </row>
    <row r="46" spans="1:8" ht="15.75" thickBot="1">
      <c r="A46" s="84" t="str">
        <f>'FSAW 1.1.1_obj.VAR'!B37</f>
        <v>f4</v>
      </c>
      <c r="B46" s="79">
        <f>'FSAW 1.1.1_obj.VAR'!BA37</f>
        <v>0.02</v>
      </c>
      <c r="C46" s="124"/>
      <c r="F46" s="50"/>
      <c r="G46" s="89"/>
      <c r="H46" s="130"/>
    </row>
    <row r="47" spans="1:8" ht="15.75" thickBot="1">
      <c r="A47" s="84" t="str">
        <f>'FSAW 1.1.1_obj.VAR'!B48</f>
        <v>d4</v>
      </c>
      <c r="B47" s="79">
        <f>'FSAW 1.1.1_obj.VAR'!BA48</f>
        <v>0.01</v>
      </c>
      <c r="C47" s="124"/>
      <c r="F47" s="50"/>
      <c r="G47" s="89"/>
      <c r="H47" s="130"/>
    </row>
    <row r="48" spans="1:8" ht="15.75" hidden="1" thickBot="1">
      <c r="A48" s="84">
        <f>'FSAW 1.1.1_obj.VAR'!B49</f>
        <v>0</v>
      </c>
      <c r="B48" s="79">
        <f>'FSAW 1.1.1_obj.VAR'!BA49</f>
        <v>0</v>
      </c>
      <c r="C48" s="124"/>
      <c r="F48" s="50"/>
      <c r="G48" s="89"/>
      <c r="H48" s="130"/>
    </row>
    <row r="49" spans="1:8" ht="15.75" thickBot="1">
      <c r="A49" s="84" t="str">
        <f>'FSAW 1.1.1_obj.VAR'!B36</f>
        <v>e7</v>
      </c>
      <c r="B49" s="79">
        <f>'FSAW 1.1.1_obj.VAR'!BA36</f>
        <v>1.6666666666666666E-2</v>
      </c>
      <c r="C49" s="124"/>
      <c r="F49" s="50"/>
      <c r="G49" s="89"/>
      <c r="H49" s="130"/>
    </row>
    <row r="50" spans="1:8" ht="15.75" thickBot="1">
      <c r="A50" s="84" t="str">
        <f>'FSAW 1.1.1_obj.VAR'!B42</f>
        <v>h2</v>
      </c>
      <c r="B50" s="79">
        <f>'FSAW 1.1.1_obj.VAR'!BA42</f>
        <v>0</v>
      </c>
      <c r="C50" s="124"/>
      <c r="F50" s="50"/>
      <c r="G50" s="89"/>
      <c r="H50" s="130"/>
    </row>
    <row r="51" spans="1:8" ht="15.75" thickBot="1">
      <c r="A51" s="84" t="str">
        <f>'FSAW 1.1.1_obj.VAR'!B40</f>
        <v>h3</v>
      </c>
      <c r="B51" s="79">
        <f>'FSAW 1.1.1_obj.VAR'!BA40</f>
        <v>2.3333333333333334E-2</v>
      </c>
      <c r="C51" s="124"/>
      <c r="F51" s="50"/>
      <c r="G51" s="89"/>
      <c r="H51" s="130"/>
    </row>
    <row r="52" spans="1:8" ht="15.75" thickBot="1">
      <c r="A52" s="84" t="str">
        <f>'FSAW 1.1.1_obj.VAR'!B13</f>
        <v>d2</v>
      </c>
      <c r="B52" s="79">
        <f>'FSAW 1.1.1_obj.VAR'!BA13</f>
        <v>0</v>
      </c>
      <c r="C52" s="124"/>
      <c r="F52" s="50"/>
      <c r="G52" s="89"/>
      <c r="H52" s="130"/>
    </row>
    <row r="53" spans="1:8" ht="15.75" thickBot="1">
      <c r="A53" s="84" t="str">
        <f>'FSAW 1.1.1_obj.VAR'!B16</f>
        <v>h1</v>
      </c>
      <c r="B53" s="79">
        <f>'FSAW 1.1.1_obj.VAR'!BA16</f>
        <v>0</v>
      </c>
      <c r="C53" s="124"/>
      <c r="F53" s="50"/>
      <c r="G53" s="89"/>
      <c r="H53" s="130"/>
    </row>
    <row r="54" spans="1:8" ht="15.75" thickBot="1">
      <c r="A54" s="84" t="str">
        <f>'FSAW 1.1.1_obj.VAR'!B22</f>
        <v>g1</v>
      </c>
      <c r="B54" s="79">
        <f>'FSAW 1.1.1_obj.VAR'!BA22</f>
        <v>0</v>
      </c>
      <c r="C54" s="124"/>
      <c r="F54" s="50"/>
      <c r="G54" s="89"/>
      <c r="H54" s="130"/>
    </row>
    <row r="55" spans="1:8" ht="15.75" thickBot="1">
      <c r="A55" s="84" t="str">
        <f>'FSAW 1.1.1_obj.VAR'!B38</f>
        <v>f6</v>
      </c>
      <c r="B55" s="79">
        <f>'FSAW 1.1.1_obj.VAR'!BA38</f>
        <v>0</v>
      </c>
      <c r="C55" s="124"/>
      <c r="F55" s="50"/>
      <c r="G55" s="89"/>
      <c r="H55" s="130"/>
    </row>
    <row r="56" spans="1:8" ht="15.75" thickBot="1">
      <c r="A56" s="84" t="str">
        <f>'FSAW 1.1.1_obj.VAR'!B39</f>
        <v>g4</v>
      </c>
      <c r="B56" s="79">
        <f>'FSAW 1.1.1_obj.VAR'!BA39</f>
        <v>0</v>
      </c>
      <c r="C56" s="124"/>
      <c r="F56" s="50"/>
      <c r="G56" s="89"/>
      <c r="H56" s="130"/>
    </row>
    <row r="57" spans="1:8" ht="15.75" thickBot="1">
      <c r="A57" s="84" t="str">
        <f>'FSAW 1.1.1_obj.VAR'!B43</f>
        <v>h4</v>
      </c>
      <c r="B57" s="79">
        <f>'FSAW 1.1.1_obj.VAR'!BA43</f>
        <v>0</v>
      </c>
      <c r="C57" s="124"/>
      <c r="F57" s="50"/>
      <c r="G57" s="89"/>
      <c r="H57" s="130"/>
    </row>
    <row r="58" spans="1:8" ht="15.75" thickBot="1">
      <c r="A58" s="84" t="str">
        <f>'FSAW 1.1.1_obj.VAR'!B44</f>
        <v>h5</v>
      </c>
      <c r="B58" s="79">
        <f>'FSAW 1.1.1_obj.VAR'!BA44</f>
        <v>0</v>
      </c>
      <c r="F58" s="50"/>
      <c r="G58" s="50"/>
      <c r="H58" s="130"/>
    </row>
    <row r="59" spans="1:8" ht="15">
      <c r="A59" s="84" t="str">
        <f>'FSAW 1.1.1_obj.VAR'!B45</f>
        <v>h6</v>
      </c>
      <c r="B59" s="79">
        <f>'FSAW 1.1.1_obj.VAR'!BA45</f>
        <v>0</v>
      </c>
      <c r="D59" s="11" t="s">
        <v>9</v>
      </c>
      <c r="E59" s="136">
        <f>SUM(B20:B60)</f>
        <v>2.172499999999999</v>
      </c>
      <c r="F59" s="126">
        <f>SUM(B20:B60)</f>
        <v>2.172499999999999</v>
      </c>
    </row>
    <row r="60" spans="1:8" ht="15">
      <c r="A60" s="86" t="str">
        <f>'FSAW 1.1.1_obj.VAR'!B51</f>
        <v>e6</v>
      </c>
      <c r="B60" s="79">
        <f>'FSAW 1.1.1_obj.VAR'!BA51</f>
        <v>9.1666666666666667E-3</v>
      </c>
      <c r="F60" s="124"/>
    </row>
    <row r="61" spans="1:8" ht="15">
      <c r="A61" s="86"/>
      <c r="B61" s="79"/>
      <c r="C61" s="86" t="str">
        <f>'FSAW rynek 1.2.1_obj.VAR'!B14</f>
        <v>f1</v>
      </c>
      <c r="D61" s="79">
        <f>FSAW1.1.2_obj.VAR!BA14</f>
        <v>0.20499999999999999</v>
      </c>
    </row>
    <row r="62" spans="1:8" ht="15">
      <c r="A62" s="86"/>
      <c r="B62" s="79"/>
      <c r="C62" s="86" t="str">
        <f>'FSAW rynek 1.2.1_obj.VAR'!B11</f>
        <v>a5</v>
      </c>
      <c r="D62" s="79">
        <f>FSAW1.1.2_obj.VAR!BA11</f>
        <v>0.19000000000000003</v>
      </c>
    </row>
    <row r="63" spans="1:8" ht="15">
      <c r="A63" s="86"/>
      <c r="B63" s="79"/>
      <c r="C63" s="86" t="str">
        <f>'FSAW rynek 1.2.1_obj.VAR'!B15</f>
        <v>f5</v>
      </c>
      <c r="D63" s="79">
        <f>FSAW1.1.2_obj.VAR!BA15</f>
        <v>0.16500000000000001</v>
      </c>
    </row>
    <row r="64" spans="1:8" ht="15">
      <c r="A64" s="86"/>
      <c r="B64" s="79"/>
      <c r="C64" s="86" t="str">
        <f>'FSAW rynek 1.2.1_obj.VAR'!B12</f>
        <v>d1</v>
      </c>
      <c r="D64" s="79">
        <f>FSAW1.1.2_obj.VAR!BA12</f>
        <v>0.13</v>
      </c>
    </row>
    <row r="65" spans="1:4" ht="15">
      <c r="A65" s="86"/>
      <c r="B65" s="79"/>
      <c r="C65" s="86" t="str">
        <f>'FSAW rynek 1.2.1_obj.VAR'!B5</f>
        <v>c1</v>
      </c>
      <c r="D65" s="79">
        <f>FSAW1.1.2_obj.VAR!BA5</f>
        <v>0.11333333333333333</v>
      </c>
    </row>
    <row r="66" spans="1:4" ht="15">
      <c r="A66" s="86"/>
      <c r="B66" s="79"/>
      <c r="C66" s="86" t="str">
        <f>'FSAW rynek 1.2.1_obj.VAR'!B6</f>
        <v>e3</v>
      </c>
      <c r="D66" s="79">
        <f>FSAW1.1.2_obj.VAR!BA6</f>
        <v>0.10333333333333333</v>
      </c>
    </row>
    <row r="67" spans="1:4" ht="15">
      <c r="A67" s="86"/>
      <c r="B67" s="79"/>
      <c r="C67" s="86" t="str">
        <f>'FSAW rynek 1.2.1_obj.VAR'!B8</f>
        <v>g5</v>
      </c>
      <c r="D67" s="79">
        <f>FSAW1.1.2_obj.VAR!BA8</f>
        <v>9.6666666666666665E-2</v>
      </c>
    </row>
    <row r="68" spans="1:4" ht="15">
      <c r="A68" s="86"/>
      <c r="B68" s="79"/>
      <c r="C68" s="86" t="str">
        <f>'FSAW rynek 1.2.1_obj.VAR'!B7</f>
        <v>e4</v>
      </c>
      <c r="D68" s="79">
        <f>FSAW1.1.2_obj.VAR!BA7</f>
        <v>9.3333333333333338E-2</v>
      </c>
    </row>
    <row r="69" spans="1:4" ht="15">
      <c r="A69" s="86"/>
      <c r="C69" s="86" t="str">
        <f>'FSAW rynek 1.2.1_obj.VAR'!B27</f>
        <v>f2</v>
      </c>
      <c r="D69" s="79">
        <f>FSAW1.1.2_obj.VAR!BA27</f>
        <v>8.7500000000000008E-2</v>
      </c>
    </row>
    <row r="70" spans="1:4" ht="15">
      <c r="A70" s="86"/>
      <c r="C70" s="86" t="str">
        <f>'FSAW rynek 1.2.1_obj.VAR'!B21</f>
        <v>e2</v>
      </c>
      <c r="D70" s="79">
        <f>FSAW1.1.2_obj.VAR!BA21</f>
        <v>8.2500000000000004E-2</v>
      </c>
    </row>
    <row r="71" spans="1:4" ht="15">
      <c r="A71" s="86"/>
      <c r="C71" s="86" t="str">
        <f>'FSAW rynek 1.2.1_obj.VAR'!B25</f>
        <v>b4</v>
      </c>
      <c r="D71" s="79">
        <f>FSAW1.1.2_obj.VAR!BA25</f>
        <v>7.7499999999999999E-2</v>
      </c>
    </row>
    <row r="72" spans="1:4" ht="15">
      <c r="A72" s="86"/>
      <c r="C72" s="86" t="str">
        <f>'FSAW rynek 1.2.1_obj.VAR'!B20</f>
        <v>e1</v>
      </c>
      <c r="D72" s="79">
        <f>FSAW1.1.2_obj.VAR!BA20</f>
        <v>7.2499999999999995E-2</v>
      </c>
    </row>
    <row r="73" spans="1:4" ht="15">
      <c r="A73" s="86"/>
      <c r="C73" s="86" t="str">
        <f>'FSAW rynek 1.2.1_obj.VAR'!B30</f>
        <v>g3</v>
      </c>
      <c r="D73" s="79">
        <f>FSAW1.1.2_obj.VAR!BA30</f>
        <v>7.2499999999999995E-2</v>
      </c>
    </row>
    <row r="74" spans="1:4" ht="15">
      <c r="A74" s="86"/>
      <c r="C74" s="86" t="str">
        <f>'FSAW rynek 1.2.1_obj.VAR'!B10</f>
        <v>a1</v>
      </c>
      <c r="D74" s="79">
        <f>FSAW1.1.2_obj.VAR!BA10</f>
        <v>6.9999999999999993E-2</v>
      </c>
    </row>
    <row r="75" spans="1:4" ht="15">
      <c r="A75" s="86"/>
      <c r="C75" s="86" t="str">
        <f>'FSAW rynek 1.2.1_obj.VAR'!B29</f>
        <v>g2</v>
      </c>
      <c r="D75" s="79">
        <f>FSAW1.1.2_obj.VAR!BA29</f>
        <v>6.5000000000000002E-2</v>
      </c>
    </row>
    <row r="76" spans="1:4" ht="15">
      <c r="A76" s="86"/>
      <c r="C76" s="86" t="str">
        <f>'FSAW rynek 1.2.1_obj.VAR'!B26</f>
        <v>e5</v>
      </c>
      <c r="D76" s="79">
        <f>FSAW1.1.2_obj.VAR!BA26</f>
        <v>0.06</v>
      </c>
    </row>
    <row r="77" spans="1:4" ht="15">
      <c r="A77" s="86"/>
      <c r="C77" s="86" t="str">
        <f>'FSAW rynek 1.2.1_obj.VAR'!B47</f>
        <v>c2</v>
      </c>
      <c r="D77" s="79">
        <f>FSAW1.1.2_obj.VAR!BA47</f>
        <v>2.8333333333333332E-2</v>
      </c>
    </row>
    <row r="78" spans="1:4" ht="15">
      <c r="A78" s="86"/>
      <c r="C78" s="86" t="str">
        <f>'FSAW rynek 1.2.1_obj.VAR'!B35</f>
        <v>d3</v>
      </c>
      <c r="D78" s="79">
        <f>FSAW1.1.2_obj.VAR!BA35</f>
        <v>4.9999999999999996E-2</v>
      </c>
    </row>
    <row r="79" spans="1:4" ht="15">
      <c r="A79" s="86"/>
      <c r="C79" s="86" t="str">
        <f>'FSAW rynek 1.2.1_obj.VAR'!B28</f>
        <v>f3</v>
      </c>
      <c r="D79" s="79">
        <f>FSAW1.1.2_obj.VAR!BA28</f>
        <v>4.7499999999999994E-2</v>
      </c>
    </row>
    <row r="80" spans="1:4" ht="15">
      <c r="A80" s="86"/>
      <c r="C80" s="86" t="str">
        <f>'FSAW rynek 1.2.1_obj.VAR'!B4</f>
        <v>b1</v>
      </c>
      <c r="D80" s="79">
        <f>FSAW1.1.2_obj.VAR!BA4</f>
        <v>4.6666666666666669E-2</v>
      </c>
    </row>
    <row r="81" spans="1:4" ht="15">
      <c r="A81" s="86"/>
      <c r="C81" s="86" t="str">
        <f>'FSAW rynek 1.2.1_obj.VAR'!B32</f>
        <v>b2</v>
      </c>
      <c r="D81" s="79">
        <f>FSAW1.1.2_obj.VAR!BA32</f>
        <v>4.6666666666666669E-2</v>
      </c>
    </row>
    <row r="82" spans="1:4" ht="15">
      <c r="A82" s="11"/>
      <c r="C82" s="86" t="str">
        <f>'FSAW rynek 1.2.1_obj.VAR'!B33</f>
        <v>b3</v>
      </c>
      <c r="D82" s="79">
        <f>FSAW1.1.2_obj.VAR!BA33</f>
        <v>4.6666666666666669E-2</v>
      </c>
    </row>
    <row r="83" spans="1:4" ht="15">
      <c r="C83" s="86" t="str">
        <f>'FSAW rynek 1.2.1_obj.VAR'!B48</f>
        <v>d4</v>
      </c>
      <c r="D83" s="79">
        <f>FSAW1.1.2_obj.VAR!BA48</f>
        <v>2.0833333333333332E-2</v>
      </c>
    </row>
    <row r="84" spans="1:4" ht="15">
      <c r="C84" s="86" t="str">
        <f>'FSAW rynek 1.2.1_obj.VAR'!B34</f>
        <v>b5</v>
      </c>
      <c r="D84" s="79">
        <f>FSAW1.1.2_obj.VAR!BA34</f>
        <v>0.04</v>
      </c>
    </row>
    <row r="85" spans="1:4" ht="15">
      <c r="C85" s="86" t="str">
        <f>'FSAW rynek 1.2.1_obj.VAR'!B24</f>
        <v>a2</v>
      </c>
      <c r="D85" s="79">
        <f>FSAW1.1.2_obj.VAR!BA24</f>
        <v>3.4999999999999996E-2</v>
      </c>
    </row>
    <row r="86" spans="1:4" ht="15">
      <c r="C86" s="86" t="str">
        <f>FSAW1.1.2_obj.VAR!B50</f>
        <v>e6</v>
      </c>
      <c r="D86" s="79">
        <f>FSAW1.1.2_obj.VAR!BA50</f>
        <v>1.1666666666666667E-2</v>
      </c>
    </row>
    <row r="87" spans="1:4" ht="15">
      <c r="C87" s="86" t="str">
        <f>'FSAW rynek 1.2.1_obj.VAR'!B36</f>
        <v>e7</v>
      </c>
      <c r="D87" s="79">
        <f>FSAW1.1.2_obj.VAR!BA36</f>
        <v>0.02</v>
      </c>
    </row>
    <row r="88" spans="1:4" ht="15">
      <c r="C88" s="86" t="str">
        <f>'FSAW rynek 1.2.1_obj.VAR'!B37</f>
        <v>f4</v>
      </c>
      <c r="D88" s="79">
        <f>FSAW1.1.2_obj.VAR!BA37</f>
        <v>1.5000000000000001E-2</v>
      </c>
    </row>
    <row r="89" spans="1:4" ht="15">
      <c r="C89" s="86" t="str">
        <f>'FSAW rynek 1.2.1_obj.VAR'!B40</f>
        <v>h3</v>
      </c>
      <c r="D89" s="79">
        <f>FSAW1.1.2_obj.VAR!BA40</f>
        <v>2.1666666666666667E-2</v>
      </c>
    </row>
    <row r="90" spans="1:4" ht="15">
      <c r="C90" s="86" t="str">
        <f>'FSAW rynek 1.2.1_obj.VAR'!B13</f>
        <v>d2</v>
      </c>
      <c r="D90" s="79">
        <f>FSAW1.1.2_obj.VAR!BA13</f>
        <v>0</v>
      </c>
    </row>
    <row r="91" spans="1:4" ht="15">
      <c r="C91" s="86" t="str">
        <f>'FSAW rynek 1.2.1_obj.VAR'!B38</f>
        <v>f6</v>
      </c>
      <c r="D91" s="79">
        <f>FSAW1.1.2_obj.VAR!BA38</f>
        <v>0</v>
      </c>
    </row>
    <row r="92" spans="1:4" ht="15">
      <c r="C92" s="86" t="str">
        <f>'FSAW rynek 1.2.1_obj.VAR'!B16</f>
        <v>h1</v>
      </c>
      <c r="D92" s="79">
        <f>FSAW1.1.2_obj.VAR!BA16</f>
        <v>0</v>
      </c>
    </row>
    <row r="93" spans="1:4" ht="15">
      <c r="C93" s="86" t="str">
        <f>'FSAW rynek 1.2.1_obj.VAR'!B18</f>
        <v>a3</v>
      </c>
      <c r="D93" s="79">
        <f>FSAW1.1.2_obj.VAR!BA18</f>
        <v>0</v>
      </c>
    </row>
    <row r="94" spans="1:4" ht="15">
      <c r="C94" s="86" t="str">
        <f>'FSAW rynek 1.2.1_obj.VAR'!B19</f>
        <v>a4</v>
      </c>
      <c r="D94" s="79">
        <f>FSAW1.1.2_obj.VAR!BA19</f>
        <v>0</v>
      </c>
    </row>
    <row r="95" spans="1:4" ht="15">
      <c r="C95" s="86" t="str">
        <f>'FSAW rynek 1.2.1_obj.VAR'!B22</f>
        <v>g1</v>
      </c>
      <c r="D95" s="79">
        <f>FSAW1.1.2_obj.VAR!BA22</f>
        <v>0</v>
      </c>
    </row>
    <row r="96" spans="1:4" ht="15">
      <c r="C96" s="86" t="str">
        <f>'FSAW rynek 1.2.1_obj.VAR'!B39</f>
        <v>g4</v>
      </c>
      <c r="D96" s="79">
        <f>FSAW1.1.2_obj.VAR!BA39</f>
        <v>0</v>
      </c>
    </row>
    <row r="97" spans="1:15" ht="15">
      <c r="C97" s="86" t="str">
        <f>'FSAW rynek 1.2.1_obj.VAR'!B42</f>
        <v>h2</v>
      </c>
      <c r="D97" s="79">
        <f>FSAW1.1.2_obj.VAR!BA42</f>
        <v>0</v>
      </c>
    </row>
    <row r="98" spans="1:15" ht="15">
      <c r="C98" s="86" t="str">
        <f>'FSAW rynek 1.2.1_obj.VAR'!B43</f>
        <v>h4</v>
      </c>
      <c r="D98" s="79">
        <f>FSAW1.1.2_obj.VAR!BA43</f>
        <v>0</v>
      </c>
    </row>
    <row r="99" spans="1:15" ht="15">
      <c r="C99" s="86" t="str">
        <f>'FSAW rynek 1.2.1_obj.VAR'!B44</f>
        <v>h5</v>
      </c>
      <c r="D99" s="79">
        <f>FSAW1.1.2_obj.VAR!BA44</f>
        <v>0</v>
      </c>
    </row>
    <row r="100" spans="1:15" ht="15">
      <c r="C100" s="86" t="str">
        <f>'FSAW rynek 1.2.1_obj.VAR'!B45</f>
        <v>h6</v>
      </c>
      <c r="D100" s="79">
        <f>FSAW1.1.2_obj.VAR!BA45</f>
        <v>0</v>
      </c>
    </row>
    <row r="101" spans="1:15">
      <c r="E101" s="460">
        <f>SUM(D61:D100)</f>
        <v>2.1141666666666667</v>
      </c>
    </row>
    <row r="102" spans="1:15" ht="15">
      <c r="C102" s="86"/>
      <c r="D102" s="79"/>
      <c r="E102" s="79">
        <f>FSAW1.1.2_obj.VAR!BA52</f>
        <v>2.1141666666666667</v>
      </c>
    </row>
    <row r="103" spans="1:15" ht="15.75" thickBot="1">
      <c r="C103" s="86"/>
    </row>
    <row r="104" spans="1:15" ht="15">
      <c r="C104" s="86"/>
      <c r="G104" s="53" t="s">
        <v>87</v>
      </c>
      <c r="H104" s="131" t="s">
        <v>88</v>
      </c>
      <c r="K104" s="96"/>
      <c r="L104" s="48" t="s">
        <v>87</v>
      </c>
      <c r="M104" s="48" t="s">
        <v>89</v>
      </c>
      <c r="N104" s="78"/>
    </row>
    <row r="105" spans="1:15" ht="15">
      <c r="A105" s="86"/>
      <c r="B105" s="79"/>
      <c r="C105" s="86"/>
      <c r="F105" s="11" t="str">
        <f>A20</f>
        <v>f1</v>
      </c>
      <c r="G105" s="125">
        <f>B20</f>
        <v>0.15</v>
      </c>
      <c r="K105" s="97" t="str">
        <f>F105</f>
        <v>f1</v>
      </c>
      <c r="L105" s="107">
        <f>G105/F59</f>
        <v>6.9044879171461473E-2</v>
      </c>
      <c r="M105" s="50"/>
      <c r="N105" s="80"/>
      <c r="O105" s="102"/>
    </row>
    <row r="106" spans="1:15" ht="15">
      <c r="A106" s="86"/>
      <c r="B106" s="79"/>
      <c r="C106" s="86"/>
      <c r="F106" s="11" t="str">
        <f t="shared" ref="F106:F131" si="0">A21</f>
        <v>c1</v>
      </c>
      <c r="G106" s="125">
        <f t="shared" ref="G106:G131" si="1">B21</f>
        <v>0.14333333333333334</v>
      </c>
      <c r="K106" s="97" t="str">
        <f t="shared" ref="K106:K111" si="2">F106</f>
        <v>c1</v>
      </c>
      <c r="L106" s="85">
        <f>G106/F59</f>
        <v>6.5976217874952087E-2</v>
      </c>
      <c r="M106" s="50"/>
      <c r="N106" s="80"/>
      <c r="O106" s="102"/>
    </row>
    <row r="107" spans="1:15" ht="15">
      <c r="A107" s="86"/>
      <c r="C107" s="86"/>
      <c r="F107" s="11" t="str">
        <f t="shared" si="0"/>
        <v>e3</v>
      </c>
      <c r="G107" s="125">
        <f t="shared" si="1"/>
        <v>0.13333333333333333</v>
      </c>
      <c r="K107" s="97" t="str">
        <f t="shared" si="2"/>
        <v>e3</v>
      </c>
      <c r="L107" s="85">
        <f>G107/F59</f>
        <v>6.1373225930187986E-2</v>
      </c>
      <c r="M107" s="85"/>
      <c r="N107" s="80"/>
    </row>
    <row r="108" spans="1:15" ht="15">
      <c r="A108" s="86"/>
      <c r="C108" s="86"/>
      <c r="F108" s="11" t="str">
        <f t="shared" si="0"/>
        <v>a1</v>
      </c>
      <c r="G108" s="125">
        <f t="shared" si="1"/>
        <v>0.12</v>
      </c>
      <c r="K108" s="97" t="str">
        <f t="shared" si="2"/>
        <v>a1</v>
      </c>
      <c r="L108" s="85">
        <f>G108/F59</f>
        <v>5.5235903337169184E-2</v>
      </c>
      <c r="M108" s="50"/>
      <c r="N108" s="80"/>
    </row>
    <row r="109" spans="1:15" ht="15">
      <c r="A109" s="86"/>
      <c r="C109" s="86"/>
      <c r="F109" s="11" t="str">
        <f t="shared" si="0"/>
        <v>f5</v>
      </c>
      <c r="G109" s="125">
        <f>B24</f>
        <v>0.12</v>
      </c>
      <c r="J109" s="95"/>
      <c r="K109" s="97" t="str">
        <f t="shared" si="2"/>
        <v>f5</v>
      </c>
      <c r="L109" s="85">
        <f>G109/F59</f>
        <v>5.5235903337169184E-2</v>
      </c>
      <c r="M109" s="50"/>
      <c r="N109" s="80"/>
    </row>
    <row r="110" spans="1:15" ht="15">
      <c r="A110" s="86"/>
      <c r="C110" s="86"/>
      <c r="F110" s="11" t="str">
        <f t="shared" si="0"/>
        <v>e2</v>
      </c>
      <c r="G110" s="125">
        <f t="shared" si="1"/>
        <v>0.11499999999999999</v>
      </c>
      <c r="I110" s="72"/>
      <c r="K110" s="97" t="str">
        <f t="shared" si="2"/>
        <v>e2</v>
      </c>
      <c r="L110" s="85">
        <f>G110/F59</f>
        <v>5.2934407364787134E-2</v>
      </c>
      <c r="M110" s="85"/>
      <c r="N110" s="99"/>
      <c r="O110" s="102"/>
    </row>
    <row r="111" spans="1:15" ht="15">
      <c r="A111" s="86"/>
      <c r="C111" s="86"/>
      <c r="F111" s="11" t="str">
        <f t="shared" si="0"/>
        <v>a2</v>
      </c>
      <c r="G111" s="125">
        <f t="shared" si="1"/>
        <v>0.1125</v>
      </c>
      <c r="K111" s="97" t="str">
        <f t="shared" si="2"/>
        <v>a2</v>
      </c>
      <c r="L111" s="85">
        <f>G111/F59</f>
        <v>5.1783659378596116E-2</v>
      </c>
      <c r="M111" s="85"/>
      <c r="N111" s="80"/>
      <c r="O111" s="102"/>
    </row>
    <row r="112" spans="1:15" ht="15">
      <c r="C112" s="86"/>
      <c r="F112" s="11" t="str">
        <f t="shared" si="0"/>
        <v>a5</v>
      </c>
      <c r="G112" s="125">
        <f t="shared" si="1"/>
        <v>9.5000000000000015E-2</v>
      </c>
      <c r="K112" s="97" t="str">
        <f>F136</f>
        <v>f1</v>
      </c>
      <c r="L112" s="85">
        <f>G112/F59</f>
        <v>4.3728423475258946E-2</v>
      </c>
      <c r="M112" s="107">
        <f>H136/E102</f>
        <v>9.6964919195900667E-2</v>
      </c>
      <c r="N112" s="80"/>
      <c r="O112" s="102"/>
    </row>
    <row r="113" spans="3:15" ht="15">
      <c r="C113" s="86"/>
      <c r="F113" s="11" t="str">
        <f t="shared" si="0"/>
        <v>e1</v>
      </c>
      <c r="G113" s="125">
        <f t="shared" si="1"/>
        <v>9.4999999999999987E-2</v>
      </c>
      <c r="K113" s="97" t="str">
        <f>F137</f>
        <v>a5</v>
      </c>
      <c r="L113" s="85">
        <f>G113/F59</f>
        <v>4.3728423475258932E-2</v>
      </c>
      <c r="M113" s="107">
        <f>H136/N2</f>
        <v>9.6964919195900667E-2</v>
      </c>
      <c r="N113" s="80"/>
      <c r="O113" s="81"/>
    </row>
    <row r="114" spans="3:15" ht="15">
      <c r="C114" s="86"/>
      <c r="F114" s="11" t="str">
        <f t="shared" si="0"/>
        <v>g5</v>
      </c>
      <c r="G114" s="125">
        <f t="shared" si="1"/>
        <v>8.666666666666667E-2</v>
      </c>
      <c r="K114" s="97" t="str">
        <f>F138</f>
        <v>f5</v>
      </c>
      <c r="L114" s="85">
        <f>G114/F59</f>
        <v>3.9892596854622188E-2</v>
      </c>
      <c r="M114" s="107">
        <f>H137/N2</f>
        <v>8.9869925108395754E-2</v>
      </c>
      <c r="N114" s="99"/>
      <c r="O114" s="81"/>
    </row>
    <row r="115" spans="3:15" ht="15">
      <c r="C115" s="86"/>
      <c r="F115" s="11" t="str">
        <f t="shared" si="0"/>
        <v>d1</v>
      </c>
      <c r="G115" s="125">
        <f t="shared" si="1"/>
        <v>8.5000000000000006E-2</v>
      </c>
      <c r="K115" s="97" t="str">
        <f>F139</f>
        <v>d1</v>
      </c>
      <c r="L115" s="50"/>
      <c r="M115" s="107">
        <f>H138/N2</f>
        <v>7.8044934962554199E-2</v>
      </c>
      <c r="N115" s="99"/>
      <c r="O115" s="81"/>
    </row>
    <row r="116" spans="3:15" ht="15">
      <c r="C116" s="86"/>
      <c r="F116" s="11" t="str">
        <f t="shared" si="0"/>
        <v>e4</v>
      </c>
      <c r="G116" s="125">
        <f t="shared" si="1"/>
        <v>8.3333333333333329E-2</v>
      </c>
      <c r="J116" s="2"/>
      <c r="K116" s="97" t="str">
        <f t="shared" ref="K116:K118" si="3">F140</f>
        <v>c1</v>
      </c>
      <c r="L116" s="11"/>
      <c r="M116" s="85">
        <f>H139/N2</f>
        <v>6.1489948758376031E-2</v>
      </c>
      <c r="N116" s="99"/>
      <c r="O116" s="81"/>
    </row>
    <row r="117" spans="3:15" ht="15">
      <c r="C117" s="86"/>
      <c r="F117" s="11" t="str">
        <f t="shared" si="0"/>
        <v>b4</v>
      </c>
      <c r="G117" s="125">
        <f t="shared" si="1"/>
        <v>7.7499999999999999E-2</v>
      </c>
      <c r="J117" s="2"/>
      <c r="K117" s="97" t="str">
        <f t="shared" si="3"/>
        <v>e3</v>
      </c>
      <c r="L117" s="11"/>
      <c r="M117" s="85">
        <f>H140/N2</f>
        <v>5.3606621994481664E-2</v>
      </c>
      <c r="N117" s="99"/>
      <c r="O117" s="81"/>
    </row>
    <row r="118" spans="3:15">
      <c r="F118" s="11" t="str">
        <f t="shared" si="0"/>
        <v>b3</v>
      </c>
      <c r="G118" s="125">
        <f t="shared" si="1"/>
        <v>7.3333333333333348E-2</v>
      </c>
      <c r="K118" s="97" t="str">
        <f t="shared" si="3"/>
        <v>g5</v>
      </c>
      <c r="L118" s="11"/>
      <c r="M118" s="85">
        <f>H141/N2</f>
        <v>4.887662593614505E-2</v>
      </c>
      <c r="N118" s="99"/>
      <c r="O118" s="81"/>
    </row>
    <row r="119" spans="3:15" ht="15" thickBot="1">
      <c r="F119" s="11" t="str">
        <f t="shared" si="0"/>
        <v>a4</v>
      </c>
      <c r="G119" s="125">
        <f t="shared" si="1"/>
        <v>6.9999999999999993E-2</v>
      </c>
      <c r="K119" s="100"/>
      <c r="L119" s="101">
        <f>SUM(L105:L114)</f>
        <v>0.53893364019946333</v>
      </c>
      <c r="M119" s="55"/>
      <c r="N119" s="98">
        <f>SUM(M112:M119)</f>
        <v>0.52581789515175403</v>
      </c>
    </row>
    <row r="120" spans="3:15" ht="15" thickBot="1">
      <c r="F120" s="11" t="str">
        <f t="shared" ref="F120:F128" si="4">A36</f>
        <v>b1</v>
      </c>
      <c r="G120" s="125">
        <f t="shared" ref="G120:G128" si="5">B36</f>
        <v>5.6666666666666671E-2</v>
      </c>
    </row>
    <row r="121" spans="3:15">
      <c r="F121" s="11" t="str">
        <f t="shared" si="4"/>
        <v>d3</v>
      </c>
      <c r="G121" s="125">
        <f t="shared" si="5"/>
        <v>5.5000000000000014E-2</v>
      </c>
      <c r="K121" s="116"/>
      <c r="L121" s="117" t="str">
        <f>L104</f>
        <v>1.1.1 VAR</v>
      </c>
      <c r="M121" s="118" t="str">
        <f>M104</f>
        <v>1.1.2 VAR</v>
      </c>
    </row>
    <row r="122" spans="3:15">
      <c r="F122" s="11" t="str">
        <f t="shared" si="4"/>
        <v>a3</v>
      </c>
      <c r="G122" s="125">
        <f t="shared" si="5"/>
        <v>5.4999999999999993E-2</v>
      </c>
      <c r="K122" s="119" t="str">
        <f>K105</f>
        <v>f1</v>
      </c>
      <c r="L122" s="120">
        <f>G105</f>
        <v>0.15</v>
      </c>
      <c r="M122" s="121"/>
    </row>
    <row r="123" spans="3:15">
      <c r="F123" s="11" t="str">
        <f t="shared" si="4"/>
        <v>e5</v>
      </c>
      <c r="G123" s="125">
        <f t="shared" si="5"/>
        <v>5.4999999999999993E-2</v>
      </c>
      <c r="K123" s="119" t="str">
        <f>K112</f>
        <v>f1</v>
      </c>
      <c r="L123" s="120">
        <f>G105</f>
        <v>0.15</v>
      </c>
      <c r="M123" s="121">
        <f>H136</f>
        <v>0.20499999999999999</v>
      </c>
    </row>
    <row r="124" spans="3:15">
      <c r="F124" s="11" t="str">
        <f t="shared" si="4"/>
        <v>f2</v>
      </c>
      <c r="G124" s="125">
        <f t="shared" si="5"/>
        <v>5.4999999999999993E-2</v>
      </c>
      <c r="K124" s="119" t="str">
        <f>K113</f>
        <v>a5</v>
      </c>
      <c r="L124" s="120"/>
      <c r="M124" s="121">
        <f>H137</f>
        <v>0.19000000000000003</v>
      </c>
    </row>
    <row r="125" spans="3:15">
      <c r="F125" s="11" t="str">
        <f t="shared" si="4"/>
        <v>g2</v>
      </c>
      <c r="G125" s="125">
        <f t="shared" si="5"/>
        <v>5.4999999999999993E-2</v>
      </c>
      <c r="K125" s="119" t="str">
        <f>K114</f>
        <v>f5</v>
      </c>
      <c r="L125" s="120"/>
      <c r="M125" s="121">
        <f>H138</f>
        <v>0.16500000000000001</v>
      </c>
    </row>
    <row r="126" spans="3:15">
      <c r="F126" s="11" t="str">
        <f t="shared" si="4"/>
        <v>b2</v>
      </c>
      <c r="G126" s="125">
        <f t="shared" si="5"/>
        <v>5.3333333333333344E-2</v>
      </c>
      <c r="K126" s="119" t="str">
        <f>K115</f>
        <v>d1</v>
      </c>
      <c r="L126" s="120"/>
      <c r="M126" s="121">
        <f>H139</f>
        <v>0.13</v>
      </c>
    </row>
    <row r="127" spans="3:15">
      <c r="F127" s="11" t="str">
        <f t="shared" si="4"/>
        <v>f3</v>
      </c>
      <c r="G127" s="125">
        <f t="shared" si="5"/>
        <v>4.9999999999999996E-2</v>
      </c>
      <c r="K127" s="119"/>
      <c r="L127" s="120"/>
      <c r="M127" s="121"/>
    </row>
    <row r="128" spans="3:15">
      <c r="F128" s="11" t="str">
        <f t="shared" si="4"/>
        <v>b5</v>
      </c>
      <c r="G128" s="125">
        <f t="shared" si="5"/>
        <v>4.1666666666666664E-2</v>
      </c>
      <c r="K128" s="119"/>
      <c r="L128" s="120"/>
      <c r="M128" s="121"/>
    </row>
    <row r="129" spans="6:13" ht="15" thickBot="1">
      <c r="F129" s="11" t="str">
        <f>C77</f>
        <v>c2</v>
      </c>
      <c r="G129" s="126">
        <f>D77</f>
        <v>2.8333333333333332E-2</v>
      </c>
      <c r="K129" s="100"/>
      <c r="L129" s="122"/>
      <c r="M129" s="123"/>
    </row>
    <row r="130" spans="6:13">
      <c r="F130" s="11" t="str">
        <f t="shared" si="0"/>
        <v>g3</v>
      </c>
      <c r="G130" s="125">
        <f t="shared" si="1"/>
        <v>2.4999999999999998E-2</v>
      </c>
      <c r="I130" s="88">
        <f>N2</f>
        <v>2.1141666666666667</v>
      </c>
    </row>
    <row r="131" spans="6:13">
      <c r="F131" s="11" t="str">
        <f t="shared" si="0"/>
        <v>f4</v>
      </c>
      <c r="G131" s="125">
        <f t="shared" si="1"/>
        <v>0.02</v>
      </c>
    </row>
    <row r="132" spans="6:13">
      <c r="F132" s="11" t="str">
        <f>'FSAW 1.1.1_obj.VAR'!B40</f>
        <v>h3</v>
      </c>
      <c r="G132" s="125">
        <f>'FSAW 1.1.1_obj.VAR'!BA40</f>
        <v>2.3333333333333334E-2</v>
      </c>
    </row>
    <row r="133" spans="6:13">
      <c r="F133" s="11" t="str">
        <f>A49</f>
        <v>e7</v>
      </c>
      <c r="G133" s="127">
        <f>B49</f>
        <v>1.6666666666666666E-2</v>
      </c>
    </row>
    <row r="134" spans="6:13">
      <c r="F134" s="11" t="str">
        <f>A47</f>
        <v>d4</v>
      </c>
      <c r="G134" s="124">
        <f>B47</f>
        <v>0.01</v>
      </c>
    </row>
    <row r="135" spans="6:13">
      <c r="F135" s="11" t="str">
        <f>'FSAW 1.1.1_obj.VAR'!B51</f>
        <v>e6</v>
      </c>
      <c r="G135" s="124">
        <f>'FSAW 1.1.1_obj.VAR'!BA51</f>
        <v>9.1666666666666667E-3</v>
      </c>
    </row>
    <row r="136" spans="6:13">
      <c r="F136" s="11" t="str">
        <f>C61</f>
        <v>f1</v>
      </c>
      <c r="H136" s="128">
        <f>D61</f>
        <v>0.20499999999999999</v>
      </c>
      <c r="L136" s="51">
        <f>L122</f>
        <v>0.15</v>
      </c>
      <c r="M136" s="110">
        <f>SUM(M123:M129)</f>
        <v>0.69000000000000006</v>
      </c>
    </row>
    <row r="137" spans="6:13">
      <c r="F137" s="11" t="str">
        <f t="shared" ref="F137:F151" si="6">C62</f>
        <v>a5</v>
      </c>
      <c r="H137" s="128">
        <f t="shared" ref="H137:H150" si="7">D62</f>
        <v>0.19000000000000003</v>
      </c>
    </row>
    <row r="138" spans="6:13">
      <c r="F138" s="11" t="str">
        <f t="shared" si="6"/>
        <v>f5</v>
      </c>
      <c r="H138" s="128">
        <f t="shared" si="7"/>
        <v>0.16500000000000001</v>
      </c>
    </row>
    <row r="139" spans="6:13">
      <c r="F139" s="11" t="str">
        <f t="shared" si="6"/>
        <v>d1</v>
      </c>
      <c r="H139" s="128">
        <f t="shared" si="7"/>
        <v>0.13</v>
      </c>
    </row>
    <row r="140" spans="6:13">
      <c r="F140" s="11" t="str">
        <f t="shared" si="6"/>
        <v>c1</v>
      </c>
      <c r="H140" s="128">
        <f t="shared" si="7"/>
        <v>0.11333333333333333</v>
      </c>
    </row>
    <row r="141" spans="6:13">
      <c r="F141" s="11" t="str">
        <f t="shared" si="6"/>
        <v>e3</v>
      </c>
      <c r="H141" s="128">
        <f t="shared" si="7"/>
        <v>0.10333333333333333</v>
      </c>
    </row>
    <row r="142" spans="6:13">
      <c r="F142" s="11" t="str">
        <f t="shared" si="6"/>
        <v>g5</v>
      </c>
      <c r="H142" s="128">
        <f t="shared" si="7"/>
        <v>9.6666666666666665E-2</v>
      </c>
    </row>
    <row r="143" spans="6:13">
      <c r="F143" s="11" t="str">
        <f t="shared" si="6"/>
        <v>e4</v>
      </c>
      <c r="H143" s="128">
        <f t="shared" si="7"/>
        <v>9.3333333333333338E-2</v>
      </c>
    </row>
    <row r="144" spans="6:13">
      <c r="F144" s="11" t="str">
        <f t="shared" si="6"/>
        <v>f2</v>
      </c>
      <c r="H144" s="128">
        <f>D69</f>
        <v>8.7500000000000008E-2</v>
      </c>
    </row>
    <row r="145" spans="6:9">
      <c r="F145" s="11" t="str">
        <f t="shared" si="6"/>
        <v>e2</v>
      </c>
      <c r="H145" s="128">
        <f t="shared" si="7"/>
        <v>8.2500000000000004E-2</v>
      </c>
    </row>
    <row r="146" spans="6:9">
      <c r="F146" s="11" t="str">
        <f t="shared" si="6"/>
        <v>b4</v>
      </c>
      <c r="H146" s="128">
        <f t="shared" si="7"/>
        <v>7.7499999999999999E-2</v>
      </c>
    </row>
    <row r="147" spans="6:9">
      <c r="F147" s="11" t="str">
        <f t="shared" si="6"/>
        <v>e1</v>
      </c>
      <c r="H147" s="128">
        <f t="shared" si="7"/>
        <v>7.2499999999999995E-2</v>
      </c>
    </row>
    <row r="148" spans="6:9">
      <c r="F148" s="11" t="str">
        <f t="shared" si="6"/>
        <v>g3</v>
      </c>
      <c r="H148" s="128">
        <f t="shared" si="7"/>
        <v>7.2499999999999995E-2</v>
      </c>
    </row>
    <row r="149" spans="6:9">
      <c r="F149" s="11" t="str">
        <f t="shared" si="6"/>
        <v>a1</v>
      </c>
      <c r="H149" s="128">
        <f t="shared" si="7"/>
        <v>6.9999999999999993E-2</v>
      </c>
    </row>
    <row r="150" spans="6:9">
      <c r="F150" s="11" t="str">
        <f t="shared" si="6"/>
        <v>g2</v>
      </c>
      <c r="H150" s="128">
        <f t="shared" si="7"/>
        <v>6.5000000000000002E-2</v>
      </c>
    </row>
    <row r="151" spans="6:9">
      <c r="F151" s="11" t="str">
        <f t="shared" si="6"/>
        <v>e5</v>
      </c>
      <c r="H151" s="128">
        <f>D76</f>
        <v>0.06</v>
      </c>
    </row>
    <row r="152" spans="6:9">
      <c r="F152" s="11" t="str">
        <f>C78</f>
        <v>d3</v>
      </c>
      <c r="H152" s="128">
        <f>D78</f>
        <v>4.9999999999999996E-2</v>
      </c>
    </row>
    <row r="153" spans="6:9">
      <c r="F153" s="11" t="str">
        <f>C79</f>
        <v>f3</v>
      </c>
      <c r="H153" s="128">
        <f>D79</f>
        <v>4.7499999999999994E-2</v>
      </c>
    </row>
    <row r="154" spans="6:9">
      <c r="F154" s="11" t="str">
        <f>C80</f>
        <v>b1</v>
      </c>
      <c r="H154" s="128">
        <f>D80</f>
        <v>4.6666666666666669E-2</v>
      </c>
    </row>
    <row r="155" spans="6:9">
      <c r="F155" s="11" t="str">
        <f>C81</f>
        <v>b2</v>
      </c>
      <c r="H155" s="128">
        <f>D81</f>
        <v>4.6666666666666669E-2</v>
      </c>
    </row>
    <row r="156" spans="6:9">
      <c r="F156" s="11" t="str">
        <f>C82</f>
        <v>b3</v>
      </c>
      <c r="H156" s="128">
        <f>D82</f>
        <v>4.6666666666666669E-2</v>
      </c>
    </row>
    <row r="157" spans="6:9">
      <c r="F157" s="11" t="str">
        <f>C84</f>
        <v>b5</v>
      </c>
      <c r="H157" s="128">
        <f>D84</f>
        <v>0.04</v>
      </c>
    </row>
    <row r="158" spans="6:9">
      <c r="F158" s="11" t="str">
        <f>C85</f>
        <v>a2</v>
      </c>
      <c r="H158" s="128">
        <f>D85</f>
        <v>3.4999999999999996E-2</v>
      </c>
    </row>
    <row r="159" spans="6:9">
      <c r="F159" s="11" t="str">
        <f>C77</f>
        <v>c2</v>
      </c>
      <c r="H159" s="128">
        <f>D77</f>
        <v>2.8333333333333332E-2</v>
      </c>
    </row>
    <row r="160" spans="6:9">
      <c r="F160" s="11" t="str">
        <f>C83</f>
        <v>d4</v>
      </c>
      <c r="H160" s="128">
        <f>D83</f>
        <v>2.0833333333333332E-2</v>
      </c>
      <c r="I160" s="51"/>
    </row>
    <row r="161" spans="6:8">
      <c r="F161" s="11" t="str">
        <f>C87</f>
        <v>e7</v>
      </c>
      <c r="H161" s="128">
        <f>D87</f>
        <v>0.02</v>
      </c>
    </row>
    <row r="162" spans="6:8">
      <c r="F162" s="11" t="str">
        <f>C88</f>
        <v>f4</v>
      </c>
      <c r="H162" s="128">
        <f>D88</f>
        <v>1.5000000000000001E-2</v>
      </c>
    </row>
    <row r="163" spans="6:8">
      <c r="F163" s="11" t="str">
        <f>C89</f>
        <v>h3</v>
      </c>
      <c r="H163" s="128">
        <f>D89</f>
        <v>2.1666666666666667E-2</v>
      </c>
    </row>
    <row r="164" spans="6:8">
      <c r="F164" s="11" t="str">
        <f>C86</f>
        <v>e6</v>
      </c>
      <c r="H164" s="128">
        <f>D86</f>
        <v>1.1666666666666667E-2</v>
      </c>
    </row>
    <row r="167" spans="6:8">
      <c r="G167" s="135">
        <f>SUM(G105:G164)</f>
        <v>2.169166666666666</v>
      </c>
      <c r="H167" s="133">
        <f>SUM(H105:H165)</f>
        <v>2.1141666666666667</v>
      </c>
    </row>
  </sheetData>
  <sortState ref="A20:B59">
    <sortCondition descending="1" ref="B20:B59"/>
  </sortState>
  <pageMargins left="0.7" right="0.7" top="0.75" bottom="0.75" header="0.3" footer="0.3"/>
  <pageSetup paperSize="9"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A1:S147"/>
  <sheetViews>
    <sheetView topLeftCell="A59" zoomScale="90" zoomScaleNormal="90" workbookViewId="0"/>
  </sheetViews>
  <sheetFormatPr defaultRowHeight="14.25"/>
  <cols>
    <col min="1" max="1" width="10.875" style="11" customWidth="1"/>
    <col min="2" max="2" width="14.75" style="11" customWidth="1"/>
    <col min="3" max="3" width="11" style="11" bestFit="1" customWidth="1"/>
    <col min="4" max="4" width="9" style="11"/>
    <col min="5" max="5" width="15" style="87" bestFit="1" customWidth="1"/>
    <col min="6" max="6" width="9" style="11"/>
    <col min="7" max="7" width="11.75" customWidth="1"/>
    <col min="8" max="8" width="9.375" bestFit="1" customWidth="1"/>
    <col min="10" max="10" width="9.25" bestFit="1" customWidth="1"/>
  </cols>
  <sheetData>
    <row r="1" spans="1:7">
      <c r="B1" s="463">
        <f>'FSAW 1.2.2_obj.VAR'!BA53</f>
        <v>2.0349999999999997</v>
      </c>
      <c r="C1" s="124">
        <f>'FSAW rynek 1.2.1_obj.VAR'!E57</f>
        <v>1.3674999999999997</v>
      </c>
    </row>
    <row r="2" spans="1:7">
      <c r="A2" s="50"/>
      <c r="B2" s="464"/>
      <c r="C2" s="462"/>
    </row>
    <row r="3" spans="1:7" ht="15">
      <c r="A3" s="34"/>
    </row>
    <row r="4" spans="1:7" ht="15">
      <c r="A4" s="86"/>
      <c r="B4" s="85"/>
      <c r="C4" s="50"/>
      <c r="F4" s="124"/>
    </row>
    <row r="5" spans="1:7" ht="15">
      <c r="A5" s="86"/>
      <c r="B5" s="85"/>
      <c r="C5" s="50"/>
      <c r="F5" s="124"/>
    </row>
    <row r="6" spans="1:7" ht="15">
      <c r="A6" s="86"/>
      <c r="B6" s="85"/>
      <c r="C6" s="50"/>
      <c r="F6" s="124"/>
    </row>
    <row r="7" spans="1:7" ht="15">
      <c r="A7" s="86"/>
      <c r="B7" s="85"/>
      <c r="C7" s="50"/>
      <c r="F7" s="124"/>
    </row>
    <row r="8" spans="1:7" ht="15">
      <c r="A8" s="86"/>
      <c r="B8" s="85"/>
      <c r="C8" s="50"/>
      <c r="F8" s="124"/>
    </row>
    <row r="9" spans="1:7" ht="15">
      <c r="A9" s="86"/>
      <c r="B9" s="140"/>
      <c r="C9" s="50"/>
      <c r="F9" s="124"/>
    </row>
    <row r="10" spans="1:7" ht="15">
      <c r="A10" s="86"/>
      <c r="B10" s="50"/>
      <c r="C10" s="85"/>
      <c r="G10" s="51"/>
    </row>
    <row r="11" spans="1:7" ht="15">
      <c r="A11" s="86"/>
      <c r="B11" s="50"/>
      <c r="C11" s="85"/>
      <c r="G11" s="51"/>
    </row>
    <row r="12" spans="1:7" ht="15">
      <c r="A12" s="86"/>
      <c r="B12" s="50"/>
      <c r="C12" s="85"/>
      <c r="G12" s="51"/>
    </row>
    <row r="13" spans="1:7" ht="15">
      <c r="A13" s="86"/>
      <c r="B13" s="50"/>
      <c r="C13" s="85"/>
      <c r="G13" s="51"/>
    </row>
    <row r="14" spans="1:7" ht="15">
      <c r="A14" s="86"/>
      <c r="B14" s="50"/>
      <c r="C14" s="85"/>
      <c r="G14" s="51"/>
    </row>
    <row r="15" spans="1:7" ht="15">
      <c r="A15" s="86"/>
      <c r="B15" s="50"/>
      <c r="C15" s="85"/>
      <c r="G15" s="51"/>
    </row>
    <row r="16" spans="1:7" ht="15">
      <c r="A16" s="143"/>
      <c r="B16" s="50" t="s">
        <v>94</v>
      </c>
      <c r="C16" s="50" t="s">
        <v>95</v>
      </c>
      <c r="D16" s="50"/>
    </row>
    <row r="17" spans="1:7" ht="15">
      <c r="A17" s="86" t="str">
        <f>'FSAW rynek 1.2.1_obj.VAR'!B14</f>
        <v>f1</v>
      </c>
      <c r="B17" s="79">
        <f>'FSAW rynek 1.2.1_obj.VAR'!BA14</f>
        <v>0.22500000000000001</v>
      </c>
      <c r="C17" s="50"/>
      <c r="D17" s="50"/>
    </row>
    <row r="18" spans="1:7" ht="15">
      <c r="A18" s="86" t="str">
        <f>'FSAW rynek 1.2.1_obj.VAR'!B11</f>
        <v>a5</v>
      </c>
      <c r="B18" s="79">
        <f>'FSAW rynek 1.2.1_obj.VAR'!BA11</f>
        <v>0.215</v>
      </c>
      <c r="C18" s="50"/>
      <c r="D18" s="50"/>
    </row>
    <row r="19" spans="1:7" ht="15">
      <c r="A19" s="86" t="str">
        <f>'FSAW rynek 1.2.1_obj.VAR'!B4</f>
        <v>b1</v>
      </c>
      <c r="B19" s="79">
        <f>'FSAW rynek 1.2.1_obj.VAR'!BA4</f>
        <v>0.12666666666666668</v>
      </c>
      <c r="C19" s="50"/>
      <c r="D19" s="50"/>
      <c r="E19" s="90"/>
      <c r="F19" s="50"/>
    </row>
    <row r="20" spans="1:7" ht="15">
      <c r="A20" s="86" t="str">
        <f>'FSAW rynek 1.2.1_obj.VAR'!B5</f>
        <v>c1</v>
      </c>
      <c r="B20" s="79">
        <f>'FSAW rynek 1.2.1_obj.VAR'!BA5</f>
        <v>0.11</v>
      </c>
      <c r="C20" s="50"/>
      <c r="D20" s="85"/>
      <c r="E20" s="90"/>
      <c r="F20" s="50"/>
    </row>
    <row r="21" spans="1:7" ht="15">
      <c r="A21" s="86" t="str">
        <f>'FSAW rynek 1.2.1_obj.VAR'!B6</f>
        <v>e3</v>
      </c>
      <c r="B21" s="79">
        <f>'FSAW rynek 1.2.1_obj.VAR'!BA6</f>
        <v>0.11</v>
      </c>
      <c r="C21" s="50"/>
      <c r="D21" s="85"/>
      <c r="E21" s="90"/>
      <c r="F21" s="50"/>
    </row>
    <row r="22" spans="1:7" ht="15">
      <c r="A22" s="86" t="str">
        <f>'FSAW rynek 1.2.1_obj.VAR'!B27</f>
        <v>f2</v>
      </c>
      <c r="B22" s="79">
        <f>'FSAW rynek 1.2.1_obj.VAR'!BA27</f>
        <v>8.7500000000000008E-2</v>
      </c>
      <c r="C22" s="50"/>
      <c r="D22" s="85"/>
      <c r="E22" s="91"/>
      <c r="F22" s="50"/>
    </row>
    <row r="23" spans="1:7" ht="15">
      <c r="A23" s="86" t="str">
        <f>'FSAW rynek 1.2.1_obj.VAR'!B10</f>
        <v>a1</v>
      </c>
      <c r="B23" s="79">
        <f>'FSAW rynek 1.2.1_obj.VAR'!BA10</f>
        <v>7.4999999999999997E-2</v>
      </c>
      <c r="C23" s="50"/>
      <c r="D23" s="85"/>
      <c r="E23" s="90"/>
      <c r="F23" s="50"/>
    </row>
    <row r="24" spans="1:7" ht="15">
      <c r="A24" s="86" t="str">
        <f>'FSAW rynek 1.2.1_obj.VAR'!B12</f>
        <v>d1</v>
      </c>
      <c r="B24" s="79">
        <f>'FSAW rynek 1.2.1_obj.VAR'!BA12</f>
        <v>7.4999999999999997E-2</v>
      </c>
      <c r="C24" s="50"/>
      <c r="D24" s="85"/>
      <c r="E24" s="90"/>
      <c r="F24" s="50"/>
    </row>
    <row r="25" spans="1:7" ht="15">
      <c r="A25" s="86" t="str">
        <f>'FSAW rynek 1.2.1_obj.VAR'!B13</f>
        <v>d2</v>
      </c>
      <c r="B25" s="79">
        <f>'FSAW rynek 1.2.1_obj.VAR'!BA13</f>
        <v>7.4999999999999997E-2</v>
      </c>
      <c r="C25" s="92"/>
      <c r="D25" s="85"/>
      <c r="E25" s="90"/>
      <c r="F25" s="50"/>
    </row>
    <row r="26" spans="1:7" ht="15">
      <c r="A26" s="86" t="str">
        <f>'FSAW rynek 1.2.1_obj.VAR'!B47</f>
        <v>c2</v>
      </c>
      <c r="B26" s="79">
        <f>'FSAW rynek 1.2.1_obj.VAR'!BA47</f>
        <v>2.75E-2</v>
      </c>
      <c r="D26" s="50"/>
      <c r="E26" s="90"/>
      <c r="F26" s="50"/>
    </row>
    <row r="27" spans="1:7" ht="15">
      <c r="A27" s="86" t="str">
        <f>'FSAW rynek 1.2.1_obj.VAR'!B35</f>
        <v>d3</v>
      </c>
      <c r="B27" s="79">
        <f>'FSAW rynek 1.2.1_obj.VAR'!BA35</f>
        <v>4.1666666666666664E-2</v>
      </c>
      <c r="D27" s="50"/>
      <c r="E27" s="90"/>
      <c r="F27" s="50"/>
    </row>
    <row r="28" spans="1:7" ht="15">
      <c r="A28" s="86" t="str">
        <f>'FSAW rynek 1.2.1_obj.VAR'!B21</f>
        <v>e2</v>
      </c>
      <c r="B28" s="79">
        <f>'FSAW rynek 1.2.1_obj.VAR'!BA21</f>
        <v>3.7499999999999999E-2</v>
      </c>
      <c r="D28" s="50"/>
      <c r="E28" s="90"/>
      <c r="F28" s="50"/>
    </row>
    <row r="29" spans="1:7" ht="15">
      <c r="A29" s="86" t="str">
        <f>'FSAW rynek 1.2.1_obj.VAR'!B32</f>
        <v>b2</v>
      </c>
      <c r="B29" s="79">
        <f>'FSAW rynek 1.2.1_obj.VAR'!BA32</f>
        <v>3.5000000000000003E-2</v>
      </c>
      <c r="D29" s="79"/>
      <c r="E29" s="90"/>
      <c r="F29" s="50"/>
      <c r="G29" s="51"/>
    </row>
    <row r="30" spans="1:7" ht="15">
      <c r="A30" s="86" t="str">
        <f>'FSAW rynek 1.2.1_obj.VAR'!B24</f>
        <v>a2</v>
      </c>
      <c r="B30" s="79">
        <f>'FSAW rynek 1.2.1_obj.VAR'!BA24</f>
        <v>3.4999999999999996E-2</v>
      </c>
      <c r="C30" s="124"/>
      <c r="D30" s="92"/>
      <c r="E30" s="90"/>
      <c r="F30" s="50"/>
    </row>
    <row r="31" spans="1:7" ht="15">
      <c r="A31" s="86" t="str">
        <f>'FSAW rynek 1.2.1_obj.VAR'!B25</f>
        <v>b4</v>
      </c>
      <c r="B31" s="79">
        <f>'FSAW rynek 1.2.1_obj.VAR'!BA25</f>
        <v>0.03</v>
      </c>
      <c r="C31" s="124"/>
      <c r="D31" s="85"/>
      <c r="E31" s="90"/>
      <c r="F31" s="50"/>
    </row>
    <row r="32" spans="1:7" ht="15">
      <c r="A32" s="86" t="str">
        <f>'FSAW rynek 1.2.1_obj.VAR'!B29</f>
        <v>g2</v>
      </c>
      <c r="B32" s="79">
        <f>'FSAW rynek 1.2.1_obj.VAR'!BA29</f>
        <v>0.03</v>
      </c>
      <c r="C32" s="124"/>
      <c r="D32" s="85"/>
      <c r="E32" s="90"/>
      <c r="F32" s="50"/>
    </row>
    <row r="33" spans="1:8" ht="15">
      <c r="A33" s="86" t="str">
        <f>'FSAW rynek 1.2.1_obj.VAR'!B48</f>
        <v>d4</v>
      </c>
      <c r="B33" s="79">
        <f>'FSAW rynek 1.2.1_obj.VAR'!BA48</f>
        <v>1.1666666666666667E-2</v>
      </c>
      <c r="C33" s="124"/>
      <c r="D33" s="85"/>
      <c r="E33" s="90"/>
      <c r="F33" s="50"/>
    </row>
    <row r="34" spans="1:8" ht="15">
      <c r="A34" s="86" t="str">
        <f>'FSAW rynek 1.2.1_obj.VAR'!B38</f>
        <v>f6</v>
      </c>
      <c r="B34" s="79">
        <f>'FSAW rynek 1.2.1_obj.VAR'!BA38</f>
        <v>0.02</v>
      </c>
      <c r="C34" s="124"/>
      <c r="D34" s="85"/>
      <c r="E34" s="90"/>
      <c r="F34" s="50"/>
    </row>
    <row r="35" spans="1:8" ht="15">
      <c r="A35" s="86" t="str">
        <f>'FSAW rynek 1.2.1_obj.VAR'!B7</f>
        <v>e4</v>
      </c>
      <c r="B35" s="79">
        <f>'FSAW rynek 1.2.1_obj.VAR'!BA7</f>
        <v>0</v>
      </c>
      <c r="C35" s="124"/>
      <c r="D35" s="92"/>
      <c r="E35" s="93"/>
      <c r="F35" s="50"/>
    </row>
    <row r="36" spans="1:8" ht="15">
      <c r="A36" s="86" t="str">
        <f>'FSAW rynek 1.2.1_obj.VAR'!B8</f>
        <v>g5</v>
      </c>
      <c r="B36" s="79">
        <f>'FSAW rynek 1.2.1_obj.VAR'!BA8</f>
        <v>0</v>
      </c>
      <c r="C36" s="124"/>
      <c r="D36" s="92"/>
      <c r="E36" s="90"/>
      <c r="F36" s="50"/>
    </row>
    <row r="37" spans="1:8" ht="15">
      <c r="A37" s="86" t="str">
        <f>'FSAW rynek 1.2.1_obj.VAR'!B15</f>
        <v>f5</v>
      </c>
      <c r="B37" s="79">
        <f>'FSAW rynek 1.2.1_obj.VAR'!BA15</f>
        <v>0</v>
      </c>
      <c r="C37" s="124"/>
      <c r="F37" s="50"/>
      <c r="G37" s="50"/>
      <c r="H37" s="50"/>
    </row>
    <row r="38" spans="1:8" ht="15">
      <c r="A38" s="86" t="str">
        <f>'FSAW rynek 1.2.1_obj.VAR'!B16</f>
        <v>h1</v>
      </c>
      <c r="B38" s="79">
        <f>'FSAW rynek 1.2.1_obj.VAR'!BA16</f>
        <v>0</v>
      </c>
      <c r="C38" s="124"/>
      <c r="F38" s="50"/>
      <c r="G38" s="89"/>
      <c r="H38" s="89"/>
    </row>
    <row r="39" spans="1:8" ht="15">
      <c r="A39" s="86" t="str">
        <f>'FSAW rynek 1.2.1_obj.VAR'!B18</f>
        <v>a3</v>
      </c>
      <c r="B39" s="79">
        <f>'FSAW rynek 1.2.1_obj.VAR'!BA18</f>
        <v>0</v>
      </c>
      <c r="C39" s="124"/>
      <c r="F39" s="50"/>
      <c r="G39" s="89"/>
      <c r="H39" s="89"/>
    </row>
    <row r="40" spans="1:8" ht="15">
      <c r="A40" s="86" t="str">
        <f>'FSAW rynek 1.2.1_obj.VAR'!B19</f>
        <v>a4</v>
      </c>
      <c r="B40" s="79">
        <f>'FSAW rynek 1.2.1_obj.VAR'!BA19</f>
        <v>0</v>
      </c>
      <c r="C40" s="124"/>
      <c r="F40" s="50"/>
      <c r="G40" s="89"/>
      <c r="H40" s="89"/>
    </row>
    <row r="41" spans="1:8" ht="15">
      <c r="A41" s="86" t="str">
        <f>'FSAW rynek 1.2.1_obj.VAR'!B20</f>
        <v>e1</v>
      </c>
      <c r="B41" s="79">
        <f>'FSAW rynek 1.2.1_obj.VAR'!BA20</f>
        <v>0</v>
      </c>
      <c r="C41" s="124"/>
      <c r="F41" s="50"/>
      <c r="G41" s="89"/>
      <c r="H41" s="89"/>
    </row>
    <row r="42" spans="1:8" ht="15">
      <c r="A42" s="86" t="str">
        <f>'FSAW rynek 1.2.1_obj.VAR'!B22</f>
        <v>g1</v>
      </c>
      <c r="B42" s="79">
        <f>'FSAW rynek 1.2.1_obj.VAR'!BA22</f>
        <v>0</v>
      </c>
      <c r="C42" s="124"/>
      <c r="F42" s="50"/>
      <c r="G42" s="89"/>
      <c r="H42" s="89"/>
    </row>
    <row r="43" spans="1:8" ht="15">
      <c r="A43" s="86" t="str">
        <f>'FSAW rynek 1.2.1_obj.VAR'!B26</f>
        <v>e5</v>
      </c>
      <c r="B43" s="79">
        <f>'FSAW rynek 1.2.1_obj.VAR'!BA26</f>
        <v>0</v>
      </c>
      <c r="C43" s="124"/>
      <c r="F43" s="50"/>
      <c r="G43" s="89"/>
      <c r="H43" s="89"/>
    </row>
    <row r="44" spans="1:8" ht="15">
      <c r="A44" s="86" t="str">
        <f>'FSAW rynek 1.2.1_obj.VAR'!B28</f>
        <v>f3</v>
      </c>
      <c r="B44" s="79">
        <f>'FSAW rynek 1.2.1_obj.VAR'!BA28</f>
        <v>0</v>
      </c>
      <c r="C44" s="124"/>
      <c r="F44" s="50"/>
      <c r="G44" s="89"/>
      <c r="H44" s="89"/>
    </row>
    <row r="45" spans="1:8" ht="15">
      <c r="A45" s="86" t="str">
        <f>'FSAW rynek 1.2.1_obj.VAR'!B30</f>
        <v>g3</v>
      </c>
      <c r="B45" s="79">
        <f>'FSAW rynek 1.2.1_obj.VAR'!BA30</f>
        <v>0</v>
      </c>
      <c r="C45" s="124"/>
      <c r="F45" s="50"/>
      <c r="G45" s="89"/>
      <c r="H45" s="89"/>
    </row>
    <row r="46" spans="1:8" ht="15">
      <c r="A46" s="86" t="str">
        <f>'FSAW rynek 1.2.1_obj.VAR'!B33</f>
        <v>b3</v>
      </c>
      <c r="B46" s="79">
        <f>'FSAW rynek 1.2.1_obj.VAR'!BA33</f>
        <v>0</v>
      </c>
      <c r="C46" s="124"/>
      <c r="F46" s="50"/>
      <c r="G46" s="89"/>
      <c r="H46" s="89"/>
    </row>
    <row r="47" spans="1:8" ht="15">
      <c r="A47" s="86" t="str">
        <f>'FSAW rynek 1.2.1_obj.VAR'!B34</f>
        <v>b5</v>
      </c>
      <c r="B47" s="79">
        <f>'FSAW rynek 1.2.1_obj.VAR'!BA34</f>
        <v>0</v>
      </c>
      <c r="C47" s="124"/>
      <c r="F47" s="50"/>
      <c r="G47" s="89"/>
      <c r="H47" s="89"/>
    </row>
    <row r="48" spans="1:8" ht="15">
      <c r="A48" s="86" t="str">
        <f>'FSAW rynek 1.2.1_obj.VAR'!B36</f>
        <v>e7</v>
      </c>
      <c r="B48" s="79">
        <f>'FSAW rynek 1.2.1_obj.VAR'!BA36</f>
        <v>0</v>
      </c>
      <c r="C48" s="124"/>
      <c r="F48" s="50"/>
      <c r="G48" s="89"/>
      <c r="H48" s="89"/>
    </row>
    <row r="49" spans="1:8" ht="15">
      <c r="A49" s="86" t="str">
        <f>'FSAW rynek 1.2.1_obj.VAR'!B37</f>
        <v>f4</v>
      </c>
      <c r="B49" s="79">
        <f>'FSAW rynek 1.2.1_obj.VAR'!BA37</f>
        <v>0</v>
      </c>
      <c r="C49" s="124"/>
      <c r="F49" s="50"/>
      <c r="G49" s="89"/>
      <c r="H49" s="89"/>
    </row>
    <row r="50" spans="1:8" ht="15">
      <c r="A50" s="86" t="str">
        <f>'FSAW rynek 1.2.1_obj.VAR'!B39</f>
        <v>g4</v>
      </c>
      <c r="B50" s="79">
        <f>'FSAW rynek 1.2.1_obj.VAR'!BA39</f>
        <v>0</v>
      </c>
      <c r="F50" s="50"/>
      <c r="G50" s="50"/>
      <c r="H50" s="50"/>
    </row>
    <row r="51" spans="1:8" ht="15">
      <c r="A51" s="86" t="str">
        <f>'FSAW rynek 1.2.1_obj.VAR'!B42</f>
        <v>h2</v>
      </c>
      <c r="B51" s="79">
        <f>'FSAW rynek 1.2.1_obj.VAR'!BA42</f>
        <v>0</v>
      </c>
      <c r="E51" s="51">
        <f>SUM(B17:B56)</f>
        <v>1.3675000000000002</v>
      </c>
    </row>
    <row r="52" spans="1:8" ht="15">
      <c r="A52" s="86" t="str">
        <f>'FSAW rynek 1.2.1_obj.VAR'!B43</f>
        <v>h4</v>
      </c>
      <c r="B52" s="79">
        <f>'FSAW rynek 1.2.1_obj.VAR'!BA43</f>
        <v>0</v>
      </c>
    </row>
    <row r="53" spans="1:8" ht="15">
      <c r="A53" s="86" t="str">
        <f>'FSAW rynek 1.2.1_obj.VAR'!B44</f>
        <v>h5</v>
      </c>
      <c r="B53" s="79">
        <f>'FSAW rynek 1.2.1_obj.VAR'!BA44</f>
        <v>0</v>
      </c>
    </row>
    <row r="54" spans="1:8" ht="15">
      <c r="A54" s="86" t="str">
        <f>'FSAW rynek 1.2.1_obj.VAR'!B45</f>
        <v>h6</v>
      </c>
      <c r="B54" s="79">
        <f>'FSAW rynek 1.2.1_obj.VAR'!BA45</f>
        <v>0</v>
      </c>
    </row>
    <row r="55" spans="1:8" ht="15">
      <c r="A55" s="465" t="str">
        <f>'FSAW rynek 1.2.1_obj.VAR'!B51</f>
        <v>e6</v>
      </c>
      <c r="B55" s="466">
        <f>'FSAW rynek 1.2.1_obj.VAR'!BA51</f>
        <v>0</v>
      </c>
      <c r="C55" s="10"/>
    </row>
    <row r="56" spans="1:8" ht="15">
      <c r="A56" s="86" t="str">
        <f>'FSAW rynek 1.2.1_obj.VAR'!B40</f>
        <v>h3</v>
      </c>
      <c r="B56" s="79">
        <f>'FSAW rynek 1.2.1_obj.VAR'!BA40</f>
        <v>0</v>
      </c>
      <c r="D56" s="11" t="s">
        <v>80</v>
      </c>
    </row>
    <row r="57" spans="1:8" ht="15">
      <c r="A57" s="86"/>
      <c r="B57" s="79"/>
      <c r="C57" s="86" t="str">
        <f>'[1]FSAW rynek 1.2.2_obj.AVR '!B15</f>
        <v>f5</v>
      </c>
      <c r="D57" s="79">
        <f>'FSAW 1.2.2_obj.VAR'!BA15</f>
        <v>0.23499999999999999</v>
      </c>
    </row>
    <row r="58" spans="1:8" ht="15">
      <c r="A58" s="86"/>
      <c r="C58" s="86" t="str">
        <f>'[1]FSAW rynek 1.2.2_obj.AVR '!B12</f>
        <v>d1</v>
      </c>
      <c r="D58" s="79">
        <f>'FSAW 1.2.2_obj.VAR'!BA12</f>
        <v>0.18999999999999997</v>
      </c>
    </row>
    <row r="59" spans="1:8" ht="15">
      <c r="A59" s="86"/>
      <c r="C59" s="86" t="str">
        <f>'[1]FSAW rynek 1.2.2_obj.AVR '!B14</f>
        <v>f1</v>
      </c>
      <c r="D59" s="79">
        <f>'FSAW 1.2.2_obj.VAR'!BA14</f>
        <v>0.18000000000000002</v>
      </c>
    </row>
    <row r="60" spans="1:8" ht="15">
      <c r="C60" s="86" t="str">
        <f>'[1]FSAW rynek 1.2.2_obj.AVR '!B10</f>
        <v>a1</v>
      </c>
      <c r="D60" s="79">
        <f>'FSAW 1.2.2_obj.VAR'!BA10</f>
        <v>0.13999999999999999</v>
      </c>
    </row>
    <row r="61" spans="1:8" ht="15">
      <c r="C61" s="86" t="str">
        <f>'[1]FSAW rynek 1.2.2_obj.AVR '!B5</f>
        <v>c1</v>
      </c>
      <c r="D61" s="79">
        <f>'FSAW 1.2.2_obj.VAR'!BA5</f>
        <v>0.11</v>
      </c>
    </row>
    <row r="62" spans="1:8" ht="15">
      <c r="C62" s="86" t="str">
        <f>'[1]FSAW rynek 1.2.2_obj.AVR '!B4</f>
        <v>b1</v>
      </c>
      <c r="D62" s="79">
        <f>'FSAW 1.2.2_obj.VAR'!BA4</f>
        <v>0.10666666666666667</v>
      </c>
    </row>
    <row r="63" spans="1:8" ht="15">
      <c r="C63" s="86" t="str">
        <f>'[1]FSAW rynek 1.2.2_obj.AVR '!B7</f>
        <v>e4</v>
      </c>
      <c r="D63" s="79">
        <f>'FSAW 1.2.2_obj.VAR'!BA7</f>
        <v>0.10666666666666669</v>
      </c>
    </row>
    <row r="64" spans="1:8" ht="15">
      <c r="C64" s="86" t="str">
        <f>'[1]FSAW rynek 1.2.2_obj.AVR '!B13</f>
        <v>d2</v>
      </c>
      <c r="D64" s="79">
        <f>'FSAW 1.2.2_obj.VAR'!BA13</f>
        <v>9.4999999999999987E-2</v>
      </c>
    </row>
    <row r="65" spans="3:4" ht="15">
      <c r="C65" s="86" t="str">
        <f>'[1]FSAW rynek 1.2.2_obj.AVR '!B6</f>
        <v>e3</v>
      </c>
      <c r="D65" s="79">
        <f>'FSAW 1.2.2_obj.VAR'!BA6</f>
        <v>9.0000000000000011E-2</v>
      </c>
    </row>
    <row r="66" spans="3:4" ht="15">
      <c r="C66" s="86" t="str">
        <f>'[1]FSAW rynek 1.2.2_obj.AVR '!B8</f>
        <v>g5</v>
      </c>
      <c r="D66" s="79">
        <f>'FSAW 1.2.2_obj.VAR'!BA8</f>
        <v>8.666666666666667E-2</v>
      </c>
    </row>
    <row r="67" spans="3:4" ht="15">
      <c r="C67" s="86" t="str">
        <f>'[1]FSAW rynek 1.2.2_obj.AVR '!B20</f>
        <v>e1</v>
      </c>
      <c r="D67" s="79">
        <f>'FSAW 1.2.2_obj.VAR'!BA20</f>
        <v>8.7500000000000008E-2</v>
      </c>
    </row>
    <row r="68" spans="3:4" ht="15">
      <c r="C68" s="86" t="str">
        <f>'[1]FSAW rynek 1.2.2_obj.AVR '!B25</f>
        <v>b4</v>
      </c>
      <c r="D68" s="79">
        <f>'FSAW 1.2.2_obj.VAR'!BA25</f>
        <v>8.2500000000000004E-2</v>
      </c>
    </row>
    <row r="69" spans="3:4" ht="15">
      <c r="C69" s="86" t="str">
        <f>'[1]FSAW rynek 1.2.2_obj.AVR '!B21</f>
        <v>e2</v>
      </c>
      <c r="D69" s="79">
        <f>'FSAW 1.2.2_obj.VAR'!BA21</f>
        <v>7.4999999999999997E-2</v>
      </c>
    </row>
    <row r="70" spans="3:4" ht="15">
      <c r="C70" s="86" t="str">
        <f>'[1]FSAW rynek 1.2.2_obj.AVR '!B24</f>
        <v>a2</v>
      </c>
      <c r="D70" s="79">
        <f>'FSAW 1.2.2_obj.VAR'!BA24</f>
        <v>0.06</v>
      </c>
    </row>
    <row r="71" spans="3:4" ht="15">
      <c r="C71" s="86" t="str">
        <f>'[1]FSAW rynek 1.2.2_obj.AVR '!B27</f>
        <v>f2</v>
      </c>
      <c r="D71" s="79">
        <f>'FSAW 1.2.2_obj.VAR'!BA27</f>
        <v>5.7499999999999996E-2</v>
      </c>
    </row>
    <row r="72" spans="3:4" ht="15">
      <c r="C72" s="86" t="str">
        <f>'[1]FSAW rynek 1.2.2_obj.AVR '!B28</f>
        <v>f3</v>
      </c>
      <c r="D72" s="79">
        <f>'FSAW 1.2.2_obj.VAR'!BA28</f>
        <v>0.04</v>
      </c>
    </row>
    <row r="73" spans="3:4" ht="15">
      <c r="C73" s="86" t="str">
        <f>'[1]FSAW rynek 1.2.2_obj.AVR '!B34</f>
        <v>b5</v>
      </c>
      <c r="D73" s="79">
        <f>'FSAW 1.2.2_obj.VAR'!BA34</f>
        <v>4.1666666666666664E-2</v>
      </c>
    </row>
    <row r="74" spans="3:4" ht="15">
      <c r="C74" s="86" t="str">
        <f>'[1]FSAW rynek 1.2.2_obj.AVR '!B26</f>
        <v>e5</v>
      </c>
      <c r="D74" s="79">
        <f>'FSAW 1.2.2_obj.VAR'!BA26</f>
        <v>0.03</v>
      </c>
    </row>
    <row r="75" spans="3:4" ht="15">
      <c r="C75" s="86" t="str">
        <f>'[1]FSAW rynek 1.2.2_obj.AVR '!B29</f>
        <v>g2</v>
      </c>
      <c r="D75" s="79">
        <f>'FSAW 1.2.2_obj.VAR'!BA29</f>
        <v>0.03</v>
      </c>
    </row>
    <row r="76" spans="3:4" ht="15">
      <c r="C76" s="86" t="str">
        <f>'[1]FSAW rynek 1.2.2_obj.AVR '!B30</f>
        <v>g3</v>
      </c>
      <c r="D76" s="79">
        <f>'FSAW 1.2.2_obj.VAR'!BA30</f>
        <v>0.03</v>
      </c>
    </row>
    <row r="77" spans="3:4" ht="15">
      <c r="C77" s="86" t="str">
        <f>'[1]FSAW rynek 1.2.2_obj.AVR '!B18</f>
        <v>a3</v>
      </c>
      <c r="D77" s="79">
        <f>'FSAW 1.2.2_obj.VAR'!BA18</f>
        <v>2.2500000000000003E-2</v>
      </c>
    </row>
    <row r="78" spans="3:4" ht="15">
      <c r="C78" s="86" t="str">
        <f>'[1]FSAW rynek 1.2.2_obj.AVR '!B19</f>
        <v>a4</v>
      </c>
      <c r="D78" s="79">
        <f>'FSAW 1.2.2_obj.VAR'!BA19</f>
        <v>2.2500000000000003E-2</v>
      </c>
    </row>
    <row r="79" spans="3:4" ht="15">
      <c r="C79" s="86" t="str">
        <f>'[1]FSAW rynek 1.2.2_obj.AVR '!B35</f>
        <v>d3</v>
      </c>
      <c r="D79" s="79">
        <f>'FSAW 1.2.2_obj.VAR'!BA35</f>
        <v>3.0000000000000002E-2</v>
      </c>
    </row>
    <row r="80" spans="3:4" ht="15">
      <c r="C80" s="86" t="str">
        <f>'[1]FSAW rynek 1.2.2_obj.AVR '!B39</f>
        <v>g4</v>
      </c>
      <c r="D80" s="79">
        <f>'FSAW 1.2.2_obj.VAR'!BA39</f>
        <v>0.02</v>
      </c>
    </row>
    <row r="81" spans="1:19" ht="15">
      <c r="C81" s="86" t="str">
        <f>'[1]FSAW rynek 1.2.2_obj.AVR '!B32</f>
        <v>b2</v>
      </c>
      <c r="D81" s="79">
        <f>'FSAW 1.2.2_obj.VAR'!BA32</f>
        <v>1.6666666666666666E-2</v>
      </c>
    </row>
    <row r="82" spans="1:19" ht="15">
      <c r="C82" s="86" t="str">
        <f>'[1]FSAW rynek 1.2.2_obj.AVR '!B46</f>
        <v>c2</v>
      </c>
      <c r="D82" s="79">
        <f>'FSAW 1.2.2_obj.VAR'!BA47</f>
        <v>2.5000000000000005E-2</v>
      </c>
    </row>
    <row r="83" spans="1:19" ht="15">
      <c r="C83" s="86" t="str">
        <f>'[1]FSAW rynek 1.2.2_obj.AVR '!B47</f>
        <v>d4</v>
      </c>
      <c r="D83" s="79">
        <f>'FSAW 1.2.2_obj.VAR'!BA48</f>
        <v>1.4166666666666666E-2</v>
      </c>
    </row>
    <row r="84" spans="1:19" ht="15">
      <c r="C84" s="86" t="str">
        <f>'[1]FSAW rynek 1.2.2_obj.AVR '!B48</f>
        <v>e6</v>
      </c>
      <c r="D84" s="79">
        <f>'FSAW 1.2.2_obj.VAR'!BA51</f>
        <v>0.01</v>
      </c>
    </row>
    <row r="85" spans="1:19" ht="15">
      <c r="C85" s="86" t="str">
        <f>'[1]FSAW rynek 1.2.2_obj.AVR '!B11</f>
        <v>a5</v>
      </c>
      <c r="D85" s="79">
        <f>'FSAW 1.2.2_obj.VAR'!BA11</f>
        <v>0</v>
      </c>
    </row>
    <row r="86" spans="1:19" ht="15">
      <c r="C86" s="86" t="str">
        <f>'[1]FSAW rynek 1.2.2_obj.AVR '!B16</f>
        <v>h1</v>
      </c>
      <c r="D86" s="79">
        <f>'FSAW 1.2.2_obj.VAR'!BA16</f>
        <v>0</v>
      </c>
    </row>
    <row r="87" spans="1:19" ht="15">
      <c r="C87" s="86" t="str">
        <f>'[1]FSAW rynek 1.2.2_obj.AVR '!B22</f>
        <v>g1</v>
      </c>
      <c r="D87" s="79">
        <f>'FSAW 1.2.2_obj.VAR'!BA22</f>
        <v>0</v>
      </c>
    </row>
    <row r="88" spans="1:19" ht="15">
      <c r="C88" s="86" t="str">
        <f>'[1]FSAW rynek 1.2.2_obj.AVR '!B33</f>
        <v>b3</v>
      </c>
      <c r="D88" s="79">
        <f>'FSAW 1.2.2_obj.VAR'!BA33</f>
        <v>0</v>
      </c>
    </row>
    <row r="89" spans="1:19" ht="15">
      <c r="C89" s="86" t="str">
        <f>'[1]FSAW rynek 1.2.2_obj.AVR '!B36</f>
        <v>e7</v>
      </c>
      <c r="D89" s="79">
        <f>'FSAW 1.2.2_obj.VAR'!BA36</f>
        <v>0</v>
      </c>
    </row>
    <row r="90" spans="1:19" ht="15">
      <c r="C90" s="86" t="str">
        <f>'[1]FSAW rynek 1.2.2_obj.AVR '!B37</f>
        <v>f4</v>
      </c>
      <c r="D90" s="79">
        <f>'FSAW 1.2.2_obj.VAR'!BA37</f>
        <v>0</v>
      </c>
    </row>
    <row r="91" spans="1:19" ht="15">
      <c r="C91" s="86" t="str">
        <f>'[1]FSAW rynek 1.2.2_obj.AVR '!B38</f>
        <v>f6</v>
      </c>
      <c r="D91" s="79">
        <f>'FSAW 1.2.2_obj.VAR'!BA38</f>
        <v>0</v>
      </c>
    </row>
    <row r="92" spans="1:19" ht="15">
      <c r="C92" s="86" t="str">
        <f>'[1]FSAW rynek 1.2.2_obj.AVR '!B41</f>
        <v>h2</v>
      </c>
      <c r="D92" s="79">
        <f>'FSAW 1.2.2_obj.VAR'!BA42</f>
        <v>0</v>
      </c>
    </row>
    <row r="93" spans="1:19" ht="15">
      <c r="C93" s="86" t="str">
        <f>'[1]FSAW rynek 1.2.2_obj.AVR '!B42</f>
        <v>h4</v>
      </c>
      <c r="D93" s="79">
        <f>'FSAW 1.2.2_obj.VAR'!BA43</f>
        <v>0</v>
      </c>
      <c r="G93" s="73" t="s">
        <v>92</v>
      </c>
      <c r="H93" s="73" t="s">
        <v>93</v>
      </c>
      <c r="K93" s="11"/>
      <c r="L93" t="s">
        <v>92</v>
      </c>
      <c r="M93" t="s">
        <v>93</v>
      </c>
      <c r="R93" t="str">
        <f>G93</f>
        <v>1.2.2 VAR</v>
      </c>
      <c r="S93" t="str">
        <f>H93</f>
        <v>1.2.1 VAR</v>
      </c>
    </row>
    <row r="94" spans="1:19" ht="15">
      <c r="A94" s="86"/>
      <c r="B94" s="79"/>
      <c r="C94" s="86" t="str">
        <f>'[1]FSAW rynek 1.2.2_obj.AVR '!B43</f>
        <v>h5</v>
      </c>
      <c r="D94" s="79">
        <f>'FSAW 1.2.2_obj.VAR'!BA44</f>
        <v>0</v>
      </c>
      <c r="F94" s="11" t="str">
        <f>C57</f>
        <v>f5</v>
      </c>
      <c r="G94" s="88">
        <f>D57</f>
        <v>0.23499999999999999</v>
      </c>
      <c r="K94" s="11" t="str">
        <f>F94</f>
        <v>f5</v>
      </c>
      <c r="L94" s="108">
        <f>G94</f>
        <v>0.23499999999999999</v>
      </c>
      <c r="M94" s="108"/>
      <c r="P94" s="95"/>
      <c r="R94" s="467">
        <f>G94/B1</f>
        <v>0.11547911547911549</v>
      </c>
      <c r="S94" s="467">
        <f>H120/C1</f>
        <v>0.16453382084095067</v>
      </c>
    </row>
    <row r="95" spans="1:19" ht="15">
      <c r="A95" s="86"/>
      <c r="B95" s="79"/>
      <c r="C95" s="86" t="str">
        <f>'[1]FSAW rynek 1.2.2_obj.AVR '!B44</f>
        <v>h6</v>
      </c>
      <c r="D95" s="79">
        <f>'FSAW 1.2.2_obj.VAR'!BA45</f>
        <v>0</v>
      </c>
      <c r="F95" s="11" t="str">
        <f>C58</f>
        <v>d1</v>
      </c>
      <c r="G95" s="88">
        <f t="shared" ref="G95:G119" si="0">D58</f>
        <v>0.18999999999999997</v>
      </c>
      <c r="K95" s="11" t="str">
        <f t="shared" ref="K95:K96" si="1">F95</f>
        <v>d1</v>
      </c>
      <c r="L95" s="108">
        <f t="shared" ref="L95:L96" si="2">G95</f>
        <v>0.18999999999999997</v>
      </c>
      <c r="M95" s="108"/>
      <c r="R95" s="467">
        <f>G95/B1</f>
        <v>9.3366093366093361E-2</v>
      </c>
      <c r="S95" s="467">
        <f>H121/C1</f>
        <v>0.15722120658135286</v>
      </c>
    </row>
    <row r="96" spans="1:19" ht="15">
      <c r="A96" s="86"/>
      <c r="C96" s="86" t="str">
        <f>'[1]FSAW rynek 1.2.2_obj.AVR '!B50</f>
        <v>h3</v>
      </c>
      <c r="D96" s="79">
        <f>'FSAW 1.2.2_obj.VAR'!BA40</f>
        <v>0</v>
      </c>
      <c r="F96" s="11" t="str">
        <f>C59</f>
        <v>f1</v>
      </c>
      <c r="G96" s="88">
        <f t="shared" si="0"/>
        <v>0.18000000000000002</v>
      </c>
      <c r="K96" s="11" t="str">
        <f t="shared" si="1"/>
        <v>f1</v>
      </c>
      <c r="L96" s="108">
        <f t="shared" si="2"/>
        <v>0.18000000000000002</v>
      </c>
      <c r="M96" s="108"/>
      <c r="R96" s="467">
        <f>G96/B1</f>
        <v>8.8452088452088476E-2</v>
      </c>
      <c r="S96" s="467">
        <f>H122/C1</f>
        <v>9.2626447288238906E-2</v>
      </c>
    </row>
    <row r="97" spans="1:19" ht="15">
      <c r="A97" s="86"/>
      <c r="C97" s="86"/>
      <c r="D97" s="79"/>
      <c r="F97" s="11" t="str">
        <f>C60</f>
        <v>a1</v>
      </c>
      <c r="G97" s="88">
        <f t="shared" si="0"/>
        <v>0.13999999999999999</v>
      </c>
      <c r="K97" s="11" t="str">
        <f>F120</f>
        <v>f1</v>
      </c>
      <c r="L97" s="108"/>
      <c r="M97" s="108">
        <f>H120</f>
        <v>0.22500000000000001</v>
      </c>
      <c r="R97" s="468"/>
      <c r="S97" s="467"/>
    </row>
    <row r="98" spans="1:19" ht="15">
      <c r="A98" s="86"/>
      <c r="C98" s="86"/>
      <c r="D98" s="79">
        <f>SUM(D57:D96)</f>
        <v>2.0350000000000001</v>
      </c>
      <c r="F98" s="11" t="str">
        <f t="shared" ref="F98:F119" si="3">C61</f>
        <v>c1</v>
      </c>
      <c r="G98" s="88">
        <f t="shared" si="0"/>
        <v>0.11</v>
      </c>
      <c r="K98" s="11" t="str">
        <f>F121</f>
        <v>a5</v>
      </c>
      <c r="L98" s="108"/>
      <c r="M98" s="108">
        <f>H121</f>
        <v>0.215</v>
      </c>
      <c r="R98" s="467"/>
      <c r="S98" s="467">
        <f>H124/C1</f>
        <v>8.0438756855575888E-2</v>
      </c>
    </row>
    <row r="99" spans="1:19" ht="15">
      <c r="A99" s="86"/>
      <c r="F99" s="11" t="str">
        <f t="shared" si="3"/>
        <v>b1</v>
      </c>
      <c r="G99" s="88">
        <f t="shared" si="0"/>
        <v>0.10666666666666667</v>
      </c>
      <c r="I99" s="72"/>
      <c r="K99" s="11" t="str">
        <f>F122</f>
        <v>b1</v>
      </c>
      <c r="L99" s="108"/>
      <c r="M99" s="108">
        <f>H122</f>
        <v>0.12666666666666668</v>
      </c>
      <c r="R99" s="72"/>
      <c r="S99" s="72">
        <f>H125/C1</f>
        <v>6.3985374771480821E-2</v>
      </c>
    </row>
    <row r="100" spans="1:19" ht="15">
      <c r="A100" s="86"/>
      <c r="F100" s="11" t="str">
        <f t="shared" si="3"/>
        <v>e4</v>
      </c>
      <c r="G100" s="88">
        <f t="shared" si="0"/>
        <v>0.10666666666666669</v>
      </c>
      <c r="K100" s="11" t="str">
        <f>F123</f>
        <v>c1</v>
      </c>
      <c r="L100" s="108"/>
      <c r="M100" s="108">
        <f>H123</f>
        <v>0.11</v>
      </c>
    </row>
    <row r="101" spans="1:19">
      <c r="F101" s="11" t="str">
        <f t="shared" si="3"/>
        <v>d2</v>
      </c>
      <c r="G101" s="88">
        <f t="shared" si="0"/>
        <v>9.4999999999999987E-2</v>
      </c>
      <c r="K101" s="11" t="str">
        <f>F124</f>
        <v>e3</v>
      </c>
      <c r="L101" s="108"/>
      <c r="M101" s="108">
        <f>H124</f>
        <v>0.11</v>
      </c>
    </row>
    <row r="102" spans="1:19">
      <c r="F102" s="11" t="str">
        <f t="shared" si="3"/>
        <v>e3</v>
      </c>
      <c r="G102" s="88">
        <f t="shared" si="0"/>
        <v>9.0000000000000011E-2</v>
      </c>
    </row>
    <row r="103" spans="1:19">
      <c r="F103" s="11" t="str">
        <f t="shared" si="3"/>
        <v>g5</v>
      </c>
      <c r="G103" s="88">
        <f t="shared" si="0"/>
        <v>8.666666666666667E-2</v>
      </c>
    </row>
    <row r="104" spans="1:19">
      <c r="F104" s="11" t="str">
        <f t="shared" si="3"/>
        <v>e1</v>
      </c>
      <c r="G104" s="88">
        <f t="shared" si="0"/>
        <v>8.7500000000000008E-2</v>
      </c>
    </row>
    <row r="105" spans="1:19">
      <c r="F105" s="11" t="str">
        <f t="shared" si="3"/>
        <v>b4</v>
      </c>
      <c r="G105" s="88">
        <f t="shared" si="0"/>
        <v>8.2500000000000004E-2</v>
      </c>
    </row>
    <row r="106" spans="1:19">
      <c r="F106" s="11" t="str">
        <f t="shared" si="3"/>
        <v>e2</v>
      </c>
      <c r="G106" s="88">
        <f t="shared" si="0"/>
        <v>7.4999999999999997E-2</v>
      </c>
      <c r="N106" s="74"/>
    </row>
    <row r="107" spans="1:19">
      <c r="F107" s="11" t="str">
        <f t="shared" si="3"/>
        <v>a2</v>
      </c>
      <c r="G107" s="88">
        <f t="shared" si="0"/>
        <v>0.06</v>
      </c>
    </row>
    <row r="108" spans="1:19">
      <c r="F108" s="11" t="str">
        <f t="shared" si="3"/>
        <v>f2</v>
      </c>
      <c r="G108" s="88">
        <f t="shared" si="0"/>
        <v>5.7499999999999996E-2</v>
      </c>
    </row>
    <row r="109" spans="1:19">
      <c r="F109" s="11" t="str">
        <f t="shared" si="3"/>
        <v>f3</v>
      </c>
      <c r="G109" s="88">
        <f t="shared" si="0"/>
        <v>0.04</v>
      </c>
    </row>
    <row r="110" spans="1:19">
      <c r="F110" s="11" t="str">
        <f t="shared" si="3"/>
        <v>b5</v>
      </c>
      <c r="G110" s="88">
        <f t="shared" si="0"/>
        <v>4.1666666666666664E-2</v>
      </c>
    </row>
    <row r="111" spans="1:19">
      <c r="F111" s="11" t="str">
        <f t="shared" si="3"/>
        <v>e5</v>
      </c>
      <c r="G111" s="88">
        <f t="shared" si="0"/>
        <v>0.03</v>
      </c>
    </row>
    <row r="112" spans="1:19">
      <c r="F112" s="11" t="str">
        <f t="shared" si="3"/>
        <v>g2</v>
      </c>
      <c r="G112" s="88">
        <f t="shared" si="0"/>
        <v>0.03</v>
      </c>
    </row>
    <row r="113" spans="6:11">
      <c r="F113" s="11" t="str">
        <f t="shared" si="3"/>
        <v>g3</v>
      </c>
      <c r="G113" s="88">
        <f t="shared" si="0"/>
        <v>0.03</v>
      </c>
    </row>
    <row r="114" spans="6:11">
      <c r="F114" s="11" t="str">
        <f t="shared" si="3"/>
        <v>a3</v>
      </c>
      <c r="G114" s="88">
        <f t="shared" si="0"/>
        <v>2.2500000000000003E-2</v>
      </c>
    </row>
    <row r="115" spans="6:11">
      <c r="F115" s="11" t="str">
        <f t="shared" si="3"/>
        <v>a4</v>
      </c>
      <c r="G115" s="88">
        <f t="shared" si="0"/>
        <v>2.2500000000000003E-2</v>
      </c>
    </row>
    <row r="116" spans="6:11">
      <c r="F116" s="11" t="str">
        <f t="shared" si="3"/>
        <v>d3</v>
      </c>
      <c r="G116" s="88">
        <f t="shared" si="0"/>
        <v>3.0000000000000002E-2</v>
      </c>
    </row>
    <row r="117" spans="6:11">
      <c r="F117" s="11" t="str">
        <f t="shared" si="3"/>
        <v>g4</v>
      </c>
      <c r="G117" s="88">
        <f t="shared" si="0"/>
        <v>0.02</v>
      </c>
    </row>
    <row r="118" spans="6:11">
      <c r="F118" s="11" t="str">
        <f t="shared" si="3"/>
        <v>b2</v>
      </c>
      <c r="G118" s="88">
        <f t="shared" si="0"/>
        <v>1.6666666666666666E-2</v>
      </c>
    </row>
    <row r="119" spans="6:11">
      <c r="F119" s="11" t="str">
        <f t="shared" si="3"/>
        <v>c2</v>
      </c>
      <c r="G119" s="88">
        <f t="shared" si="0"/>
        <v>2.5000000000000005E-2</v>
      </c>
      <c r="I119" s="88">
        <f>C1</f>
        <v>1.3674999999999997</v>
      </c>
      <c r="K119" t="s">
        <v>9</v>
      </c>
    </row>
    <row r="120" spans="6:11">
      <c r="F120" s="11" t="str">
        <f>A17</f>
        <v>f1</v>
      </c>
      <c r="H120" s="51">
        <f>B17</f>
        <v>0.22500000000000001</v>
      </c>
    </row>
    <row r="121" spans="6:11">
      <c r="F121" s="11" t="str">
        <f t="shared" ref="F121:F137" si="4">A18</f>
        <v>a5</v>
      </c>
      <c r="H121" s="51">
        <f t="shared" ref="H121:H137" si="5">B18</f>
        <v>0.215</v>
      </c>
    </row>
    <row r="122" spans="6:11">
      <c r="F122" s="11" t="str">
        <f t="shared" si="4"/>
        <v>b1</v>
      </c>
      <c r="H122" s="51">
        <f t="shared" si="5"/>
        <v>0.12666666666666668</v>
      </c>
    </row>
    <row r="123" spans="6:11">
      <c r="F123" s="11" t="str">
        <f t="shared" si="4"/>
        <v>c1</v>
      </c>
      <c r="H123" s="51">
        <f t="shared" si="5"/>
        <v>0.11</v>
      </c>
    </row>
    <row r="124" spans="6:11">
      <c r="F124" s="11" t="str">
        <f t="shared" si="4"/>
        <v>e3</v>
      </c>
      <c r="H124" s="51">
        <f t="shared" si="5"/>
        <v>0.11</v>
      </c>
    </row>
    <row r="125" spans="6:11">
      <c r="F125" s="11" t="str">
        <f t="shared" si="4"/>
        <v>f2</v>
      </c>
      <c r="H125" s="51">
        <f t="shared" si="5"/>
        <v>8.7500000000000008E-2</v>
      </c>
    </row>
    <row r="126" spans="6:11">
      <c r="F126" s="11" t="str">
        <f t="shared" si="4"/>
        <v>a1</v>
      </c>
      <c r="H126" s="51">
        <f t="shared" si="5"/>
        <v>7.4999999999999997E-2</v>
      </c>
    </row>
    <row r="127" spans="6:11">
      <c r="F127" s="11" t="str">
        <f t="shared" si="4"/>
        <v>d1</v>
      </c>
      <c r="H127" s="51">
        <f t="shared" si="5"/>
        <v>7.4999999999999997E-2</v>
      </c>
    </row>
    <row r="128" spans="6:11">
      <c r="F128" s="11" t="str">
        <f t="shared" si="4"/>
        <v>d2</v>
      </c>
      <c r="H128" s="51">
        <f t="shared" si="5"/>
        <v>7.4999999999999997E-2</v>
      </c>
    </row>
    <row r="129" spans="6:8">
      <c r="F129" s="11" t="str">
        <f t="shared" si="4"/>
        <v>c2</v>
      </c>
      <c r="H129" s="51">
        <f t="shared" si="5"/>
        <v>2.75E-2</v>
      </c>
    </row>
    <row r="130" spans="6:8">
      <c r="F130" s="11" t="str">
        <f t="shared" si="4"/>
        <v>d3</v>
      </c>
      <c r="H130" s="51">
        <f t="shared" si="5"/>
        <v>4.1666666666666664E-2</v>
      </c>
    </row>
    <row r="131" spans="6:8">
      <c r="F131" s="11" t="str">
        <f t="shared" si="4"/>
        <v>e2</v>
      </c>
      <c r="H131" s="51">
        <f t="shared" si="5"/>
        <v>3.7499999999999999E-2</v>
      </c>
    </row>
    <row r="132" spans="6:8">
      <c r="F132" s="11" t="str">
        <f t="shared" si="4"/>
        <v>b2</v>
      </c>
      <c r="H132" s="51">
        <f t="shared" si="5"/>
        <v>3.5000000000000003E-2</v>
      </c>
    </row>
    <row r="133" spans="6:8">
      <c r="F133" s="11" t="str">
        <f t="shared" si="4"/>
        <v>a2</v>
      </c>
      <c r="H133" s="51">
        <f t="shared" si="5"/>
        <v>3.4999999999999996E-2</v>
      </c>
    </row>
    <row r="134" spans="6:8">
      <c r="F134" s="11" t="str">
        <f t="shared" si="4"/>
        <v>b4</v>
      </c>
      <c r="H134" s="51">
        <f t="shared" si="5"/>
        <v>0.03</v>
      </c>
    </row>
    <row r="135" spans="6:8">
      <c r="F135" s="11" t="str">
        <f t="shared" si="4"/>
        <v>g2</v>
      </c>
      <c r="H135" s="51">
        <f t="shared" si="5"/>
        <v>0.03</v>
      </c>
    </row>
    <row r="136" spans="6:8">
      <c r="F136" s="11" t="str">
        <f t="shared" si="4"/>
        <v>d4</v>
      </c>
      <c r="H136" s="51">
        <f t="shared" si="5"/>
        <v>1.1666666666666667E-2</v>
      </c>
    </row>
    <row r="137" spans="6:8">
      <c r="F137" s="11" t="str">
        <f t="shared" si="4"/>
        <v>f6</v>
      </c>
      <c r="H137" s="51">
        <f t="shared" si="5"/>
        <v>0.02</v>
      </c>
    </row>
    <row r="138" spans="6:8">
      <c r="H138" s="51"/>
    </row>
    <row r="139" spans="6:8">
      <c r="G139" s="51">
        <f>SUM(G94:G119)</f>
        <v>2.0108333333333337</v>
      </c>
      <c r="H139" s="51">
        <f>SUM(H120:H137)</f>
        <v>1.3675000000000002</v>
      </c>
    </row>
    <row r="140" spans="6:8">
      <c r="H140" s="51"/>
    </row>
    <row r="141" spans="6:8">
      <c r="H141" s="51"/>
    </row>
    <row r="142" spans="6:8">
      <c r="H142" s="51"/>
    </row>
    <row r="143" spans="6:8">
      <c r="H143" s="51"/>
    </row>
    <row r="144" spans="6:8">
      <c r="H144" s="51"/>
    </row>
    <row r="145" spans="8:9">
      <c r="H145" s="51"/>
    </row>
    <row r="146" spans="8:9">
      <c r="H146" s="51"/>
    </row>
    <row r="147" spans="8:9">
      <c r="H147" s="51"/>
      <c r="I147" s="51">
        <f>'[1]FSAW rynek 1.1.2_obj.AVR'!BA52</f>
        <v>2.2263333333333337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9</vt:i4>
      </vt:variant>
    </vt:vector>
  </HeadingPairs>
  <TitlesOfParts>
    <vt:vector size="9" baseType="lpstr">
      <vt:lpstr>FSAW 1.2.2_obj.VAR</vt:lpstr>
      <vt:lpstr>FSAW rynek 1.2.1_obj.VAR</vt:lpstr>
      <vt:lpstr>FSAW1.1.2_obj.VAR</vt:lpstr>
      <vt:lpstr>FSAW 1.1.1_obj.VAR</vt:lpstr>
      <vt:lpstr>AVR_market objective</vt:lpstr>
      <vt:lpstr>Total _ FSAW</vt:lpstr>
      <vt:lpstr>1.1.1-1.1.2</vt:lpstr>
      <vt:lpstr>1.2.2-1.2.1</vt:lpstr>
      <vt:lpstr>Arkusz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lanta Wartini-Twardowska</cp:lastModifiedBy>
  <cp:lastPrinted>2017-09-23T11:30:36Z</cp:lastPrinted>
  <dcterms:created xsi:type="dcterms:W3CDTF">2017-09-08T09:47:11Z</dcterms:created>
  <dcterms:modified xsi:type="dcterms:W3CDTF">2019-06-28T12:42:49Z</dcterms:modified>
</cp:coreProperties>
</file>